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drawings/drawing6.xml" ContentType="application/vnd.openxmlformats-officedocument.drawing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7.xml" ContentType="application/vnd.openxmlformats-officedocument.drawing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7.xml" ContentType="application/vnd.openxmlformats-officedocument.drawingml.chart+xml"/>
  <Override PartName="/xl/drawings/drawing8.xml" ContentType="application/vnd.openxmlformats-officedocument.drawing+xml"/>
  <Override PartName="/xl/charts/chart18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9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10.xml" ContentType="application/vnd.openxmlformats-officedocument.drawing+xml"/>
  <Override PartName="/xl/charts/chart21.xml" ContentType="application/vnd.openxmlformats-officedocument.drawingml.chart+xml"/>
  <Override PartName="/xl/drawings/drawing11.xml" ContentType="application/vnd.openxmlformats-officedocument.drawing+xml"/>
  <Override PartName="/xl/charts/chart22.xml" ContentType="application/vnd.openxmlformats-officedocument.drawingml.chart+xml"/>
  <Override PartName="/xl/drawings/drawing12.xml" ContentType="application/vnd.openxmlformats-officedocument.drawing+xml"/>
  <Override PartName="/xl/charts/chart23.xml" ContentType="application/vnd.openxmlformats-officedocument.drawingml.chart+xml"/>
  <Override PartName="/xl/drawings/drawing13.xml" ContentType="application/vnd.openxmlformats-officedocument.drawing+xml"/>
  <Override PartName="/xl/charts/chart24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5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6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4.xml" ContentType="application/vnd.openxmlformats-officedocument.drawing+xml"/>
  <Override PartName="/xl/charts/chart27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8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9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Desktop 20171109\SAK3 DA ５－HT\"/>
    </mc:Choice>
  </mc:AlternateContent>
  <bookViews>
    <workbookView xWindow="0" yWindow="0" windowWidth="20730" windowHeight="11760" firstSheet="11" activeTab="15"/>
  </bookViews>
  <sheets>
    <sheet name=" HP Fig2 A C E" sheetId="1" r:id="rId1"/>
    <sheet name="HP area Fig 2 B D F" sheetId="2" r:id="rId2"/>
    <sheet name="mPFC Fig 3 A C E" sheetId="5" r:id="rId3"/>
    <sheet name="mPFC area Fig 3 B D F" sheetId="6" r:id="rId4"/>
    <sheet name="Inhibitor DA Fig 4 A" sheetId="7" r:id="rId5"/>
    <sheet name="inhibitor area DA Fig 4 B" sheetId="9" r:id="rId6"/>
    <sheet name="Inhibitor 5-HT Fig 4 C" sheetId="8" r:id="rId7"/>
    <sheet name="inhibitor area 5-HT Fig 4 D" sheetId="10" r:id="rId8"/>
    <sheet name="Inhibitor DA KO Fig 5 A" sheetId="13" r:id="rId9"/>
    <sheet name="inhibitor area DA KO Fig 5 B" sheetId="14" r:id="rId10"/>
    <sheet name="Inhibitor 5-HT KO Fig 5 C" sheetId="15" r:id="rId11"/>
    <sheet name="inhibitor area KO Fig 5 D" sheetId="16" r:id="rId12"/>
    <sheet name="APP-KI HP Fig 6 A C E" sheetId="11" r:id="rId13"/>
    <sheet name="APP-KI area Fig 6 B D F" sheetId="12" r:id="rId14"/>
    <sheet name="DA 5-HT content table1" sheetId="3" r:id="rId15"/>
    <sheet name="DA 5-HT content table2" sheetId="4" r:id="rId1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" i="4" l="1"/>
  <c r="G29" i="4"/>
  <c r="G28" i="4"/>
  <c r="C28" i="4"/>
  <c r="G19" i="4"/>
  <c r="G18" i="4"/>
  <c r="C19" i="4"/>
  <c r="C18" i="4"/>
  <c r="G9" i="4"/>
  <c r="G8" i="4"/>
  <c r="C9" i="4"/>
  <c r="C8" i="4"/>
  <c r="F9" i="4"/>
  <c r="B9" i="4"/>
  <c r="F8" i="4"/>
  <c r="B8" i="4"/>
  <c r="F29" i="4"/>
  <c r="B29" i="4"/>
  <c r="F28" i="4"/>
  <c r="B28" i="4"/>
  <c r="F19" i="4"/>
  <c r="B19" i="4"/>
  <c r="F18" i="4"/>
  <c r="B18" i="4"/>
  <c r="G17" i="3"/>
  <c r="F17" i="3"/>
  <c r="G16" i="3"/>
  <c r="F16" i="3"/>
  <c r="G8" i="3"/>
  <c r="F8" i="3"/>
  <c r="G7" i="3"/>
  <c r="F7" i="3"/>
  <c r="C17" i="3"/>
  <c r="B17" i="3"/>
  <c r="C16" i="3"/>
  <c r="B16" i="3"/>
  <c r="C8" i="3"/>
  <c r="B8" i="3"/>
  <c r="F14" i="12"/>
  <c r="C7" i="3"/>
  <c r="B7" i="3"/>
  <c r="C15" i="14" l="1"/>
  <c r="C15" i="16"/>
  <c r="C14" i="16"/>
  <c r="B14" i="16"/>
  <c r="C13" i="16"/>
  <c r="B13" i="16"/>
  <c r="N19" i="15"/>
  <c r="O19" i="15" s="1"/>
  <c r="M19" i="15"/>
  <c r="N18" i="15"/>
  <c r="M18" i="15"/>
  <c r="N17" i="15"/>
  <c r="M17" i="15"/>
  <c r="N16" i="15"/>
  <c r="M16" i="15"/>
  <c r="N15" i="15"/>
  <c r="O15" i="15" s="1"/>
  <c r="M15" i="15"/>
  <c r="N14" i="15"/>
  <c r="M14" i="15"/>
  <c r="N13" i="15"/>
  <c r="M13" i="15"/>
  <c r="N12" i="15"/>
  <c r="M12" i="15"/>
  <c r="N11" i="15"/>
  <c r="O11" i="15" s="1"/>
  <c r="M11" i="15"/>
  <c r="N10" i="15"/>
  <c r="M10" i="15"/>
  <c r="N9" i="15"/>
  <c r="M9" i="15"/>
  <c r="N8" i="15"/>
  <c r="M8" i="15"/>
  <c r="N7" i="15"/>
  <c r="O7" i="15" s="1"/>
  <c r="M7" i="15"/>
  <c r="N6" i="15"/>
  <c r="M6" i="15"/>
  <c r="N5" i="15"/>
  <c r="M5" i="15"/>
  <c r="N4" i="15"/>
  <c r="M4" i="15"/>
  <c r="AC19" i="15"/>
  <c r="AD19" i="15" s="1"/>
  <c r="AB19" i="15"/>
  <c r="AC18" i="15"/>
  <c r="AB18" i="15"/>
  <c r="AC17" i="15"/>
  <c r="AD17" i="15" s="1"/>
  <c r="AB17" i="15"/>
  <c r="AC16" i="15"/>
  <c r="AB16" i="15"/>
  <c r="AC15" i="15"/>
  <c r="AD15" i="15" s="1"/>
  <c r="AB15" i="15"/>
  <c r="AC14" i="15"/>
  <c r="AB14" i="15"/>
  <c r="AC13" i="15"/>
  <c r="AD13" i="15" s="1"/>
  <c r="AB13" i="15"/>
  <c r="AC12" i="15"/>
  <c r="AB12" i="15"/>
  <c r="AC11" i="15"/>
  <c r="AD11" i="15" s="1"/>
  <c r="AB11" i="15"/>
  <c r="AC10" i="15"/>
  <c r="AB10" i="15"/>
  <c r="AC9" i="15"/>
  <c r="AD9" i="15" s="1"/>
  <c r="AB9" i="15"/>
  <c r="AC8" i="15"/>
  <c r="AB8" i="15"/>
  <c r="AC7" i="15"/>
  <c r="AB7" i="15"/>
  <c r="AC6" i="15"/>
  <c r="AB6" i="15"/>
  <c r="AC5" i="15"/>
  <c r="AB5" i="15"/>
  <c r="AC4" i="15"/>
  <c r="AB4" i="15"/>
  <c r="C14" i="14"/>
  <c r="B14" i="14"/>
  <c r="C13" i="14"/>
  <c r="B13" i="14"/>
  <c r="N98" i="13"/>
  <c r="M98" i="13"/>
  <c r="N97" i="13"/>
  <c r="M97" i="13"/>
  <c r="N96" i="13"/>
  <c r="M96" i="13"/>
  <c r="N95" i="13"/>
  <c r="M95" i="13"/>
  <c r="N94" i="13"/>
  <c r="M94" i="13"/>
  <c r="N93" i="13"/>
  <c r="M93" i="13"/>
  <c r="N92" i="13"/>
  <c r="M92" i="13"/>
  <c r="N91" i="13"/>
  <c r="M91" i="13"/>
  <c r="N90" i="13"/>
  <c r="M90" i="13"/>
  <c r="P19" i="13"/>
  <c r="O19" i="13"/>
  <c r="P18" i="13"/>
  <c r="O18" i="13"/>
  <c r="P17" i="13"/>
  <c r="O17" i="13"/>
  <c r="P16" i="13"/>
  <c r="O16" i="13"/>
  <c r="P15" i="13"/>
  <c r="O15" i="13"/>
  <c r="P14" i="13"/>
  <c r="O14" i="13"/>
  <c r="P13" i="13"/>
  <c r="O13" i="13"/>
  <c r="P12" i="13"/>
  <c r="O12" i="13"/>
  <c r="P11" i="13"/>
  <c r="O11" i="13"/>
  <c r="P10" i="13"/>
  <c r="O10" i="13"/>
  <c r="P9" i="13"/>
  <c r="O9" i="13"/>
  <c r="P8" i="13"/>
  <c r="O8" i="13"/>
  <c r="P7" i="13"/>
  <c r="O7" i="13"/>
  <c r="P6" i="13"/>
  <c r="O6" i="13"/>
  <c r="P5" i="13"/>
  <c r="O5" i="13"/>
  <c r="P4" i="13"/>
  <c r="O4" i="13"/>
  <c r="AE19" i="13"/>
  <c r="AD19" i="13"/>
  <c r="AE18" i="13"/>
  <c r="AD18" i="13"/>
  <c r="AE17" i="13"/>
  <c r="AD17" i="13"/>
  <c r="AE16" i="13"/>
  <c r="AD16" i="13"/>
  <c r="AE15" i="13"/>
  <c r="AD15" i="13"/>
  <c r="AE14" i="13"/>
  <c r="AD14" i="13"/>
  <c r="AE13" i="13"/>
  <c r="AD13" i="13"/>
  <c r="AE12" i="13"/>
  <c r="AD12" i="13"/>
  <c r="AE11" i="13"/>
  <c r="AD11" i="13"/>
  <c r="AE10" i="13"/>
  <c r="AD10" i="13"/>
  <c r="AE9" i="13"/>
  <c r="AD9" i="13"/>
  <c r="AE8" i="13"/>
  <c r="AD8" i="13"/>
  <c r="AE7" i="13"/>
  <c r="AD7" i="13"/>
  <c r="AE6" i="13"/>
  <c r="AD6" i="13"/>
  <c r="AE5" i="13"/>
  <c r="AD5" i="13"/>
  <c r="AE4" i="13"/>
  <c r="AD4" i="13"/>
  <c r="J13" i="10"/>
  <c r="J14" i="10"/>
  <c r="J13" i="9"/>
  <c r="J14" i="9"/>
  <c r="BU19" i="7"/>
  <c r="BU18" i="7"/>
  <c r="BU17" i="7"/>
  <c r="BU16" i="7"/>
  <c r="BU15" i="7"/>
  <c r="BU14" i="7"/>
  <c r="BU13" i="7"/>
  <c r="BU12" i="7"/>
  <c r="BU11" i="7"/>
  <c r="BU10" i="7"/>
  <c r="BU9" i="7"/>
  <c r="BU8" i="7"/>
  <c r="BU7" i="7"/>
  <c r="BU6" i="7"/>
  <c r="BU5" i="7"/>
  <c r="BU4" i="7"/>
  <c r="BV19" i="8"/>
  <c r="BU19" i="8"/>
  <c r="BV18" i="8"/>
  <c r="BU18" i="8"/>
  <c r="BV17" i="8"/>
  <c r="BU17" i="8"/>
  <c r="BV16" i="8"/>
  <c r="BU16" i="8"/>
  <c r="BV15" i="8"/>
  <c r="BU15" i="8"/>
  <c r="BV14" i="8"/>
  <c r="BU14" i="8"/>
  <c r="BV13" i="8"/>
  <c r="BU13" i="8"/>
  <c r="BV12" i="8"/>
  <c r="BU12" i="8"/>
  <c r="BV11" i="8"/>
  <c r="BU11" i="8"/>
  <c r="BV10" i="8"/>
  <c r="BU10" i="8"/>
  <c r="BV9" i="8"/>
  <c r="BU9" i="8"/>
  <c r="BV8" i="8"/>
  <c r="BU8" i="8"/>
  <c r="BV7" i="8"/>
  <c r="BU7" i="8"/>
  <c r="BV6" i="8"/>
  <c r="BU6" i="8"/>
  <c r="BV5" i="8"/>
  <c r="BU5" i="8"/>
  <c r="BV4" i="8"/>
  <c r="BU4" i="8"/>
  <c r="BV19" i="7"/>
  <c r="BV18" i="7"/>
  <c r="BV17" i="7"/>
  <c r="BV16" i="7"/>
  <c r="BV15" i="7"/>
  <c r="BV14" i="7"/>
  <c r="BV13" i="7"/>
  <c r="BV12" i="7"/>
  <c r="BV11" i="7"/>
  <c r="BV10" i="7"/>
  <c r="BV9" i="7"/>
  <c r="BV8" i="7"/>
  <c r="BV7" i="7"/>
  <c r="BV6" i="7"/>
  <c r="BV5" i="7"/>
  <c r="BV4" i="7"/>
  <c r="AD10" i="15" l="1"/>
  <c r="AD12" i="15"/>
  <c r="AD14" i="15"/>
  <c r="AD16" i="15"/>
  <c r="AD18" i="15"/>
  <c r="O5" i="15"/>
  <c r="O9" i="15"/>
  <c r="O13" i="15"/>
  <c r="O17" i="15"/>
  <c r="O6" i="15"/>
  <c r="O4" i="15"/>
  <c r="O8" i="15"/>
  <c r="AF4" i="13"/>
  <c r="AF6" i="13"/>
  <c r="AF8" i="13"/>
  <c r="AF10" i="13"/>
  <c r="AF12" i="13"/>
  <c r="AF14" i="13"/>
  <c r="AF16" i="13"/>
  <c r="AF18" i="13"/>
  <c r="O92" i="13"/>
  <c r="O96" i="13"/>
  <c r="O90" i="13"/>
  <c r="O94" i="13"/>
  <c r="AF5" i="13"/>
  <c r="AF9" i="13"/>
  <c r="AF13" i="13"/>
  <c r="AF17" i="13"/>
  <c r="AF7" i="13"/>
  <c r="AF11" i="13"/>
  <c r="AF15" i="13"/>
  <c r="AF19" i="13"/>
  <c r="Q5" i="13"/>
  <c r="Q7" i="13"/>
  <c r="Q9" i="13"/>
  <c r="Q11" i="13"/>
  <c r="Q13" i="13"/>
  <c r="Q15" i="13"/>
  <c r="Q17" i="13"/>
  <c r="Q19" i="13"/>
  <c r="Q6" i="13"/>
  <c r="Q10" i="13"/>
  <c r="Q14" i="13"/>
  <c r="Q18" i="13"/>
  <c r="O93" i="13"/>
  <c r="O97" i="13"/>
  <c r="O12" i="15"/>
  <c r="O16" i="15"/>
  <c r="O98" i="13"/>
  <c r="AD4" i="15"/>
  <c r="AD6" i="15"/>
  <c r="AD8" i="15"/>
  <c r="Q4" i="13"/>
  <c r="Q8" i="13"/>
  <c r="Q12" i="13"/>
  <c r="Q16" i="13"/>
  <c r="O91" i="13"/>
  <c r="O95" i="13"/>
  <c r="O10" i="15"/>
  <c r="O14" i="15"/>
  <c r="O18" i="15"/>
  <c r="AD5" i="15"/>
  <c r="AD7" i="15"/>
  <c r="BW4" i="8"/>
  <c r="BW5" i="8"/>
  <c r="BW6" i="8"/>
  <c r="BW7" i="8"/>
  <c r="BW8" i="8"/>
  <c r="BW9" i="8"/>
  <c r="BW10" i="8"/>
  <c r="BW11" i="8"/>
  <c r="BW12" i="8"/>
  <c r="BW13" i="8"/>
  <c r="BW14" i="8"/>
  <c r="BW15" i="8"/>
  <c r="BW16" i="8"/>
  <c r="BW17" i="8"/>
  <c r="BW18" i="8"/>
  <c r="BW19" i="8"/>
  <c r="BW4" i="7"/>
  <c r="BW6" i="7"/>
  <c r="BW8" i="7"/>
  <c r="BW10" i="7"/>
  <c r="BW12" i="7"/>
  <c r="BW14" i="7"/>
  <c r="BW16" i="7"/>
  <c r="BW18" i="7"/>
  <c r="BW5" i="7"/>
  <c r="BW7" i="7"/>
  <c r="BW9" i="7"/>
  <c r="BW11" i="7"/>
  <c r="BW13" i="7"/>
  <c r="BW15" i="7"/>
  <c r="BW17" i="7"/>
  <c r="BW19" i="7"/>
  <c r="K14" i="12"/>
  <c r="J14" i="12"/>
  <c r="G14" i="12"/>
  <c r="C14" i="12"/>
  <c r="B14" i="12"/>
  <c r="K13" i="12"/>
  <c r="J13" i="12"/>
  <c r="G13" i="12"/>
  <c r="F13" i="12"/>
  <c r="C13" i="12"/>
  <c r="B13" i="12"/>
  <c r="N117" i="11"/>
  <c r="O117" i="11" s="1"/>
  <c r="M117" i="11"/>
  <c r="N116" i="11"/>
  <c r="O116" i="11" s="1"/>
  <c r="M116" i="11"/>
  <c r="N115" i="11"/>
  <c r="O115" i="11" s="1"/>
  <c r="M115" i="11"/>
  <c r="N114" i="11"/>
  <c r="O114" i="11" s="1"/>
  <c r="M114" i="11"/>
  <c r="N113" i="11"/>
  <c r="O113" i="11" s="1"/>
  <c r="M113" i="11"/>
  <c r="N112" i="11"/>
  <c r="M112" i="11"/>
  <c r="N111" i="11"/>
  <c r="M111" i="11"/>
  <c r="N110" i="11"/>
  <c r="M110" i="11"/>
  <c r="N109" i="11"/>
  <c r="O109" i="11" s="1"/>
  <c r="M109" i="11"/>
  <c r="N108" i="11"/>
  <c r="M108" i="11"/>
  <c r="N107" i="11"/>
  <c r="O107" i="11" s="1"/>
  <c r="M107" i="11"/>
  <c r="N106" i="11"/>
  <c r="M106" i="11"/>
  <c r="N105" i="11"/>
  <c r="M105" i="11"/>
  <c r="N104" i="11"/>
  <c r="M104" i="11"/>
  <c r="N103" i="11"/>
  <c r="M103" i="11"/>
  <c r="N102" i="11"/>
  <c r="O102" i="11" s="1"/>
  <c r="M102" i="11"/>
  <c r="N98" i="11"/>
  <c r="O98" i="11" s="1"/>
  <c r="M98" i="11"/>
  <c r="N97" i="11"/>
  <c r="M97" i="11"/>
  <c r="N96" i="11"/>
  <c r="M96" i="11"/>
  <c r="O96" i="11" s="1"/>
  <c r="N95" i="11"/>
  <c r="M95" i="11"/>
  <c r="N94" i="11"/>
  <c r="M94" i="11"/>
  <c r="N93" i="11"/>
  <c r="M93" i="11"/>
  <c r="N92" i="11"/>
  <c r="M92" i="11"/>
  <c r="N91" i="11"/>
  <c r="M91" i="11"/>
  <c r="N90" i="11"/>
  <c r="M90" i="11"/>
  <c r="N89" i="11"/>
  <c r="M89" i="11"/>
  <c r="N88" i="11"/>
  <c r="M88" i="11"/>
  <c r="N87" i="11"/>
  <c r="M87" i="11"/>
  <c r="N86" i="11"/>
  <c r="M86" i="11"/>
  <c r="N85" i="11"/>
  <c r="M85" i="11"/>
  <c r="N84" i="11"/>
  <c r="M84" i="11"/>
  <c r="O84" i="11" s="1"/>
  <c r="N83" i="11"/>
  <c r="M83" i="11"/>
  <c r="N78" i="11"/>
  <c r="O78" i="11" s="1"/>
  <c r="M78" i="11"/>
  <c r="N77" i="11"/>
  <c r="M77" i="11"/>
  <c r="N76" i="11"/>
  <c r="M76" i="11"/>
  <c r="N75" i="11"/>
  <c r="O75" i="11" s="1"/>
  <c r="M75" i="11"/>
  <c r="N74" i="11"/>
  <c r="O74" i="11" s="1"/>
  <c r="M74" i="11"/>
  <c r="N73" i="11"/>
  <c r="M73" i="11"/>
  <c r="N72" i="11"/>
  <c r="M72" i="11"/>
  <c r="N71" i="11"/>
  <c r="M71" i="11"/>
  <c r="N70" i="11"/>
  <c r="O70" i="11" s="1"/>
  <c r="M70" i="11"/>
  <c r="N69" i="11"/>
  <c r="M69" i="11"/>
  <c r="N68" i="11"/>
  <c r="O68" i="11" s="1"/>
  <c r="M68" i="11"/>
  <c r="N67" i="11"/>
  <c r="M67" i="11"/>
  <c r="N66" i="11"/>
  <c r="O66" i="11" s="1"/>
  <c r="M66" i="11"/>
  <c r="N65" i="11"/>
  <c r="O65" i="11" s="1"/>
  <c r="M65" i="11"/>
  <c r="N64" i="11"/>
  <c r="O64" i="11" s="1"/>
  <c r="M64" i="11"/>
  <c r="N63" i="11"/>
  <c r="M63" i="11"/>
  <c r="N59" i="11"/>
  <c r="O59" i="11" s="1"/>
  <c r="M59" i="11"/>
  <c r="N58" i="11"/>
  <c r="O58" i="11" s="1"/>
  <c r="M58" i="11"/>
  <c r="N57" i="11"/>
  <c r="O57" i="11" s="1"/>
  <c r="M57" i="11"/>
  <c r="N56" i="11"/>
  <c r="O56" i="11" s="1"/>
  <c r="M56" i="11"/>
  <c r="N55" i="11"/>
  <c r="M55" i="11"/>
  <c r="N54" i="11"/>
  <c r="M54" i="11"/>
  <c r="N53" i="11"/>
  <c r="O53" i="11" s="1"/>
  <c r="M53" i="11"/>
  <c r="N52" i="11"/>
  <c r="O52" i="11" s="1"/>
  <c r="M52" i="11"/>
  <c r="N51" i="11"/>
  <c r="M51" i="11"/>
  <c r="N50" i="11"/>
  <c r="O50" i="11" s="1"/>
  <c r="M50" i="11"/>
  <c r="N49" i="11"/>
  <c r="O49" i="11" s="1"/>
  <c r="M49" i="11"/>
  <c r="N48" i="11"/>
  <c r="M48" i="11"/>
  <c r="N47" i="11"/>
  <c r="O47" i="11" s="1"/>
  <c r="M47" i="11"/>
  <c r="N46" i="11"/>
  <c r="M46" i="11"/>
  <c r="N45" i="11"/>
  <c r="O45" i="11" s="1"/>
  <c r="M45" i="11"/>
  <c r="N44" i="11"/>
  <c r="M44" i="11"/>
  <c r="N38" i="11"/>
  <c r="O38" i="11" s="1"/>
  <c r="M38" i="11"/>
  <c r="N37" i="11"/>
  <c r="M37" i="11"/>
  <c r="N36" i="11"/>
  <c r="O36" i="11" s="1"/>
  <c r="M36" i="11"/>
  <c r="N35" i="11"/>
  <c r="O35" i="11" s="1"/>
  <c r="M35" i="11"/>
  <c r="N34" i="11"/>
  <c r="M34" i="11"/>
  <c r="N33" i="11"/>
  <c r="M33" i="11"/>
  <c r="N32" i="11"/>
  <c r="O32" i="11" s="1"/>
  <c r="M32" i="11"/>
  <c r="N31" i="11"/>
  <c r="M31" i="11"/>
  <c r="O30" i="11"/>
  <c r="N30" i="11"/>
  <c r="M30" i="11"/>
  <c r="N29" i="11"/>
  <c r="M29" i="11"/>
  <c r="N28" i="11"/>
  <c r="M28" i="11"/>
  <c r="N27" i="11"/>
  <c r="O27" i="11" s="1"/>
  <c r="M27" i="11"/>
  <c r="N26" i="11"/>
  <c r="M26" i="11"/>
  <c r="N25" i="11"/>
  <c r="M25" i="11"/>
  <c r="N24" i="11"/>
  <c r="M24" i="11"/>
  <c r="N23" i="11"/>
  <c r="M23" i="11"/>
  <c r="N19" i="11"/>
  <c r="M19" i="11"/>
  <c r="O19" i="11" s="1"/>
  <c r="N18" i="11"/>
  <c r="M18" i="11"/>
  <c r="N17" i="11"/>
  <c r="O17" i="11" s="1"/>
  <c r="M17" i="11"/>
  <c r="N16" i="11"/>
  <c r="O16" i="11" s="1"/>
  <c r="M16" i="11"/>
  <c r="N15" i="11"/>
  <c r="M15" i="11"/>
  <c r="N14" i="11"/>
  <c r="M14" i="11"/>
  <c r="N13" i="11"/>
  <c r="O13" i="11" s="1"/>
  <c r="M13" i="11"/>
  <c r="N12" i="11"/>
  <c r="M12" i="11"/>
  <c r="N11" i="11"/>
  <c r="O11" i="11" s="1"/>
  <c r="M11" i="11"/>
  <c r="N10" i="11"/>
  <c r="M10" i="11"/>
  <c r="N9" i="11"/>
  <c r="O9" i="11" s="1"/>
  <c r="M9" i="11"/>
  <c r="N8" i="11"/>
  <c r="O8" i="11" s="1"/>
  <c r="M8" i="11"/>
  <c r="N7" i="11"/>
  <c r="M7" i="11"/>
  <c r="N6" i="11"/>
  <c r="M6" i="11"/>
  <c r="N5" i="11"/>
  <c r="O5" i="11" s="1"/>
  <c r="M5" i="11"/>
  <c r="N4" i="11"/>
  <c r="O4" i="11" s="1"/>
  <c r="M4" i="11"/>
  <c r="I14" i="10"/>
  <c r="H14" i="10"/>
  <c r="G14" i="10"/>
  <c r="F14" i="10"/>
  <c r="E14" i="10"/>
  <c r="D14" i="10"/>
  <c r="C14" i="10"/>
  <c r="B14" i="10"/>
  <c r="I13" i="10"/>
  <c r="H13" i="10"/>
  <c r="G13" i="10"/>
  <c r="F13" i="10"/>
  <c r="E13" i="10"/>
  <c r="D13" i="10"/>
  <c r="C13" i="10"/>
  <c r="B13" i="10"/>
  <c r="C14" i="9"/>
  <c r="D14" i="9"/>
  <c r="E14" i="9"/>
  <c r="F14" i="9"/>
  <c r="G14" i="9"/>
  <c r="H14" i="9"/>
  <c r="I14" i="9"/>
  <c r="D13" i="9"/>
  <c r="E13" i="9"/>
  <c r="F13" i="9"/>
  <c r="G13" i="9"/>
  <c r="H13" i="9"/>
  <c r="I13" i="9"/>
  <c r="B13" i="9"/>
  <c r="C13" i="9"/>
  <c r="B14" i="9"/>
  <c r="BG38" i="8"/>
  <c r="BF38" i="8"/>
  <c r="AR38" i="8"/>
  <c r="AS38" i="8" s="1"/>
  <c r="AQ38" i="8"/>
  <c r="AC38" i="8"/>
  <c r="AB38" i="8"/>
  <c r="N38" i="8"/>
  <c r="M38" i="8"/>
  <c r="BG37" i="8"/>
  <c r="BF37" i="8"/>
  <c r="AR37" i="8"/>
  <c r="AQ37" i="8"/>
  <c r="AC37" i="8"/>
  <c r="AB37" i="8"/>
  <c r="N37" i="8"/>
  <c r="M37" i="8"/>
  <c r="BG36" i="8"/>
  <c r="BF36" i="8"/>
  <c r="AR36" i="8"/>
  <c r="AS36" i="8" s="1"/>
  <c r="AQ36" i="8"/>
  <c r="AC36" i="8"/>
  <c r="AB36" i="8"/>
  <c r="N36" i="8"/>
  <c r="O36" i="8" s="1"/>
  <c r="M36" i="8"/>
  <c r="BG35" i="8"/>
  <c r="BF35" i="8"/>
  <c r="AR35" i="8"/>
  <c r="AS35" i="8" s="1"/>
  <c r="AQ35" i="8"/>
  <c r="AC35" i="8"/>
  <c r="AB35" i="8"/>
  <c r="N35" i="8"/>
  <c r="O35" i="8" s="1"/>
  <c r="M35" i="8"/>
  <c r="BG34" i="8"/>
  <c r="BF34" i="8"/>
  <c r="AR34" i="8"/>
  <c r="AQ34" i="8"/>
  <c r="AC34" i="8"/>
  <c r="AB34" i="8"/>
  <c r="N34" i="8"/>
  <c r="M34" i="8"/>
  <c r="BG33" i="8"/>
  <c r="BF33" i="8"/>
  <c r="AR33" i="8"/>
  <c r="AQ33" i="8"/>
  <c r="AC33" i="8"/>
  <c r="AB33" i="8"/>
  <c r="N33" i="8"/>
  <c r="M33" i="8"/>
  <c r="BG32" i="8"/>
  <c r="BF32" i="8"/>
  <c r="AR32" i="8"/>
  <c r="AQ32" i="8"/>
  <c r="AC32" i="8"/>
  <c r="AB32" i="8"/>
  <c r="N32" i="8"/>
  <c r="M32" i="8"/>
  <c r="BG31" i="8"/>
  <c r="BF31" i="8"/>
  <c r="AR31" i="8"/>
  <c r="AQ31" i="8"/>
  <c r="AC31" i="8"/>
  <c r="AB31" i="8"/>
  <c r="N31" i="8"/>
  <c r="M31" i="8"/>
  <c r="BG30" i="8"/>
  <c r="BF30" i="8"/>
  <c r="AR30" i="8"/>
  <c r="AQ30" i="8"/>
  <c r="AC30" i="8"/>
  <c r="AB30" i="8"/>
  <c r="N30" i="8"/>
  <c r="O30" i="8" s="1"/>
  <c r="M30" i="8"/>
  <c r="BG29" i="8"/>
  <c r="BF29" i="8"/>
  <c r="AR29" i="8"/>
  <c r="AQ29" i="8"/>
  <c r="AC29" i="8"/>
  <c r="AB29" i="8"/>
  <c r="N29" i="8"/>
  <c r="M29" i="8"/>
  <c r="BG28" i="8"/>
  <c r="BF28" i="8"/>
  <c r="AR28" i="8"/>
  <c r="AQ28" i="8"/>
  <c r="AC28" i="8"/>
  <c r="AB28" i="8"/>
  <c r="N28" i="8"/>
  <c r="O28" i="8" s="1"/>
  <c r="M28" i="8"/>
  <c r="BG27" i="8"/>
  <c r="BF27" i="8"/>
  <c r="AR27" i="8"/>
  <c r="AQ27" i="8"/>
  <c r="AC27" i="8"/>
  <c r="AB27" i="8"/>
  <c r="N27" i="8"/>
  <c r="O27" i="8" s="1"/>
  <c r="M27" i="8"/>
  <c r="BG26" i="8"/>
  <c r="BF26" i="8"/>
  <c r="AR26" i="8"/>
  <c r="AQ26" i="8"/>
  <c r="AC26" i="8"/>
  <c r="AB26" i="8"/>
  <c r="N26" i="8"/>
  <c r="M26" i="8"/>
  <c r="BG25" i="8"/>
  <c r="BF25" i="8"/>
  <c r="AR25" i="8"/>
  <c r="AQ25" i="8"/>
  <c r="AC25" i="8"/>
  <c r="AB25" i="8"/>
  <c r="N25" i="8"/>
  <c r="M25" i="8"/>
  <c r="BG24" i="8"/>
  <c r="BF24" i="8"/>
  <c r="AR24" i="8"/>
  <c r="AQ24" i="8"/>
  <c r="AC24" i="8"/>
  <c r="AB24" i="8"/>
  <c r="N24" i="8"/>
  <c r="M24" i="8"/>
  <c r="BG23" i="8"/>
  <c r="BF23" i="8"/>
  <c r="AR23" i="8"/>
  <c r="AQ23" i="8"/>
  <c r="AC23" i="8"/>
  <c r="AB23" i="8"/>
  <c r="N23" i="8"/>
  <c r="M23" i="8"/>
  <c r="BG19" i="8"/>
  <c r="BF19" i="8"/>
  <c r="AR19" i="8"/>
  <c r="AQ19" i="8"/>
  <c r="AC19" i="8"/>
  <c r="AB19" i="8"/>
  <c r="N19" i="8"/>
  <c r="M19" i="8"/>
  <c r="BG18" i="8"/>
  <c r="BH18" i="8" s="1"/>
  <c r="BF18" i="8"/>
  <c r="AR18" i="8"/>
  <c r="AQ18" i="8"/>
  <c r="AC18" i="8"/>
  <c r="AB18" i="8"/>
  <c r="N18" i="8"/>
  <c r="M18" i="8"/>
  <c r="BG17" i="8"/>
  <c r="BH17" i="8" s="1"/>
  <c r="BF17" i="8"/>
  <c r="AR17" i="8"/>
  <c r="AQ17" i="8"/>
  <c r="AC17" i="8"/>
  <c r="AB17" i="8"/>
  <c r="N17" i="8"/>
  <c r="M17" i="8"/>
  <c r="BG16" i="8"/>
  <c r="BF16" i="8"/>
  <c r="AR16" i="8"/>
  <c r="AQ16" i="8"/>
  <c r="AC16" i="8"/>
  <c r="AB16" i="8"/>
  <c r="N16" i="8"/>
  <c r="M16" i="8"/>
  <c r="BG15" i="8"/>
  <c r="BF15" i="8"/>
  <c r="AR15" i="8"/>
  <c r="AQ15" i="8"/>
  <c r="AC15" i="8"/>
  <c r="AB15" i="8"/>
  <c r="N15" i="8"/>
  <c r="M15" i="8"/>
  <c r="BG14" i="8"/>
  <c r="BH14" i="8" s="1"/>
  <c r="BF14" i="8"/>
  <c r="AR14" i="8"/>
  <c r="AQ14" i="8"/>
  <c r="AC14" i="8"/>
  <c r="AD14" i="8" s="1"/>
  <c r="AB14" i="8"/>
  <c r="N14" i="8"/>
  <c r="O14" i="8" s="1"/>
  <c r="M14" i="8"/>
  <c r="BG13" i="8"/>
  <c r="BF13" i="8"/>
  <c r="AR13" i="8"/>
  <c r="AQ13" i="8"/>
  <c r="AC13" i="8"/>
  <c r="AB13" i="8"/>
  <c r="N13" i="8"/>
  <c r="M13" i="8"/>
  <c r="BG12" i="8"/>
  <c r="BF12" i="8"/>
  <c r="AR12" i="8"/>
  <c r="AQ12" i="8"/>
  <c r="AC12" i="8"/>
  <c r="AB12" i="8"/>
  <c r="N12" i="8"/>
  <c r="O12" i="8" s="1"/>
  <c r="M12" i="8"/>
  <c r="BG11" i="8"/>
  <c r="BH11" i="8" s="1"/>
  <c r="BF11" i="8"/>
  <c r="AR11" i="8"/>
  <c r="AQ11" i="8"/>
  <c r="AC11" i="8"/>
  <c r="AB11" i="8"/>
  <c r="N11" i="8"/>
  <c r="M11" i="8"/>
  <c r="BG10" i="8"/>
  <c r="BF10" i="8"/>
  <c r="AR10" i="8"/>
  <c r="AQ10" i="8"/>
  <c r="AC10" i="8"/>
  <c r="AB10" i="8"/>
  <c r="N10" i="8"/>
  <c r="M10" i="8"/>
  <c r="BG9" i="8"/>
  <c r="BF9" i="8"/>
  <c r="AR9" i="8"/>
  <c r="AQ9" i="8"/>
  <c r="AC9" i="8"/>
  <c r="AB9" i="8"/>
  <c r="N9" i="8"/>
  <c r="M9" i="8"/>
  <c r="BG8" i="8"/>
  <c r="BH8" i="8" s="1"/>
  <c r="BF8" i="8"/>
  <c r="AR8" i="8"/>
  <c r="AQ8" i="8"/>
  <c r="AC8" i="8"/>
  <c r="AB8" i="8"/>
  <c r="N8" i="8"/>
  <c r="M8" i="8"/>
  <c r="BG7" i="8"/>
  <c r="BF7" i="8"/>
  <c r="AR7" i="8"/>
  <c r="AQ7" i="8"/>
  <c r="AC7" i="8"/>
  <c r="AB7" i="8"/>
  <c r="N7" i="8"/>
  <c r="M7" i="8"/>
  <c r="BG6" i="8"/>
  <c r="BF6" i="8"/>
  <c r="BH6" i="8" s="1"/>
  <c r="AR6" i="8"/>
  <c r="AQ6" i="8"/>
  <c r="AC6" i="8"/>
  <c r="AB6" i="8"/>
  <c r="N6" i="8"/>
  <c r="M6" i="8"/>
  <c r="BG5" i="8"/>
  <c r="BF5" i="8"/>
  <c r="AR5" i="8"/>
  <c r="AQ5" i="8"/>
  <c r="AC5" i="8"/>
  <c r="AB5" i="8"/>
  <c r="N5" i="8"/>
  <c r="M5" i="8"/>
  <c r="BG4" i="8"/>
  <c r="BF4" i="8"/>
  <c r="AR4" i="8"/>
  <c r="AQ4" i="8"/>
  <c r="AC4" i="8"/>
  <c r="AB4" i="8"/>
  <c r="N4" i="8"/>
  <c r="M4" i="8"/>
  <c r="BG38" i="7"/>
  <c r="BF38" i="7"/>
  <c r="BG37" i="7"/>
  <c r="BF37" i="7"/>
  <c r="BG36" i="7"/>
  <c r="BF36" i="7"/>
  <c r="BG35" i="7"/>
  <c r="BF35" i="7"/>
  <c r="BG34" i="7"/>
  <c r="BF34" i="7"/>
  <c r="BG33" i="7"/>
  <c r="BF33" i="7"/>
  <c r="BG32" i="7"/>
  <c r="BF32" i="7"/>
  <c r="BG31" i="7"/>
  <c r="BF31" i="7"/>
  <c r="BG30" i="7"/>
  <c r="BF30" i="7"/>
  <c r="BG29" i="7"/>
  <c r="BF29" i="7"/>
  <c r="BG28" i="7"/>
  <c r="BF28" i="7"/>
  <c r="BG27" i="7"/>
  <c r="BF27" i="7"/>
  <c r="BG26" i="7"/>
  <c r="BF26" i="7"/>
  <c r="BG25" i="7"/>
  <c r="BF25" i="7"/>
  <c r="BG24" i="7"/>
  <c r="BF24" i="7"/>
  <c r="BG23" i="7"/>
  <c r="BF23" i="7"/>
  <c r="AR38" i="7"/>
  <c r="AQ38" i="7"/>
  <c r="AR37" i="7"/>
  <c r="AQ37" i="7"/>
  <c r="AR36" i="7"/>
  <c r="AQ36" i="7"/>
  <c r="AR35" i="7"/>
  <c r="AQ35" i="7"/>
  <c r="AR34" i="7"/>
  <c r="AQ34" i="7"/>
  <c r="AR33" i="7"/>
  <c r="AQ33" i="7"/>
  <c r="AR32" i="7"/>
  <c r="AQ32" i="7"/>
  <c r="AR31" i="7"/>
  <c r="AQ31" i="7"/>
  <c r="AR30" i="7"/>
  <c r="AQ30" i="7"/>
  <c r="AR29" i="7"/>
  <c r="AQ29" i="7"/>
  <c r="AR28" i="7"/>
  <c r="AQ28" i="7"/>
  <c r="AR27" i="7"/>
  <c r="AQ27" i="7"/>
  <c r="AR26" i="7"/>
  <c r="AQ26" i="7"/>
  <c r="AR25" i="7"/>
  <c r="AQ25" i="7"/>
  <c r="AR24" i="7"/>
  <c r="AQ24" i="7"/>
  <c r="AR23" i="7"/>
  <c r="AQ23" i="7"/>
  <c r="AC38" i="7"/>
  <c r="AB38" i="7"/>
  <c r="AC37" i="7"/>
  <c r="AB37" i="7"/>
  <c r="AC36" i="7"/>
  <c r="AB36" i="7"/>
  <c r="AC35" i="7"/>
  <c r="AB35" i="7"/>
  <c r="AC34" i="7"/>
  <c r="AB34" i="7"/>
  <c r="AC33" i="7"/>
  <c r="AB33" i="7"/>
  <c r="AC32" i="7"/>
  <c r="AB32" i="7"/>
  <c r="AC31" i="7"/>
  <c r="AB31" i="7"/>
  <c r="AC30" i="7"/>
  <c r="AB30" i="7"/>
  <c r="AC29" i="7"/>
  <c r="AB29" i="7"/>
  <c r="AC28" i="7"/>
  <c r="AB28" i="7"/>
  <c r="AC27" i="7"/>
  <c r="AB27" i="7"/>
  <c r="AC26" i="7"/>
  <c r="AB26" i="7"/>
  <c r="AC25" i="7"/>
  <c r="AB25" i="7"/>
  <c r="AC24" i="7"/>
  <c r="AB24" i="7"/>
  <c r="AC23" i="7"/>
  <c r="AB23" i="7"/>
  <c r="BG19" i="7"/>
  <c r="BF19" i="7"/>
  <c r="BG18" i="7"/>
  <c r="BF18" i="7"/>
  <c r="BG17" i="7"/>
  <c r="BF17" i="7"/>
  <c r="BG16" i="7"/>
  <c r="BF16" i="7"/>
  <c r="BG15" i="7"/>
  <c r="BF15" i="7"/>
  <c r="BG14" i="7"/>
  <c r="BF14" i="7"/>
  <c r="BG13" i="7"/>
  <c r="BF13" i="7"/>
  <c r="BG12" i="7"/>
  <c r="BF12" i="7"/>
  <c r="BG11" i="7"/>
  <c r="BF11" i="7"/>
  <c r="BG10" i="7"/>
  <c r="BF10" i="7"/>
  <c r="BG9" i="7"/>
  <c r="BF9" i="7"/>
  <c r="BG8" i="7"/>
  <c r="BF8" i="7"/>
  <c r="BG7" i="7"/>
  <c r="BF7" i="7"/>
  <c r="BG6" i="7"/>
  <c r="BF6" i="7"/>
  <c r="BG5" i="7"/>
  <c r="BF5" i="7"/>
  <c r="BG4" i="7"/>
  <c r="BF4" i="7"/>
  <c r="AR19" i="7"/>
  <c r="AQ19" i="7"/>
  <c r="AR18" i="7"/>
  <c r="AQ18" i="7"/>
  <c r="AR17" i="7"/>
  <c r="AQ17" i="7"/>
  <c r="AR16" i="7"/>
  <c r="AQ16" i="7"/>
  <c r="AR15" i="7"/>
  <c r="AQ15" i="7"/>
  <c r="AR14" i="7"/>
  <c r="AQ14" i="7"/>
  <c r="AR13" i="7"/>
  <c r="AQ13" i="7"/>
  <c r="AR12" i="7"/>
  <c r="AQ12" i="7"/>
  <c r="AR11" i="7"/>
  <c r="AQ11" i="7"/>
  <c r="AR10" i="7"/>
  <c r="AQ10" i="7"/>
  <c r="AR9" i="7"/>
  <c r="AQ9" i="7"/>
  <c r="AR8" i="7"/>
  <c r="AQ8" i="7"/>
  <c r="AR7" i="7"/>
  <c r="AQ7" i="7"/>
  <c r="AR6" i="7"/>
  <c r="AQ6" i="7"/>
  <c r="AR5" i="7"/>
  <c r="AQ5" i="7"/>
  <c r="AR4" i="7"/>
  <c r="AQ4" i="7"/>
  <c r="AC19" i="7"/>
  <c r="AB19" i="7"/>
  <c r="AC18" i="7"/>
  <c r="AB18" i="7"/>
  <c r="AC17" i="7"/>
  <c r="AB17" i="7"/>
  <c r="AC16" i="7"/>
  <c r="AB16" i="7"/>
  <c r="AC15" i="7"/>
  <c r="AB15" i="7"/>
  <c r="AC14" i="7"/>
  <c r="AB14" i="7"/>
  <c r="AC13" i="7"/>
  <c r="AB13" i="7"/>
  <c r="AC12" i="7"/>
  <c r="AB12" i="7"/>
  <c r="AC11" i="7"/>
  <c r="AB11" i="7"/>
  <c r="AC10" i="7"/>
  <c r="AB10" i="7"/>
  <c r="AC9" i="7"/>
  <c r="AB9" i="7"/>
  <c r="AC8" i="7"/>
  <c r="AB8" i="7"/>
  <c r="AC7" i="7"/>
  <c r="AB7" i="7"/>
  <c r="AC6" i="7"/>
  <c r="AB6" i="7"/>
  <c r="AC5" i="7"/>
  <c r="AB5" i="7"/>
  <c r="AC4" i="7"/>
  <c r="AB4" i="7"/>
  <c r="N38" i="7"/>
  <c r="M38" i="7"/>
  <c r="N37" i="7"/>
  <c r="M37" i="7"/>
  <c r="N36" i="7"/>
  <c r="M36" i="7"/>
  <c r="N35" i="7"/>
  <c r="M35" i="7"/>
  <c r="N34" i="7"/>
  <c r="M34" i="7"/>
  <c r="N33" i="7"/>
  <c r="M33" i="7"/>
  <c r="N32" i="7"/>
  <c r="M32" i="7"/>
  <c r="N31" i="7"/>
  <c r="M31" i="7"/>
  <c r="N30" i="7"/>
  <c r="M30" i="7"/>
  <c r="N29" i="7"/>
  <c r="M29" i="7"/>
  <c r="N28" i="7"/>
  <c r="O28" i="7" s="1"/>
  <c r="M28" i="7"/>
  <c r="N27" i="7"/>
  <c r="M27" i="7"/>
  <c r="N26" i="7"/>
  <c r="M26" i="7"/>
  <c r="N25" i="7"/>
  <c r="M25" i="7"/>
  <c r="N24" i="7"/>
  <c r="M24" i="7"/>
  <c r="N23" i="7"/>
  <c r="M23" i="7"/>
  <c r="N19" i="7"/>
  <c r="M19" i="7"/>
  <c r="N18" i="7"/>
  <c r="M18" i="7"/>
  <c r="N17" i="7"/>
  <c r="O17" i="7" s="1"/>
  <c r="M17" i="7"/>
  <c r="N16" i="7"/>
  <c r="M16" i="7"/>
  <c r="N15" i="7"/>
  <c r="M15" i="7"/>
  <c r="N14" i="7"/>
  <c r="O14" i="7" s="1"/>
  <c r="M14" i="7"/>
  <c r="N13" i="7"/>
  <c r="M13" i="7"/>
  <c r="N12" i="7"/>
  <c r="M12" i="7"/>
  <c r="N11" i="7"/>
  <c r="M11" i="7"/>
  <c r="N10" i="7"/>
  <c r="O10" i="7" s="1"/>
  <c r="M10" i="7"/>
  <c r="N9" i="7"/>
  <c r="O9" i="7" s="1"/>
  <c r="M9" i="7"/>
  <c r="N8" i="7"/>
  <c r="M8" i="7"/>
  <c r="N7" i="7"/>
  <c r="M7" i="7"/>
  <c r="N6" i="7"/>
  <c r="M6" i="7"/>
  <c r="N5" i="7"/>
  <c r="M5" i="7"/>
  <c r="N4" i="7"/>
  <c r="M4" i="7"/>
  <c r="N78" i="5"/>
  <c r="O78" i="5" s="1"/>
  <c r="M78" i="5"/>
  <c r="N77" i="5"/>
  <c r="M77" i="5"/>
  <c r="N76" i="5"/>
  <c r="M76" i="5"/>
  <c r="N75" i="5"/>
  <c r="M75" i="5"/>
  <c r="N74" i="5"/>
  <c r="O74" i="5" s="1"/>
  <c r="M74" i="5"/>
  <c r="N73" i="5"/>
  <c r="M73" i="5"/>
  <c r="N72" i="5"/>
  <c r="M72" i="5"/>
  <c r="N71" i="5"/>
  <c r="M71" i="5"/>
  <c r="N70" i="5"/>
  <c r="O70" i="5" s="1"/>
  <c r="M70" i="5"/>
  <c r="N69" i="5"/>
  <c r="M69" i="5"/>
  <c r="N68" i="5"/>
  <c r="M68" i="5"/>
  <c r="N67" i="5"/>
  <c r="M67" i="5"/>
  <c r="N66" i="5"/>
  <c r="M66" i="5"/>
  <c r="N65" i="5"/>
  <c r="M65" i="5"/>
  <c r="N64" i="5"/>
  <c r="M64" i="5"/>
  <c r="N63" i="5"/>
  <c r="M63" i="5"/>
  <c r="N59" i="5"/>
  <c r="O59" i="5" s="1"/>
  <c r="M59" i="5"/>
  <c r="N58" i="5"/>
  <c r="M58" i="5"/>
  <c r="N57" i="5"/>
  <c r="M57" i="5"/>
  <c r="N56" i="5"/>
  <c r="M56" i="5"/>
  <c r="N55" i="5"/>
  <c r="O55" i="5" s="1"/>
  <c r="M55" i="5"/>
  <c r="N54" i="5"/>
  <c r="M54" i="5"/>
  <c r="N53" i="5"/>
  <c r="M53" i="5"/>
  <c r="N52" i="5"/>
  <c r="M52" i="5"/>
  <c r="N51" i="5"/>
  <c r="M51" i="5"/>
  <c r="N50" i="5"/>
  <c r="M50" i="5"/>
  <c r="O50" i="5" s="1"/>
  <c r="N49" i="5"/>
  <c r="M49" i="5"/>
  <c r="N48" i="5"/>
  <c r="M48" i="5"/>
  <c r="O47" i="5"/>
  <c r="N47" i="5"/>
  <c r="M47" i="5"/>
  <c r="N46" i="5"/>
  <c r="M46" i="5"/>
  <c r="N45" i="5"/>
  <c r="O45" i="5" s="1"/>
  <c r="M45" i="5"/>
  <c r="N44" i="5"/>
  <c r="O44" i="5" s="1"/>
  <c r="M44" i="5"/>
  <c r="K14" i="6"/>
  <c r="J14" i="6"/>
  <c r="G14" i="6"/>
  <c r="F14" i="6"/>
  <c r="C14" i="6"/>
  <c r="B14" i="6"/>
  <c r="K13" i="6"/>
  <c r="J13" i="6"/>
  <c r="G13" i="6"/>
  <c r="F13" i="6"/>
  <c r="C13" i="6"/>
  <c r="B13" i="6"/>
  <c r="N117" i="5"/>
  <c r="O117" i="5" s="1"/>
  <c r="M117" i="5"/>
  <c r="N116" i="5"/>
  <c r="O116" i="5" s="1"/>
  <c r="M116" i="5"/>
  <c r="N115" i="5"/>
  <c r="O115" i="5" s="1"/>
  <c r="M115" i="5"/>
  <c r="N114" i="5"/>
  <c r="M114" i="5"/>
  <c r="N113" i="5"/>
  <c r="O113" i="5" s="1"/>
  <c r="M113" i="5"/>
  <c r="N112" i="5"/>
  <c r="M112" i="5"/>
  <c r="N111" i="5"/>
  <c r="M111" i="5"/>
  <c r="N110" i="5"/>
  <c r="O110" i="5" s="1"/>
  <c r="M110" i="5"/>
  <c r="N109" i="5"/>
  <c r="M109" i="5"/>
  <c r="N108" i="5"/>
  <c r="O108" i="5" s="1"/>
  <c r="M108" i="5"/>
  <c r="N107" i="5"/>
  <c r="M107" i="5"/>
  <c r="N106" i="5"/>
  <c r="M106" i="5"/>
  <c r="N105" i="5"/>
  <c r="M105" i="5"/>
  <c r="O104" i="5"/>
  <c r="N104" i="5"/>
  <c r="M104" i="5"/>
  <c r="N103" i="5"/>
  <c r="M103" i="5"/>
  <c r="N102" i="5"/>
  <c r="O102" i="5" s="1"/>
  <c r="M102" i="5"/>
  <c r="N98" i="5"/>
  <c r="M98" i="5"/>
  <c r="N97" i="5"/>
  <c r="O97" i="5" s="1"/>
  <c r="M97" i="5"/>
  <c r="N96" i="5"/>
  <c r="M96" i="5"/>
  <c r="N95" i="5"/>
  <c r="O95" i="5" s="1"/>
  <c r="M95" i="5"/>
  <c r="N94" i="5"/>
  <c r="O94" i="5" s="1"/>
  <c r="M94" i="5"/>
  <c r="N93" i="5"/>
  <c r="M93" i="5"/>
  <c r="O93" i="5" s="1"/>
  <c r="N92" i="5"/>
  <c r="M92" i="5"/>
  <c r="N91" i="5"/>
  <c r="M91" i="5"/>
  <c r="N90" i="5"/>
  <c r="M90" i="5"/>
  <c r="N89" i="5"/>
  <c r="M89" i="5"/>
  <c r="N88" i="5"/>
  <c r="M88" i="5"/>
  <c r="N87" i="5"/>
  <c r="M87" i="5"/>
  <c r="N86" i="5"/>
  <c r="O86" i="5" s="1"/>
  <c r="M86" i="5"/>
  <c r="N85" i="5"/>
  <c r="M85" i="5"/>
  <c r="N84" i="5"/>
  <c r="M84" i="5"/>
  <c r="N83" i="5"/>
  <c r="M83" i="5"/>
  <c r="N38" i="5"/>
  <c r="O38" i="5" s="1"/>
  <c r="M38" i="5"/>
  <c r="N37" i="5"/>
  <c r="M37" i="5"/>
  <c r="N36" i="5"/>
  <c r="M36" i="5"/>
  <c r="N35" i="5"/>
  <c r="M35" i="5"/>
  <c r="N34" i="5"/>
  <c r="M34" i="5"/>
  <c r="N33" i="5"/>
  <c r="M33" i="5"/>
  <c r="N32" i="5"/>
  <c r="M32" i="5"/>
  <c r="N31" i="5"/>
  <c r="M31" i="5"/>
  <c r="N30" i="5"/>
  <c r="M30" i="5"/>
  <c r="N29" i="5"/>
  <c r="M29" i="5"/>
  <c r="N28" i="5"/>
  <c r="M28" i="5"/>
  <c r="N27" i="5"/>
  <c r="M27" i="5"/>
  <c r="N26" i="5"/>
  <c r="M26" i="5"/>
  <c r="N25" i="5"/>
  <c r="M25" i="5"/>
  <c r="N24" i="5"/>
  <c r="M24" i="5"/>
  <c r="N23" i="5"/>
  <c r="M23" i="5"/>
  <c r="N19" i="5"/>
  <c r="O19" i="5" s="1"/>
  <c r="M19" i="5"/>
  <c r="N18" i="5"/>
  <c r="M18" i="5"/>
  <c r="N17" i="5"/>
  <c r="M17" i="5"/>
  <c r="N16" i="5"/>
  <c r="M16" i="5"/>
  <c r="N15" i="5"/>
  <c r="O15" i="5" s="1"/>
  <c r="M15" i="5"/>
  <c r="N14" i="5"/>
  <c r="M14" i="5"/>
  <c r="N13" i="5"/>
  <c r="M13" i="5"/>
  <c r="N12" i="5"/>
  <c r="M12" i="5"/>
  <c r="N11" i="5"/>
  <c r="M11" i="5"/>
  <c r="N10" i="5"/>
  <c r="M10" i="5"/>
  <c r="N9" i="5"/>
  <c r="M9" i="5"/>
  <c r="N8" i="5"/>
  <c r="M8" i="5"/>
  <c r="N7" i="5"/>
  <c r="M7" i="5"/>
  <c r="N6" i="5"/>
  <c r="M6" i="5"/>
  <c r="N5" i="5"/>
  <c r="M5" i="5"/>
  <c r="N4" i="5"/>
  <c r="M4" i="5"/>
  <c r="K14" i="2"/>
  <c r="J14" i="2"/>
  <c r="K13" i="2"/>
  <c r="J13" i="2"/>
  <c r="G14" i="2"/>
  <c r="F14" i="2"/>
  <c r="G13" i="2"/>
  <c r="F13" i="2"/>
  <c r="C14" i="2"/>
  <c r="B14" i="2"/>
  <c r="N78" i="1"/>
  <c r="C13" i="2"/>
  <c r="B13" i="2"/>
  <c r="N117" i="1"/>
  <c r="O117" i="1" s="1"/>
  <c r="M117" i="1"/>
  <c r="N116" i="1"/>
  <c r="O116" i="1" s="1"/>
  <c r="M116" i="1"/>
  <c r="O115" i="1"/>
  <c r="N115" i="1"/>
  <c r="M115" i="1"/>
  <c r="N114" i="1"/>
  <c r="M114" i="1"/>
  <c r="N113" i="1"/>
  <c r="M113" i="1"/>
  <c r="O113" i="1" s="1"/>
  <c r="N112" i="1"/>
  <c r="M112" i="1"/>
  <c r="N111" i="1"/>
  <c r="M111" i="1"/>
  <c r="N110" i="1"/>
  <c r="M110" i="1"/>
  <c r="N109" i="1"/>
  <c r="M109" i="1"/>
  <c r="N108" i="1"/>
  <c r="M108" i="1"/>
  <c r="N107" i="1"/>
  <c r="M107" i="1"/>
  <c r="N106" i="1"/>
  <c r="M106" i="1"/>
  <c r="N105" i="1"/>
  <c r="M105" i="1"/>
  <c r="O105" i="1" s="1"/>
  <c r="N104" i="1"/>
  <c r="M104" i="1"/>
  <c r="N103" i="1"/>
  <c r="M103" i="1"/>
  <c r="N102" i="1"/>
  <c r="M102" i="1"/>
  <c r="N98" i="1"/>
  <c r="M98" i="1"/>
  <c r="N97" i="1"/>
  <c r="M97" i="1"/>
  <c r="N96" i="1"/>
  <c r="M96" i="1"/>
  <c r="N95" i="1"/>
  <c r="M95" i="1"/>
  <c r="N94" i="1"/>
  <c r="M94" i="1"/>
  <c r="O94" i="1" s="1"/>
  <c r="N93" i="1"/>
  <c r="M93" i="1"/>
  <c r="N92" i="1"/>
  <c r="M92" i="1"/>
  <c r="N91" i="1"/>
  <c r="M91" i="1"/>
  <c r="N90" i="1"/>
  <c r="M90" i="1"/>
  <c r="N89" i="1"/>
  <c r="O89" i="1" s="1"/>
  <c r="M89" i="1"/>
  <c r="N88" i="1"/>
  <c r="M88" i="1"/>
  <c r="N87" i="1"/>
  <c r="M87" i="1"/>
  <c r="N86" i="1"/>
  <c r="M86" i="1"/>
  <c r="O86" i="1" s="1"/>
  <c r="N85" i="1"/>
  <c r="O85" i="1" s="1"/>
  <c r="M85" i="1"/>
  <c r="N84" i="1"/>
  <c r="O84" i="1" s="1"/>
  <c r="M84" i="1"/>
  <c r="N83" i="1"/>
  <c r="M83" i="1"/>
  <c r="M78" i="1"/>
  <c r="O78" i="1" s="1"/>
  <c r="N77" i="1"/>
  <c r="M77" i="1"/>
  <c r="N76" i="1"/>
  <c r="M76" i="1"/>
  <c r="N75" i="1"/>
  <c r="M75" i="1"/>
  <c r="O75" i="1" s="1"/>
  <c r="N74" i="1"/>
  <c r="M74" i="1"/>
  <c r="N73" i="1"/>
  <c r="M73" i="1"/>
  <c r="N72" i="1"/>
  <c r="M72" i="1"/>
  <c r="N71" i="1"/>
  <c r="M71" i="1"/>
  <c r="N70" i="1"/>
  <c r="M70" i="1"/>
  <c r="N69" i="1"/>
  <c r="M69" i="1"/>
  <c r="N68" i="1"/>
  <c r="M68" i="1"/>
  <c r="N67" i="1"/>
  <c r="M67" i="1"/>
  <c r="N66" i="1"/>
  <c r="M66" i="1"/>
  <c r="N65" i="1"/>
  <c r="M65" i="1"/>
  <c r="N64" i="1"/>
  <c r="O64" i="1" s="1"/>
  <c r="M64" i="1"/>
  <c r="N63" i="1"/>
  <c r="M63" i="1"/>
  <c r="N59" i="1"/>
  <c r="M59" i="1"/>
  <c r="N58" i="1"/>
  <c r="O58" i="1" s="1"/>
  <c r="M58" i="1"/>
  <c r="N57" i="1"/>
  <c r="M57" i="1"/>
  <c r="N56" i="1"/>
  <c r="M56" i="1"/>
  <c r="N55" i="1"/>
  <c r="M55" i="1"/>
  <c r="O55" i="1" s="1"/>
  <c r="N54" i="1"/>
  <c r="M54" i="1"/>
  <c r="N53" i="1"/>
  <c r="O53" i="1" s="1"/>
  <c r="M53" i="1"/>
  <c r="N52" i="1"/>
  <c r="M52" i="1"/>
  <c r="N51" i="1"/>
  <c r="M51" i="1"/>
  <c r="N50" i="1"/>
  <c r="M50" i="1"/>
  <c r="N49" i="1"/>
  <c r="O49" i="1" s="1"/>
  <c r="M49" i="1"/>
  <c r="N48" i="1"/>
  <c r="M48" i="1"/>
  <c r="N47" i="1"/>
  <c r="M47" i="1"/>
  <c r="O47" i="1" s="1"/>
  <c r="N46" i="1"/>
  <c r="O46" i="1" s="1"/>
  <c r="M46" i="1"/>
  <c r="N45" i="1"/>
  <c r="M45" i="1"/>
  <c r="N44" i="1"/>
  <c r="M44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4" i="1"/>
  <c r="G15" i="12"/>
  <c r="K15" i="6"/>
  <c r="C15" i="6"/>
  <c r="K15" i="2"/>
  <c r="C15" i="2"/>
  <c r="K15" i="12"/>
  <c r="C15" i="12"/>
  <c r="G15" i="6"/>
  <c r="G15" i="2"/>
  <c r="AS26" i="8" l="1"/>
  <c r="BH4" i="8"/>
  <c r="AS7" i="8"/>
  <c r="AS11" i="8"/>
  <c r="AS14" i="8"/>
  <c r="AS17" i="8"/>
  <c r="AS24" i="8"/>
  <c r="AS34" i="8"/>
  <c r="BH26" i="8"/>
  <c r="BH27" i="8"/>
  <c r="BH34" i="8"/>
  <c r="BH35" i="8"/>
  <c r="BH38" i="8"/>
  <c r="O18" i="8"/>
  <c r="AS13" i="8"/>
  <c r="O31" i="8"/>
  <c r="BH10" i="8"/>
  <c r="O4" i="8"/>
  <c r="O8" i="8"/>
  <c r="O17" i="8"/>
  <c r="BH24" i="8"/>
  <c r="O25" i="8"/>
  <c r="BH30" i="8"/>
  <c r="BH31" i="8"/>
  <c r="BH37" i="8"/>
  <c r="O16" i="7"/>
  <c r="O35" i="7"/>
  <c r="BH8" i="7"/>
  <c r="BH12" i="7"/>
  <c r="BH16" i="7"/>
  <c r="BH35" i="7"/>
  <c r="O31" i="7"/>
  <c r="BH7" i="7"/>
  <c r="BH15" i="7"/>
  <c r="O7" i="7"/>
  <c r="O27" i="7"/>
  <c r="AS17" i="7"/>
  <c r="BH28" i="7"/>
  <c r="BH32" i="7"/>
  <c r="BH14" i="7"/>
  <c r="O36" i="7"/>
  <c r="BH26" i="7"/>
  <c r="BH34" i="7"/>
  <c r="O8" i="7"/>
  <c r="BH23" i="7"/>
  <c r="BH31" i="7"/>
  <c r="O5" i="7"/>
  <c r="O13" i="7"/>
  <c r="O38" i="7"/>
  <c r="AD13" i="7"/>
  <c r="AS5" i="7"/>
  <c r="BH5" i="7"/>
  <c r="BH13" i="7"/>
  <c r="O32" i="7"/>
  <c r="O51" i="1"/>
  <c r="O59" i="1"/>
  <c r="O66" i="1"/>
  <c r="O70" i="1"/>
  <c r="O98" i="1"/>
  <c r="O4" i="5"/>
  <c r="O23" i="5"/>
  <c r="O31" i="5"/>
  <c r="O83" i="5"/>
  <c r="O87" i="5"/>
  <c r="O91" i="5"/>
  <c r="O105" i="5"/>
  <c r="O48" i="5"/>
  <c r="O67" i="5"/>
  <c r="O4" i="7"/>
  <c r="O11" i="7"/>
  <c r="O15" i="7"/>
  <c r="O18" i="7"/>
  <c r="O25" i="7"/>
  <c r="AS8" i="7"/>
  <c r="BH4" i="7"/>
  <c r="AD26" i="7"/>
  <c r="AD30" i="7"/>
  <c r="AD34" i="7"/>
  <c r="AD38" i="7"/>
  <c r="AS26" i="7"/>
  <c r="AS30" i="7"/>
  <c r="AS38" i="7"/>
  <c r="AD5" i="8"/>
  <c r="BH9" i="8"/>
  <c r="AD16" i="8"/>
  <c r="O19" i="8"/>
  <c r="O23" i="8"/>
  <c r="O24" i="8"/>
  <c r="BH25" i="8"/>
  <c r="AD28" i="8"/>
  <c r="AD29" i="8"/>
  <c r="O32" i="8"/>
  <c r="O33" i="8"/>
  <c r="O34" i="8"/>
  <c r="BH36" i="8"/>
  <c r="O28" i="11"/>
  <c r="O106" i="11"/>
  <c r="O56" i="1"/>
  <c r="AD23" i="7"/>
  <c r="AD27" i="7"/>
  <c r="AD35" i="7"/>
  <c r="AS27" i="7"/>
  <c r="AS35" i="7"/>
  <c r="AS4" i="8"/>
  <c r="AS5" i="8"/>
  <c r="O10" i="8"/>
  <c r="BH12" i="8"/>
  <c r="AS15" i="8"/>
  <c r="AD19" i="8"/>
  <c r="AD23" i="8"/>
  <c r="AD24" i="8"/>
  <c r="O26" i="8"/>
  <c r="AS28" i="8"/>
  <c r="AD34" i="8"/>
  <c r="O37" i="8"/>
  <c r="O76" i="11"/>
  <c r="O103" i="11"/>
  <c r="O103" i="5"/>
  <c r="BH9" i="7"/>
  <c r="BH27" i="7"/>
  <c r="BH13" i="8"/>
  <c r="AS18" i="8"/>
  <c r="AS30" i="8"/>
  <c r="AD35" i="8"/>
  <c r="AD36" i="8"/>
  <c r="O38" i="8"/>
  <c r="O17" i="5"/>
  <c r="O106" i="5"/>
  <c r="O53" i="5"/>
  <c r="O64" i="5"/>
  <c r="O26" i="7"/>
  <c r="O33" i="7"/>
  <c r="AS9" i="7"/>
  <c r="O96" i="1"/>
  <c r="O103" i="1"/>
  <c r="O107" i="1"/>
  <c r="O111" i="1"/>
  <c r="O33" i="5"/>
  <c r="O37" i="5"/>
  <c r="O85" i="5"/>
  <c r="O54" i="5"/>
  <c r="O58" i="5"/>
  <c r="O65" i="5"/>
  <c r="O69" i="5"/>
  <c r="O73" i="5"/>
  <c r="O77" i="5"/>
  <c r="O6" i="7"/>
  <c r="O23" i="7"/>
  <c r="O30" i="7"/>
  <c r="O34" i="7"/>
  <c r="O37" i="7"/>
  <c r="AD24" i="7"/>
  <c r="AD36" i="7"/>
  <c r="AS28" i="7"/>
  <c r="AS36" i="7"/>
  <c r="BH5" i="8"/>
  <c r="AD9" i="8"/>
  <c r="BH15" i="8"/>
  <c r="BH16" i="8"/>
  <c r="AS19" i="8"/>
  <c r="AS23" i="8"/>
  <c r="AD25" i="8"/>
  <c r="BH28" i="8"/>
  <c r="BH29" i="8"/>
  <c r="AS32" i="8"/>
  <c r="O77" i="11"/>
  <c r="O85" i="11"/>
  <c r="O89" i="11"/>
  <c r="O93" i="11"/>
  <c r="O13" i="5"/>
  <c r="O88" i="5"/>
  <c r="O49" i="5"/>
  <c r="O57" i="5"/>
  <c r="O76" i="5"/>
  <c r="O12" i="7"/>
  <c r="O19" i="7"/>
  <c r="O29" i="7"/>
  <c r="O66" i="5"/>
  <c r="O24" i="7"/>
  <c r="O48" i="1"/>
  <c r="O98" i="5"/>
  <c r="O112" i="5"/>
  <c r="AD19" i="7"/>
  <c r="AD29" i="7"/>
  <c r="AD33" i="7"/>
  <c r="AD37" i="7"/>
  <c r="AS25" i="7"/>
  <c r="AS33" i="7"/>
  <c r="BH25" i="7"/>
  <c r="O6" i="8"/>
  <c r="AS9" i="8"/>
  <c r="AD12" i="8"/>
  <c r="O15" i="8"/>
  <c r="O16" i="8"/>
  <c r="BH19" i="8"/>
  <c r="BH23" i="8"/>
  <c r="O29" i="8"/>
  <c r="BH32" i="8"/>
  <c r="BH33" i="8"/>
  <c r="AS37" i="8"/>
  <c r="O48" i="11"/>
  <c r="O111" i="11"/>
  <c r="O110" i="11"/>
  <c r="O104" i="11"/>
  <c r="O105" i="11"/>
  <c r="O108" i="11"/>
  <c r="O112" i="11"/>
  <c r="O97" i="11"/>
  <c r="O86" i="11"/>
  <c r="O90" i="11"/>
  <c r="O94" i="11"/>
  <c r="O87" i="11"/>
  <c r="O91" i="11"/>
  <c r="O95" i="11"/>
  <c r="O88" i="11"/>
  <c r="O83" i="11"/>
  <c r="O92" i="11"/>
  <c r="O72" i="11"/>
  <c r="O69" i="11"/>
  <c r="O67" i="11"/>
  <c r="O63" i="11"/>
  <c r="O73" i="11"/>
  <c r="O71" i="11"/>
  <c r="O55" i="11"/>
  <c r="O46" i="11"/>
  <c r="O44" i="11"/>
  <c r="O54" i="11"/>
  <c r="O51" i="11"/>
  <c r="O26" i="11"/>
  <c r="O24" i="11"/>
  <c r="O25" i="11"/>
  <c r="O34" i="11"/>
  <c r="O37" i="11"/>
  <c r="O31" i="11"/>
  <c r="O29" i="11"/>
  <c r="O23" i="11"/>
  <c r="O33" i="11"/>
  <c r="O14" i="11"/>
  <c r="O6" i="11"/>
  <c r="O10" i="11"/>
  <c r="O15" i="11"/>
  <c r="O18" i="11"/>
  <c r="O12" i="11"/>
  <c r="O7" i="11"/>
  <c r="AD8" i="8"/>
  <c r="BH7" i="8"/>
  <c r="AS8" i="8"/>
  <c r="AS16" i="8"/>
  <c r="AS10" i="8"/>
  <c r="AS6" i="8"/>
  <c r="AS12" i="8"/>
  <c r="AS29" i="8"/>
  <c r="AS25" i="8"/>
  <c r="AS31" i="8"/>
  <c r="AS27" i="8"/>
  <c r="AS33" i="8"/>
  <c r="AD37" i="8"/>
  <c r="AD32" i="8"/>
  <c r="AD27" i="8"/>
  <c r="AD33" i="8"/>
  <c r="AD4" i="8"/>
  <c r="AD6" i="8"/>
  <c r="AD11" i="8"/>
  <c r="AD30" i="8"/>
  <c r="AD7" i="8"/>
  <c r="AD18" i="8"/>
  <c r="AD31" i="8"/>
  <c r="AD38" i="8"/>
  <c r="AD10" i="8"/>
  <c r="AD15" i="8"/>
  <c r="AD17" i="8"/>
  <c r="AD13" i="8"/>
  <c r="AD26" i="8"/>
  <c r="O5" i="8"/>
  <c r="O9" i="8"/>
  <c r="O13" i="8"/>
  <c r="O7" i="8"/>
  <c r="O11" i="8"/>
  <c r="BH24" i="7"/>
  <c r="BH38" i="7"/>
  <c r="BH29" i="7"/>
  <c r="BH33" i="7"/>
  <c r="BH36" i="7"/>
  <c r="BH30" i="7"/>
  <c r="BH37" i="7"/>
  <c r="AS24" i="7"/>
  <c r="AS34" i="7"/>
  <c r="AS37" i="7"/>
  <c r="AS31" i="7"/>
  <c r="AS32" i="7"/>
  <c r="AS29" i="7"/>
  <c r="AS23" i="7"/>
  <c r="AD25" i="7"/>
  <c r="AD28" i="7"/>
  <c r="AD32" i="7"/>
  <c r="AD31" i="7"/>
  <c r="BH6" i="7"/>
  <c r="BH10" i="7"/>
  <c r="BH17" i="7"/>
  <c r="BH11" i="7"/>
  <c r="BH18" i="7"/>
  <c r="BH19" i="7"/>
  <c r="AS16" i="7"/>
  <c r="AS13" i="7"/>
  <c r="AS10" i="7"/>
  <c r="AS14" i="7"/>
  <c r="AS15" i="7"/>
  <c r="AS6" i="7"/>
  <c r="AS12" i="7"/>
  <c r="AS7" i="7"/>
  <c r="AS4" i="7"/>
  <c r="AS11" i="7"/>
  <c r="AS18" i="7"/>
  <c r="AS19" i="7"/>
  <c r="AD18" i="7"/>
  <c r="AD12" i="7"/>
  <c r="AD16" i="7"/>
  <c r="AD17" i="7"/>
  <c r="AD10" i="7"/>
  <c r="AD11" i="7"/>
  <c r="AD8" i="7"/>
  <c r="AD4" i="7"/>
  <c r="AD9" i="7"/>
  <c r="AD6" i="7"/>
  <c r="AD7" i="7"/>
  <c r="AD14" i="7"/>
  <c r="AD15" i="7"/>
  <c r="AD5" i="7"/>
  <c r="O89" i="5"/>
  <c r="O96" i="5"/>
  <c r="O92" i="5"/>
  <c r="O90" i="5"/>
  <c r="O84" i="5"/>
  <c r="O107" i="5"/>
  <c r="O114" i="5"/>
  <c r="O111" i="5"/>
  <c r="O109" i="5"/>
  <c r="O46" i="5"/>
  <c r="O56" i="5"/>
  <c r="O51" i="5"/>
  <c r="O52" i="5"/>
  <c r="O68" i="5"/>
  <c r="O72" i="5"/>
  <c r="O75" i="5"/>
  <c r="O63" i="5"/>
  <c r="O71" i="5"/>
  <c r="O34" i="5"/>
  <c r="O32" i="5"/>
  <c r="O36" i="5"/>
  <c r="O35" i="5"/>
  <c r="O27" i="5"/>
  <c r="O24" i="5"/>
  <c r="O28" i="5"/>
  <c r="O25" i="5"/>
  <c r="O29" i="5"/>
  <c r="O26" i="5"/>
  <c r="O30" i="5"/>
  <c r="O12" i="5"/>
  <c r="O8" i="5"/>
  <c r="O6" i="5"/>
  <c r="O10" i="5"/>
  <c r="O16" i="5"/>
  <c r="O5" i="5"/>
  <c r="O9" i="5"/>
  <c r="O14" i="5"/>
  <c r="O18" i="5"/>
  <c r="O7" i="5"/>
  <c r="O11" i="5"/>
  <c r="O102" i="1"/>
  <c r="O110" i="1"/>
  <c r="O108" i="1"/>
  <c r="O109" i="1"/>
  <c r="O114" i="1"/>
  <c r="O104" i="1"/>
  <c r="O112" i="1"/>
  <c r="O106" i="1"/>
  <c r="O87" i="1"/>
  <c r="O91" i="1"/>
  <c r="O88" i="1"/>
  <c r="O92" i="1"/>
  <c r="O93" i="1"/>
  <c r="O97" i="1"/>
  <c r="O90" i="1"/>
  <c r="O83" i="1"/>
  <c r="O95" i="1"/>
  <c r="O67" i="1"/>
  <c r="O71" i="1"/>
  <c r="O73" i="1"/>
  <c r="O74" i="1"/>
  <c r="O57" i="1"/>
  <c r="O50" i="1"/>
  <c r="O54" i="1"/>
  <c r="O44" i="1"/>
  <c r="O45" i="1"/>
  <c r="O52" i="1"/>
  <c r="O68" i="1"/>
  <c r="O65" i="1"/>
  <c r="O72" i="1"/>
  <c r="O69" i="1"/>
  <c r="O76" i="1"/>
  <c r="O77" i="1"/>
  <c r="O63" i="1"/>
  <c r="M5" i="1" l="1"/>
  <c r="O5" i="1" s="1"/>
  <c r="M6" i="1"/>
  <c r="O6" i="1" s="1"/>
  <c r="M7" i="1"/>
  <c r="O7" i="1" s="1"/>
  <c r="M8" i="1"/>
  <c r="O8" i="1" s="1"/>
  <c r="M9" i="1"/>
  <c r="O9" i="1" s="1"/>
  <c r="M10" i="1"/>
  <c r="O10" i="1" s="1"/>
  <c r="M11" i="1"/>
  <c r="O11" i="1" s="1"/>
  <c r="M12" i="1"/>
  <c r="O12" i="1" s="1"/>
  <c r="M13" i="1"/>
  <c r="O13" i="1" s="1"/>
  <c r="M14" i="1"/>
  <c r="O14" i="1" s="1"/>
  <c r="M15" i="1"/>
  <c r="O15" i="1" s="1"/>
  <c r="M16" i="1"/>
  <c r="O16" i="1" s="1"/>
  <c r="M17" i="1"/>
  <c r="O17" i="1" s="1"/>
  <c r="M18" i="1"/>
  <c r="O18" i="1" s="1"/>
  <c r="M19" i="1"/>
  <c r="O19" i="1" s="1"/>
  <c r="M23" i="1"/>
  <c r="O23" i="1" s="1"/>
  <c r="M24" i="1"/>
  <c r="O24" i="1" s="1"/>
  <c r="M25" i="1"/>
  <c r="O25" i="1" s="1"/>
  <c r="M26" i="1"/>
  <c r="O26" i="1" s="1"/>
  <c r="M27" i="1"/>
  <c r="O27" i="1" s="1"/>
  <c r="M28" i="1"/>
  <c r="O28" i="1" s="1"/>
  <c r="M29" i="1"/>
  <c r="O29" i="1" s="1"/>
  <c r="M30" i="1"/>
  <c r="O30" i="1" s="1"/>
  <c r="M31" i="1"/>
  <c r="O31" i="1" s="1"/>
  <c r="M32" i="1"/>
  <c r="O32" i="1" s="1"/>
  <c r="M33" i="1"/>
  <c r="O33" i="1" s="1"/>
  <c r="M34" i="1"/>
  <c r="O34" i="1" s="1"/>
  <c r="M35" i="1"/>
  <c r="O35" i="1" s="1"/>
  <c r="M36" i="1"/>
  <c r="O36" i="1" s="1"/>
  <c r="M37" i="1"/>
  <c r="O37" i="1" s="1"/>
  <c r="M38" i="1"/>
  <c r="O38" i="1" s="1"/>
  <c r="M4" i="1"/>
  <c r="O4" i="1" s="1"/>
</calcChain>
</file>

<file path=xl/sharedStrings.xml><?xml version="1.0" encoding="utf-8"?>
<sst xmlns="http://schemas.openxmlformats.org/spreadsheetml/2006/main" count="309" uniqueCount="55">
  <si>
    <t>Saline</t>
    <phoneticPr fontId="1"/>
  </si>
  <si>
    <t>SAK3</t>
    <phoneticPr fontId="1"/>
  </si>
  <si>
    <t>SEM</t>
    <phoneticPr fontId="1"/>
  </si>
  <si>
    <t>Ave</t>
    <phoneticPr fontId="1"/>
  </si>
  <si>
    <t>ave</t>
    <phoneticPr fontId="1"/>
  </si>
  <si>
    <t>Saline DA</t>
    <phoneticPr fontId="1"/>
  </si>
  <si>
    <t>SAK3 DA</t>
    <phoneticPr fontId="1"/>
  </si>
  <si>
    <t>SEM %</t>
    <phoneticPr fontId="1"/>
  </si>
  <si>
    <t>SEM</t>
    <phoneticPr fontId="1"/>
  </si>
  <si>
    <t>Saline 5-HT</t>
    <phoneticPr fontId="1"/>
  </si>
  <si>
    <t>SAK3 5-HT</t>
    <phoneticPr fontId="1"/>
  </si>
  <si>
    <t>Saline NA</t>
    <phoneticPr fontId="1"/>
  </si>
  <si>
    <t>SAK3 NA</t>
    <phoneticPr fontId="1"/>
  </si>
  <si>
    <t>DA</t>
    <phoneticPr fontId="1"/>
  </si>
  <si>
    <t>SAK3</t>
    <phoneticPr fontId="1"/>
  </si>
  <si>
    <t>sem</t>
    <phoneticPr fontId="1"/>
  </si>
  <si>
    <t>t-test</t>
    <phoneticPr fontId="1"/>
  </si>
  <si>
    <t>5-HT</t>
    <phoneticPr fontId="1"/>
  </si>
  <si>
    <t>NA</t>
    <phoneticPr fontId="1"/>
  </si>
  <si>
    <t>Saline NNC</t>
    <phoneticPr fontId="1"/>
  </si>
  <si>
    <t>Saline MLA</t>
    <phoneticPr fontId="1"/>
  </si>
  <si>
    <t>SAK3 NNC</t>
    <phoneticPr fontId="1"/>
  </si>
  <si>
    <t>SAK3 MLA</t>
    <phoneticPr fontId="1"/>
  </si>
  <si>
    <t>Saline DHβE</t>
    <phoneticPr fontId="1"/>
  </si>
  <si>
    <t>SAK3 DHβE</t>
    <phoneticPr fontId="1"/>
  </si>
  <si>
    <t>NNC</t>
    <phoneticPr fontId="1"/>
  </si>
  <si>
    <t>MLA</t>
    <phoneticPr fontId="1"/>
  </si>
  <si>
    <t>DHbE</t>
    <phoneticPr fontId="1"/>
  </si>
  <si>
    <t>SAK3</t>
    <phoneticPr fontId="1"/>
  </si>
  <si>
    <t>NNC</t>
    <phoneticPr fontId="1"/>
  </si>
  <si>
    <t>Saline</t>
    <phoneticPr fontId="1"/>
  </si>
  <si>
    <t>Saline+NNC</t>
    <phoneticPr fontId="1"/>
  </si>
  <si>
    <t>Saline+MLA</t>
    <phoneticPr fontId="1"/>
  </si>
  <si>
    <t>Saline+DHβE</t>
    <phoneticPr fontId="1"/>
  </si>
  <si>
    <t>SAK3+NNC</t>
    <phoneticPr fontId="1"/>
  </si>
  <si>
    <t>SAK3+MLA</t>
    <phoneticPr fontId="1"/>
  </si>
  <si>
    <t>SAK3+DHβE</t>
    <phoneticPr fontId="1"/>
  </si>
  <si>
    <t>SAK3+TTA-2A</t>
    <phoneticPr fontId="1"/>
  </si>
  <si>
    <t>KO veh</t>
    <phoneticPr fontId="1"/>
  </si>
  <si>
    <t>SAK3+TTA-2A</t>
    <phoneticPr fontId="1"/>
  </si>
  <si>
    <t>KO+SAK3</t>
    <phoneticPr fontId="1"/>
  </si>
  <si>
    <t>KO+Saline</t>
    <phoneticPr fontId="1"/>
  </si>
  <si>
    <t xml:space="preserve"> </t>
    <phoneticPr fontId="1"/>
  </si>
  <si>
    <t>mPFC DA</t>
    <phoneticPr fontId="1"/>
  </si>
  <si>
    <t>Vehicle</t>
    <phoneticPr fontId="1"/>
  </si>
  <si>
    <t>SAK3</t>
    <phoneticPr fontId="1"/>
  </si>
  <si>
    <t>Ave</t>
    <phoneticPr fontId="1"/>
  </si>
  <si>
    <t>SEM</t>
    <phoneticPr fontId="1"/>
  </si>
  <si>
    <t>mPFC 5-HT</t>
    <phoneticPr fontId="1"/>
  </si>
  <si>
    <t>HP DA</t>
    <phoneticPr fontId="1"/>
  </si>
  <si>
    <t>HP 5-HT</t>
    <phoneticPr fontId="1"/>
  </si>
  <si>
    <t>WT</t>
    <phoneticPr fontId="1"/>
  </si>
  <si>
    <t>APP</t>
    <phoneticPr fontId="1"/>
  </si>
  <si>
    <t>mPFC NA</t>
    <phoneticPr fontId="1"/>
  </si>
  <si>
    <t>HP N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0" fontId="0" fillId="0" borderId="0" xfId="0" applyAlignment="1">
      <alignment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99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 HP Fig2 A C E'!$O$4:$O$19</c:f>
                <c:numCache>
                  <c:formatCode>General</c:formatCode>
                  <c:ptCount val="16"/>
                  <c:pt idx="0">
                    <c:v>2.4</c:v>
                  </c:pt>
                  <c:pt idx="1">
                    <c:v>3</c:v>
                  </c:pt>
                  <c:pt idx="2">
                    <c:v>1.8</c:v>
                  </c:pt>
                  <c:pt idx="3">
                    <c:v>2.9</c:v>
                  </c:pt>
                  <c:pt idx="4">
                    <c:v>2.2999999999999998</c:v>
                  </c:pt>
                  <c:pt idx="5">
                    <c:v>0</c:v>
                  </c:pt>
                  <c:pt idx="6">
                    <c:v>2.2999999999999998</c:v>
                  </c:pt>
                  <c:pt idx="7">
                    <c:v>2.7</c:v>
                  </c:pt>
                  <c:pt idx="8">
                    <c:v>1.9</c:v>
                  </c:pt>
                  <c:pt idx="9">
                    <c:v>2.6</c:v>
                  </c:pt>
                  <c:pt idx="10">
                    <c:v>3.8</c:v>
                  </c:pt>
                  <c:pt idx="11">
                    <c:v>3.9</c:v>
                  </c:pt>
                  <c:pt idx="12">
                    <c:v>3.7</c:v>
                  </c:pt>
                  <c:pt idx="13">
                    <c:v>1.7</c:v>
                  </c:pt>
                  <c:pt idx="14">
                    <c:v>5.9</c:v>
                  </c:pt>
                  <c:pt idx="15">
                    <c:v>2.7</c:v>
                  </c:pt>
                </c:numCache>
              </c:numRef>
            </c:plus>
            <c:minus>
              <c:numRef>
                <c:f>' HP Fig2 A C E'!$O$4:$O$19</c:f>
                <c:numCache>
                  <c:formatCode>General</c:formatCode>
                  <c:ptCount val="16"/>
                  <c:pt idx="0">
                    <c:v>2.4</c:v>
                  </c:pt>
                  <c:pt idx="1">
                    <c:v>3</c:v>
                  </c:pt>
                  <c:pt idx="2">
                    <c:v>1.8</c:v>
                  </c:pt>
                  <c:pt idx="3">
                    <c:v>2.9</c:v>
                  </c:pt>
                  <c:pt idx="4">
                    <c:v>2.2999999999999998</c:v>
                  </c:pt>
                  <c:pt idx="5">
                    <c:v>0</c:v>
                  </c:pt>
                  <c:pt idx="6">
                    <c:v>2.2999999999999998</c:v>
                  </c:pt>
                  <c:pt idx="7">
                    <c:v>2.7</c:v>
                  </c:pt>
                  <c:pt idx="8">
                    <c:v>1.9</c:v>
                  </c:pt>
                  <c:pt idx="9">
                    <c:v>2.6</c:v>
                  </c:pt>
                  <c:pt idx="10">
                    <c:v>3.8</c:v>
                  </c:pt>
                  <c:pt idx="11">
                    <c:v>3.9</c:v>
                  </c:pt>
                  <c:pt idx="12">
                    <c:v>3.7</c:v>
                  </c:pt>
                  <c:pt idx="13">
                    <c:v>1.7</c:v>
                  </c:pt>
                  <c:pt idx="14">
                    <c:v>5.9</c:v>
                  </c:pt>
                  <c:pt idx="15">
                    <c:v>2.7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1"/>
                </a:solidFill>
                <a:miter lim="800000"/>
              </a:ln>
              <a:effectLst/>
            </c:spPr>
          </c:errBars>
          <c:cat>
            <c:numRef>
              <c:f>' HP Fig2 A C E'!$B$4:$B$19</c:f>
              <c:numCache>
                <c:formatCode>General</c:formatCode>
                <c:ptCount val="16"/>
                <c:pt idx="0">
                  <c:v>-30</c:v>
                </c:pt>
                <c:pt idx="1">
                  <c:v>-24</c:v>
                </c:pt>
                <c:pt idx="2">
                  <c:v>-18</c:v>
                </c:pt>
                <c:pt idx="3">
                  <c:v>-12</c:v>
                </c:pt>
                <c:pt idx="4">
                  <c:v>-6</c:v>
                </c:pt>
                <c:pt idx="5">
                  <c:v>0</c:v>
                </c:pt>
                <c:pt idx="6">
                  <c:v>6</c:v>
                </c:pt>
                <c:pt idx="7">
                  <c:v>12</c:v>
                </c:pt>
                <c:pt idx="8">
                  <c:v>18</c:v>
                </c:pt>
                <c:pt idx="9">
                  <c:v>24</c:v>
                </c:pt>
                <c:pt idx="10">
                  <c:v>30</c:v>
                </c:pt>
                <c:pt idx="11">
                  <c:v>36</c:v>
                </c:pt>
                <c:pt idx="12">
                  <c:v>42</c:v>
                </c:pt>
                <c:pt idx="13">
                  <c:v>48</c:v>
                </c:pt>
                <c:pt idx="14">
                  <c:v>54</c:v>
                </c:pt>
                <c:pt idx="15">
                  <c:v>60</c:v>
                </c:pt>
              </c:numCache>
            </c:numRef>
          </c:cat>
          <c:val>
            <c:numRef>
              <c:f>' HP Fig2 A C E'!$M$4:$M$19</c:f>
              <c:numCache>
                <c:formatCode>General</c:formatCode>
                <c:ptCount val="16"/>
                <c:pt idx="0">
                  <c:v>101.978893</c:v>
                </c:pt>
                <c:pt idx="1">
                  <c:v>101.82968699999999</c:v>
                </c:pt>
                <c:pt idx="2">
                  <c:v>101.315529</c:v>
                </c:pt>
                <c:pt idx="3">
                  <c:v>102.931556</c:v>
                </c:pt>
                <c:pt idx="4">
                  <c:v>101.427086</c:v>
                </c:pt>
                <c:pt idx="5">
                  <c:v>100</c:v>
                </c:pt>
                <c:pt idx="6">
                  <c:v>97.274405999999985</c:v>
                </c:pt>
                <c:pt idx="7">
                  <c:v>101.24974699999999</c:v>
                </c:pt>
                <c:pt idx="8">
                  <c:v>99.735268000000019</c:v>
                </c:pt>
                <c:pt idx="9">
                  <c:v>97.941202000000004</c:v>
                </c:pt>
                <c:pt idx="10">
                  <c:v>96.869189000000006</c:v>
                </c:pt>
                <c:pt idx="11">
                  <c:v>95.153342999999992</c:v>
                </c:pt>
                <c:pt idx="12">
                  <c:v>91.101083999999986</c:v>
                </c:pt>
                <c:pt idx="13">
                  <c:v>94.313337000000004</c:v>
                </c:pt>
                <c:pt idx="14">
                  <c:v>89.063814999999991</c:v>
                </c:pt>
                <c:pt idx="15">
                  <c:v>92.023047999999989</c:v>
                </c:pt>
              </c:numCache>
            </c:numRef>
          </c:val>
          <c:smooth val="0"/>
        </c:ser>
        <c:ser>
          <c:idx val="1"/>
          <c:order val="1"/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 HP Fig2 A C E'!$O$23:$O$38</c:f>
                <c:numCache>
                  <c:formatCode>General</c:formatCode>
                  <c:ptCount val="16"/>
                  <c:pt idx="0">
                    <c:v>1</c:v>
                  </c:pt>
                  <c:pt idx="1">
                    <c:v>1.9</c:v>
                  </c:pt>
                  <c:pt idx="2">
                    <c:v>1.8</c:v>
                  </c:pt>
                  <c:pt idx="3">
                    <c:v>2</c:v>
                  </c:pt>
                  <c:pt idx="4">
                    <c:v>1.6</c:v>
                  </c:pt>
                  <c:pt idx="5">
                    <c:v>0</c:v>
                  </c:pt>
                  <c:pt idx="6">
                    <c:v>5.8</c:v>
                  </c:pt>
                  <c:pt idx="7">
                    <c:v>6.9</c:v>
                  </c:pt>
                  <c:pt idx="8">
                    <c:v>7.3</c:v>
                  </c:pt>
                  <c:pt idx="9">
                    <c:v>3.8</c:v>
                  </c:pt>
                  <c:pt idx="10">
                    <c:v>2.5</c:v>
                  </c:pt>
                  <c:pt idx="11">
                    <c:v>2.6</c:v>
                  </c:pt>
                  <c:pt idx="12">
                    <c:v>2.5</c:v>
                  </c:pt>
                  <c:pt idx="13">
                    <c:v>3.9</c:v>
                  </c:pt>
                  <c:pt idx="14">
                    <c:v>4.7</c:v>
                  </c:pt>
                  <c:pt idx="15">
                    <c:v>5.3</c:v>
                  </c:pt>
                </c:numCache>
              </c:numRef>
            </c:plus>
            <c:minus>
              <c:numRef>
                <c:f>' HP Fig2 A C E'!$O$23:$O$38</c:f>
                <c:numCache>
                  <c:formatCode>General</c:formatCode>
                  <c:ptCount val="16"/>
                  <c:pt idx="0">
                    <c:v>1</c:v>
                  </c:pt>
                  <c:pt idx="1">
                    <c:v>1.9</c:v>
                  </c:pt>
                  <c:pt idx="2">
                    <c:v>1.8</c:v>
                  </c:pt>
                  <c:pt idx="3">
                    <c:v>2</c:v>
                  </c:pt>
                  <c:pt idx="4">
                    <c:v>1.6</c:v>
                  </c:pt>
                  <c:pt idx="5">
                    <c:v>0</c:v>
                  </c:pt>
                  <c:pt idx="6">
                    <c:v>5.8</c:v>
                  </c:pt>
                  <c:pt idx="7">
                    <c:v>6.9</c:v>
                  </c:pt>
                  <c:pt idx="8">
                    <c:v>7.3</c:v>
                  </c:pt>
                  <c:pt idx="9">
                    <c:v>3.8</c:v>
                  </c:pt>
                  <c:pt idx="10">
                    <c:v>2.5</c:v>
                  </c:pt>
                  <c:pt idx="11">
                    <c:v>2.6</c:v>
                  </c:pt>
                  <c:pt idx="12">
                    <c:v>2.5</c:v>
                  </c:pt>
                  <c:pt idx="13">
                    <c:v>3.9</c:v>
                  </c:pt>
                  <c:pt idx="14">
                    <c:v>4.7</c:v>
                  </c:pt>
                  <c:pt idx="15">
                    <c:v>5.3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2"/>
                </a:solidFill>
                <a:miter lim="800000"/>
              </a:ln>
              <a:effectLst/>
            </c:spPr>
          </c:errBars>
          <c:cat>
            <c:numRef>
              <c:f>' HP Fig2 A C E'!$B$4:$B$19</c:f>
              <c:numCache>
                <c:formatCode>General</c:formatCode>
                <c:ptCount val="16"/>
                <c:pt idx="0">
                  <c:v>-30</c:v>
                </c:pt>
                <c:pt idx="1">
                  <c:v>-24</c:v>
                </c:pt>
                <c:pt idx="2">
                  <c:v>-18</c:v>
                </c:pt>
                <c:pt idx="3">
                  <c:v>-12</c:v>
                </c:pt>
                <c:pt idx="4">
                  <c:v>-6</c:v>
                </c:pt>
                <c:pt idx="5">
                  <c:v>0</c:v>
                </c:pt>
                <c:pt idx="6">
                  <c:v>6</c:v>
                </c:pt>
                <c:pt idx="7">
                  <c:v>12</c:v>
                </c:pt>
                <c:pt idx="8">
                  <c:v>18</c:v>
                </c:pt>
                <c:pt idx="9">
                  <c:v>24</c:v>
                </c:pt>
                <c:pt idx="10">
                  <c:v>30</c:v>
                </c:pt>
                <c:pt idx="11">
                  <c:v>36</c:v>
                </c:pt>
                <c:pt idx="12">
                  <c:v>42</c:v>
                </c:pt>
                <c:pt idx="13">
                  <c:v>48</c:v>
                </c:pt>
                <c:pt idx="14">
                  <c:v>54</c:v>
                </c:pt>
                <c:pt idx="15">
                  <c:v>60</c:v>
                </c:pt>
              </c:numCache>
            </c:numRef>
          </c:cat>
          <c:val>
            <c:numRef>
              <c:f>' HP Fig2 A C E'!$M$23:$M$38</c:f>
              <c:numCache>
                <c:formatCode>General</c:formatCode>
                <c:ptCount val="16"/>
                <c:pt idx="0">
                  <c:v>98.680372999999989</c:v>
                </c:pt>
                <c:pt idx="1">
                  <c:v>100.89059899999999</c:v>
                </c:pt>
                <c:pt idx="2">
                  <c:v>98.705367999999993</c:v>
                </c:pt>
                <c:pt idx="3">
                  <c:v>99.636053999999987</c:v>
                </c:pt>
                <c:pt idx="4">
                  <c:v>98.193341000000004</c:v>
                </c:pt>
                <c:pt idx="5">
                  <c:v>100</c:v>
                </c:pt>
                <c:pt idx="6">
                  <c:v>112.39073699999999</c:v>
                </c:pt>
                <c:pt idx="7">
                  <c:v>127.74018999999998</c:v>
                </c:pt>
                <c:pt idx="8">
                  <c:v>119.881843</c:v>
                </c:pt>
                <c:pt idx="9">
                  <c:v>105.578834</c:v>
                </c:pt>
                <c:pt idx="10">
                  <c:v>103.86917699999999</c:v>
                </c:pt>
                <c:pt idx="11">
                  <c:v>100.86928700000001</c:v>
                </c:pt>
                <c:pt idx="12">
                  <c:v>106.61355899999998</c:v>
                </c:pt>
                <c:pt idx="13">
                  <c:v>105.06005499999999</c:v>
                </c:pt>
                <c:pt idx="14">
                  <c:v>97.345296000000005</c:v>
                </c:pt>
                <c:pt idx="15">
                  <c:v>102.0492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9884576"/>
        <c:axId val="459885360"/>
      </c:lineChart>
      <c:catAx>
        <c:axId val="459884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9885360"/>
        <c:crosses val="autoZero"/>
        <c:auto val="1"/>
        <c:lblAlgn val="ctr"/>
        <c:lblOffset val="100"/>
        <c:noMultiLvlLbl val="0"/>
      </c:catAx>
      <c:valAx>
        <c:axId val="459885360"/>
        <c:scaling>
          <c:orientation val="minMax"/>
          <c:max val="140"/>
          <c:min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988457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PFC area Fig 3 B D F'!$A$19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mPFC area Fig 3 B D F'!$B$14:$C$14</c:f>
                <c:numCache>
                  <c:formatCode>General</c:formatCode>
                  <c:ptCount val="2"/>
                  <c:pt idx="0">
                    <c:v>519.15635207636103</c:v>
                  </c:pt>
                  <c:pt idx="1">
                    <c:v>580.26176511069787</c:v>
                  </c:pt>
                </c:numCache>
              </c:numRef>
            </c:plus>
            <c:minus>
              <c:numRef>
                <c:f>'mPFC area Fig 3 B D F'!$B$14:$C$14</c:f>
                <c:numCache>
                  <c:formatCode>General</c:formatCode>
                  <c:ptCount val="2"/>
                  <c:pt idx="0">
                    <c:v>519.15635207636103</c:v>
                  </c:pt>
                  <c:pt idx="1">
                    <c:v>580.26176511069787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Ref>
              <c:f>'mPFC area Fig 3 B D F'!$B$2:$C$2</c:f>
              <c:strCache>
                <c:ptCount val="2"/>
                <c:pt idx="0">
                  <c:v>Saline</c:v>
                </c:pt>
                <c:pt idx="1">
                  <c:v>SAK3</c:v>
                </c:pt>
              </c:strCache>
            </c:strRef>
          </c:cat>
          <c:val>
            <c:numRef>
              <c:f>'mPFC area Fig 3 B D F'!$B$13:$C$13</c:f>
              <c:numCache>
                <c:formatCode>General</c:formatCode>
                <c:ptCount val="2"/>
                <c:pt idx="0">
                  <c:v>15566.888888888889</c:v>
                </c:pt>
                <c:pt idx="1">
                  <c:v>16423.7777777777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1929896"/>
        <c:axId val="461931464"/>
      </c:barChart>
      <c:catAx>
        <c:axId val="461929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931464"/>
        <c:crosses val="autoZero"/>
        <c:auto val="1"/>
        <c:lblAlgn val="ctr"/>
        <c:lblOffset val="100"/>
        <c:noMultiLvlLbl val="0"/>
      </c:catAx>
      <c:valAx>
        <c:axId val="461931464"/>
        <c:scaling>
          <c:orientation val="minMax"/>
          <c:min val="4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929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PFC area Fig 3 B D F'!$A$19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mPFC area Fig 3 B D F'!$F$14:$G$14</c:f>
                <c:numCache>
                  <c:formatCode>General</c:formatCode>
                  <c:ptCount val="2"/>
                  <c:pt idx="0">
                    <c:v>633.03395945806699</c:v>
                  </c:pt>
                  <c:pt idx="1">
                    <c:v>928.78957968601981</c:v>
                  </c:pt>
                </c:numCache>
              </c:numRef>
            </c:plus>
            <c:minus>
              <c:numRef>
                <c:f>'mPFC area Fig 3 B D F'!$F$14:$G$14</c:f>
                <c:numCache>
                  <c:formatCode>General</c:formatCode>
                  <c:ptCount val="2"/>
                  <c:pt idx="0">
                    <c:v>633.03395945806699</c:v>
                  </c:pt>
                  <c:pt idx="1">
                    <c:v>928.78957968601981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Ref>
              <c:f>'mPFC area Fig 3 B D F'!$B$2:$C$2</c:f>
              <c:strCache>
                <c:ptCount val="2"/>
                <c:pt idx="0">
                  <c:v>Saline</c:v>
                </c:pt>
                <c:pt idx="1">
                  <c:v>SAK3</c:v>
                </c:pt>
              </c:strCache>
            </c:strRef>
          </c:cat>
          <c:val>
            <c:numRef>
              <c:f>'mPFC area Fig 3 B D F'!$F$13:$G$13</c:f>
              <c:numCache>
                <c:formatCode>General</c:formatCode>
                <c:ptCount val="2"/>
                <c:pt idx="0">
                  <c:v>15770.222222222223</c:v>
                </c:pt>
                <c:pt idx="1">
                  <c:v>1632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1932248"/>
        <c:axId val="461929504"/>
      </c:barChart>
      <c:catAx>
        <c:axId val="461932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929504"/>
        <c:crosses val="autoZero"/>
        <c:auto val="1"/>
        <c:lblAlgn val="ctr"/>
        <c:lblOffset val="100"/>
        <c:noMultiLvlLbl val="0"/>
      </c:catAx>
      <c:valAx>
        <c:axId val="461929504"/>
        <c:scaling>
          <c:orientation val="minMax"/>
          <c:min val="4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932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PFC area Fig 3 B D F'!$A$19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mPFC area Fig 3 B D F'!$J$14:$K$14</c:f>
                <c:numCache>
                  <c:formatCode>General</c:formatCode>
                  <c:ptCount val="2"/>
                  <c:pt idx="0">
                    <c:v>174.15521847896716</c:v>
                  </c:pt>
                  <c:pt idx="1">
                    <c:v>365.43148434841572</c:v>
                  </c:pt>
                </c:numCache>
              </c:numRef>
            </c:plus>
            <c:minus>
              <c:numRef>
                <c:f>'mPFC area Fig 3 B D F'!$J$14:$K$14</c:f>
                <c:numCache>
                  <c:formatCode>General</c:formatCode>
                  <c:ptCount val="2"/>
                  <c:pt idx="0">
                    <c:v>174.15521847896716</c:v>
                  </c:pt>
                  <c:pt idx="1">
                    <c:v>365.43148434841572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Ref>
              <c:f>'mPFC area Fig 3 B D F'!$B$2:$C$2</c:f>
              <c:strCache>
                <c:ptCount val="2"/>
                <c:pt idx="0">
                  <c:v>Saline</c:v>
                </c:pt>
                <c:pt idx="1">
                  <c:v>SAK3</c:v>
                </c:pt>
              </c:strCache>
            </c:strRef>
          </c:cat>
          <c:val>
            <c:numRef>
              <c:f>'mPFC area Fig 3 B D F'!$J$13:$K$13</c:f>
              <c:numCache>
                <c:formatCode>General</c:formatCode>
                <c:ptCount val="2"/>
                <c:pt idx="0">
                  <c:v>16506.111111111109</c:v>
                </c:pt>
                <c:pt idx="1">
                  <c:v>16568.5555555555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1926760"/>
        <c:axId val="461932640"/>
      </c:barChart>
      <c:catAx>
        <c:axId val="461926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932640"/>
        <c:crosses val="autoZero"/>
        <c:auto val="1"/>
        <c:lblAlgn val="ctr"/>
        <c:lblOffset val="100"/>
        <c:noMultiLvlLbl val="0"/>
      </c:catAx>
      <c:valAx>
        <c:axId val="461932640"/>
        <c:scaling>
          <c:orientation val="minMax"/>
          <c:min val="4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926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Fig 4 A'!$O$4:$O$19</c:f>
                <c:numCache>
                  <c:formatCode>General</c:formatCode>
                  <c:ptCount val="16"/>
                  <c:pt idx="0">
                    <c:v>2.4</c:v>
                  </c:pt>
                  <c:pt idx="1">
                    <c:v>3</c:v>
                  </c:pt>
                  <c:pt idx="2">
                    <c:v>1.8</c:v>
                  </c:pt>
                  <c:pt idx="3">
                    <c:v>2.9</c:v>
                  </c:pt>
                  <c:pt idx="4">
                    <c:v>2.2999999999999998</c:v>
                  </c:pt>
                  <c:pt idx="5">
                    <c:v>0</c:v>
                  </c:pt>
                  <c:pt idx="6">
                    <c:v>2.2999999999999998</c:v>
                  </c:pt>
                  <c:pt idx="7">
                    <c:v>2.7</c:v>
                  </c:pt>
                  <c:pt idx="8">
                    <c:v>1.9</c:v>
                  </c:pt>
                  <c:pt idx="9">
                    <c:v>2.6</c:v>
                  </c:pt>
                  <c:pt idx="10">
                    <c:v>3.8</c:v>
                  </c:pt>
                  <c:pt idx="11">
                    <c:v>3.9</c:v>
                  </c:pt>
                  <c:pt idx="12">
                    <c:v>3.7</c:v>
                  </c:pt>
                  <c:pt idx="13">
                    <c:v>1.7</c:v>
                  </c:pt>
                  <c:pt idx="14">
                    <c:v>5.9</c:v>
                  </c:pt>
                  <c:pt idx="15">
                    <c:v>2.7</c:v>
                  </c:pt>
                </c:numCache>
              </c:numRef>
            </c:plus>
            <c:minus>
              <c:numRef>
                <c:f>'Inhibitor DA Fig 4 A'!$O$4:$O$19</c:f>
                <c:numCache>
                  <c:formatCode>General</c:formatCode>
                  <c:ptCount val="16"/>
                  <c:pt idx="0">
                    <c:v>2.4</c:v>
                  </c:pt>
                  <c:pt idx="1">
                    <c:v>3</c:v>
                  </c:pt>
                  <c:pt idx="2">
                    <c:v>1.8</c:v>
                  </c:pt>
                  <c:pt idx="3">
                    <c:v>2.9</c:v>
                  </c:pt>
                  <c:pt idx="4">
                    <c:v>2.2999999999999998</c:v>
                  </c:pt>
                  <c:pt idx="5">
                    <c:v>0</c:v>
                  </c:pt>
                  <c:pt idx="6">
                    <c:v>2.2999999999999998</c:v>
                  </c:pt>
                  <c:pt idx="7">
                    <c:v>2.7</c:v>
                  </c:pt>
                  <c:pt idx="8">
                    <c:v>1.9</c:v>
                  </c:pt>
                  <c:pt idx="9">
                    <c:v>2.6</c:v>
                  </c:pt>
                  <c:pt idx="10">
                    <c:v>3.8</c:v>
                  </c:pt>
                  <c:pt idx="11">
                    <c:v>3.9</c:v>
                  </c:pt>
                  <c:pt idx="12">
                    <c:v>3.7</c:v>
                  </c:pt>
                  <c:pt idx="13">
                    <c:v>1.7</c:v>
                  </c:pt>
                  <c:pt idx="14">
                    <c:v>5.9</c:v>
                  </c:pt>
                  <c:pt idx="15">
                    <c:v>2.7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1"/>
                </a:solidFill>
                <a:miter lim="800000"/>
              </a:ln>
              <a:effectLst/>
            </c:spPr>
          </c:errBars>
          <c:cat>
            <c:numRef>
              <c:f>'Inhibitor DA Fig 4 A'!$B$4:$B$19</c:f>
              <c:numCache>
                <c:formatCode>General</c:formatCode>
                <c:ptCount val="16"/>
                <c:pt idx="0">
                  <c:v>-30</c:v>
                </c:pt>
                <c:pt idx="1">
                  <c:v>-24</c:v>
                </c:pt>
                <c:pt idx="2">
                  <c:v>-18</c:v>
                </c:pt>
                <c:pt idx="3">
                  <c:v>-12</c:v>
                </c:pt>
                <c:pt idx="4">
                  <c:v>-6</c:v>
                </c:pt>
                <c:pt idx="5">
                  <c:v>0</c:v>
                </c:pt>
                <c:pt idx="6">
                  <c:v>6</c:v>
                </c:pt>
                <c:pt idx="7">
                  <c:v>12</c:v>
                </c:pt>
                <c:pt idx="8">
                  <c:v>18</c:v>
                </c:pt>
                <c:pt idx="9">
                  <c:v>24</c:v>
                </c:pt>
                <c:pt idx="10">
                  <c:v>30</c:v>
                </c:pt>
                <c:pt idx="11">
                  <c:v>36</c:v>
                </c:pt>
                <c:pt idx="12">
                  <c:v>42</c:v>
                </c:pt>
                <c:pt idx="13">
                  <c:v>48</c:v>
                </c:pt>
                <c:pt idx="14">
                  <c:v>54</c:v>
                </c:pt>
                <c:pt idx="15">
                  <c:v>60</c:v>
                </c:pt>
              </c:numCache>
            </c:numRef>
          </c:cat>
          <c:val>
            <c:numRef>
              <c:f>'Inhibitor DA Fig 4 A'!$M$4:$M$19</c:f>
              <c:numCache>
                <c:formatCode>General</c:formatCode>
                <c:ptCount val="16"/>
                <c:pt idx="0">
                  <c:v>101.978893</c:v>
                </c:pt>
                <c:pt idx="1">
                  <c:v>101.82968699999999</c:v>
                </c:pt>
                <c:pt idx="2">
                  <c:v>101.315529</c:v>
                </c:pt>
                <c:pt idx="3">
                  <c:v>102.931556</c:v>
                </c:pt>
                <c:pt idx="4">
                  <c:v>101.427086</c:v>
                </c:pt>
                <c:pt idx="5">
                  <c:v>100</c:v>
                </c:pt>
                <c:pt idx="6">
                  <c:v>97.274405999999985</c:v>
                </c:pt>
                <c:pt idx="7">
                  <c:v>101.24974699999999</c:v>
                </c:pt>
                <c:pt idx="8">
                  <c:v>99.735268000000019</c:v>
                </c:pt>
                <c:pt idx="9">
                  <c:v>97.941202000000004</c:v>
                </c:pt>
                <c:pt idx="10">
                  <c:v>96.869189000000006</c:v>
                </c:pt>
                <c:pt idx="11">
                  <c:v>95.153342999999992</c:v>
                </c:pt>
                <c:pt idx="12">
                  <c:v>91.101083999999986</c:v>
                </c:pt>
                <c:pt idx="13">
                  <c:v>94.313337000000004</c:v>
                </c:pt>
                <c:pt idx="14">
                  <c:v>89.063814999999991</c:v>
                </c:pt>
                <c:pt idx="15">
                  <c:v>92.023047999999989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Fig 4 A'!$AD$4:$AD$19</c:f>
                <c:numCache>
                  <c:formatCode>General</c:formatCode>
                  <c:ptCount val="16"/>
                  <c:pt idx="0">
                    <c:v>5.3</c:v>
                  </c:pt>
                  <c:pt idx="1">
                    <c:v>4</c:v>
                  </c:pt>
                  <c:pt idx="2">
                    <c:v>4.4000000000000004</c:v>
                  </c:pt>
                  <c:pt idx="3">
                    <c:v>2.7</c:v>
                  </c:pt>
                  <c:pt idx="4">
                    <c:v>2.6</c:v>
                  </c:pt>
                  <c:pt idx="5">
                    <c:v>0</c:v>
                  </c:pt>
                  <c:pt idx="6">
                    <c:v>1.4</c:v>
                  </c:pt>
                  <c:pt idx="7">
                    <c:v>1.8</c:v>
                  </c:pt>
                  <c:pt idx="8">
                    <c:v>1.2</c:v>
                  </c:pt>
                  <c:pt idx="9">
                    <c:v>2.4</c:v>
                  </c:pt>
                  <c:pt idx="10">
                    <c:v>5.3</c:v>
                  </c:pt>
                  <c:pt idx="11">
                    <c:v>2.8</c:v>
                  </c:pt>
                  <c:pt idx="12">
                    <c:v>6.4</c:v>
                  </c:pt>
                  <c:pt idx="13">
                    <c:v>5.9</c:v>
                  </c:pt>
                  <c:pt idx="14">
                    <c:v>7.4</c:v>
                  </c:pt>
                  <c:pt idx="15">
                    <c:v>6.1</c:v>
                  </c:pt>
                </c:numCache>
              </c:numRef>
            </c:plus>
            <c:minus>
              <c:numRef>
                <c:f>'Inhibitor DA Fig 4 A'!$AD$4:$AD$19</c:f>
                <c:numCache>
                  <c:formatCode>General</c:formatCode>
                  <c:ptCount val="16"/>
                  <c:pt idx="0">
                    <c:v>5.3</c:v>
                  </c:pt>
                  <c:pt idx="1">
                    <c:v>4</c:v>
                  </c:pt>
                  <c:pt idx="2">
                    <c:v>4.4000000000000004</c:v>
                  </c:pt>
                  <c:pt idx="3">
                    <c:v>2.7</c:v>
                  </c:pt>
                  <c:pt idx="4">
                    <c:v>2.6</c:v>
                  </c:pt>
                  <c:pt idx="5">
                    <c:v>0</c:v>
                  </c:pt>
                  <c:pt idx="6">
                    <c:v>1.4</c:v>
                  </c:pt>
                  <c:pt idx="7">
                    <c:v>1.8</c:v>
                  </c:pt>
                  <c:pt idx="8">
                    <c:v>1.2</c:v>
                  </c:pt>
                  <c:pt idx="9">
                    <c:v>2.4</c:v>
                  </c:pt>
                  <c:pt idx="10">
                    <c:v>5.3</c:v>
                  </c:pt>
                  <c:pt idx="11">
                    <c:v>2.8</c:v>
                  </c:pt>
                  <c:pt idx="12">
                    <c:v>6.4</c:v>
                  </c:pt>
                  <c:pt idx="13">
                    <c:v>5.9</c:v>
                  </c:pt>
                  <c:pt idx="14">
                    <c:v>7.4</c:v>
                  </c:pt>
                  <c:pt idx="15">
                    <c:v>6.1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6"/>
                </a:solidFill>
                <a:miter lim="800000"/>
              </a:ln>
              <a:effectLst/>
            </c:spPr>
          </c:errBars>
          <c:cat>
            <c:numRef>
              <c:f>'Inhibitor DA Fig 4 A'!$B$4:$B$19</c:f>
              <c:numCache>
                <c:formatCode>General</c:formatCode>
                <c:ptCount val="16"/>
                <c:pt idx="0">
                  <c:v>-30</c:v>
                </c:pt>
                <c:pt idx="1">
                  <c:v>-24</c:v>
                </c:pt>
                <c:pt idx="2">
                  <c:v>-18</c:v>
                </c:pt>
                <c:pt idx="3">
                  <c:v>-12</c:v>
                </c:pt>
                <c:pt idx="4">
                  <c:v>-6</c:v>
                </c:pt>
                <c:pt idx="5">
                  <c:v>0</c:v>
                </c:pt>
                <c:pt idx="6">
                  <c:v>6</c:v>
                </c:pt>
                <c:pt idx="7">
                  <c:v>12</c:v>
                </c:pt>
                <c:pt idx="8">
                  <c:v>18</c:v>
                </c:pt>
                <c:pt idx="9">
                  <c:v>24</c:v>
                </c:pt>
                <c:pt idx="10">
                  <c:v>30</c:v>
                </c:pt>
                <c:pt idx="11">
                  <c:v>36</c:v>
                </c:pt>
                <c:pt idx="12">
                  <c:v>42</c:v>
                </c:pt>
                <c:pt idx="13">
                  <c:v>48</c:v>
                </c:pt>
                <c:pt idx="14">
                  <c:v>54</c:v>
                </c:pt>
                <c:pt idx="15">
                  <c:v>60</c:v>
                </c:pt>
              </c:numCache>
            </c:numRef>
          </c:cat>
          <c:val>
            <c:numRef>
              <c:f>'Inhibitor DA Fig 4 A'!$AB$4:$AB$19</c:f>
              <c:numCache>
                <c:formatCode>General</c:formatCode>
                <c:ptCount val="16"/>
                <c:pt idx="0">
                  <c:v>105.65038082641607</c:v>
                </c:pt>
                <c:pt idx="1">
                  <c:v>108.52957744219034</c:v>
                </c:pt>
                <c:pt idx="2">
                  <c:v>102.96526253004933</c:v>
                </c:pt>
                <c:pt idx="3">
                  <c:v>102.41081593860642</c:v>
                </c:pt>
                <c:pt idx="4">
                  <c:v>103.3038275508605</c:v>
                </c:pt>
                <c:pt idx="5">
                  <c:v>100</c:v>
                </c:pt>
                <c:pt idx="6">
                  <c:v>102.86389681192205</c:v>
                </c:pt>
                <c:pt idx="7">
                  <c:v>101.06467971692668</c:v>
                </c:pt>
                <c:pt idx="8">
                  <c:v>98.923732809818162</c:v>
                </c:pt>
                <c:pt idx="9">
                  <c:v>94.724696119587449</c:v>
                </c:pt>
                <c:pt idx="10">
                  <c:v>91.335686079749095</c:v>
                </c:pt>
                <c:pt idx="11">
                  <c:v>96.235242767777464</c:v>
                </c:pt>
                <c:pt idx="12">
                  <c:v>88.864449951429535</c:v>
                </c:pt>
                <c:pt idx="13">
                  <c:v>88.355209518757604</c:v>
                </c:pt>
                <c:pt idx="14">
                  <c:v>87.157672155142421</c:v>
                </c:pt>
                <c:pt idx="15">
                  <c:v>87.218813354603611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Fig 4 A'!$AS$4:$AS$19</c:f>
                <c:numCache>
                  <c:formatCode>General</c:formatCode>
                  <c:ptCount val="16"/>
                  <c:pt idx="0">
                    <c:v>8.1</c:v>
                  </c:pt>
                  <c:pt idx="1">
                    <c:v>4</c:v>
                  </c:pt>
                  <c:pt idx="2">
                    <c:v>2.6</c:v>
                  </c:pt>
                  <c:pt idx="3">
                    <c:v>5.9</c:v>
                  </c:pt>
                  <c:pt idx="4">
                    <c:v>3.4</c:v>
                  </c:pt>
                  <c:pt idx="5">
                    <c:v>0</c:v>
                  </c:pt>
                  <c:pt idx="6">
                    <c:v>2.7</c:v>
                  </c:pt>
                  <c:pt idx="7">
                    <c:v>5.5</c:v>
                  </c:pt>
                  <c:pt idx="8">
                    <c:v>2.6</c:v>
                  </c:pt>
                  <c:pt idx="9">
                    <c:v>4</c:v>
                  </c:pt>
                  <c:pt idx="10">
                    <c:v>0.7</c:v>
                  </c:pt>
                  <c:pt idx="11">
                    <c:v>6.3</c:v>
                  </c:pt>
                  <c:pt idx="12">
                    <c:v>8.4</c:v>
                  </c:pt>
                  <c:pt idx="13">
                    <c:v>9.4</c:v>
                  </c:pt>
                  <c:pt idx="14">
                    <c:v>9</c:v>
                  </c:pt>
                  <c:pt idx="15">
                    <c:v>10.9</c:v>
                  </c:pt>
                </c:numCache>
              </c:numRef>
            </c:plus>
            <c:minus>
              <c:numRef>
                <c:f>'Inhibitor DA Fig 4 A'!$AS$4:$AS$19</c:f>
                <c:numCache>
                  <c:formatCode>General</c:formatCode>
                  <c:ptCount val="16"/>
                  <c:pt idx="0">
                    <c:v>8.1</c:v>
                  </c:pt>
                  <c:pt idx="1">
                    <c:v>4</c:v>
                  </c:pt>
                  <c:pt idx="2">
                    <c:v>2.6</c:v>
                  </c:pt>
                  <c:pt idx="3">
                    <c:v>5.9</c:v>
                  </c:pt>
                  <c:pt idx="4">
                    <c:v>3.4</c:v>
                  </c:pt>
                  <c:pt idx="5">
                    <c:v>0</c:v>
                  </c:pt>
                  <c:pt idx="6">
                    <c:v>2.7</c:v>
                  </c:pt>
                  <c:pt idx="7">
                    <c:v>5.5</c:v>
                  </c:pt>
                  <c:pt idx="8">
                    <c:v>2.6</c:v>
                  </c:pt>
                  <c:pt idx="9">
                    <c:v>4</c:v>
                  </c:pt>
                  <c:pt idx="10">
                    <c:v>0.7</c:v>
                  </c:pt>
                  <c:pt idx="11">
                    <c:v>6.3</c:v>
                  </c:pt>
                  <c:pt idx="12">
                    <c:v>8.4</c:v>
                  </c:pt>
                  <c:pt idx="13">
                    <c:v>9.4</c:v>
                  </c:pt>
                  <c:pt idx="14">
                    <c:v>9</c:v>
                  </c:pt>
                  <c:pt idx="15">
                    <c:v>10.9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bg1">
                    <a:lumMod val="65000"/>
                  </a:schemeClr>
                </a:solidFill>
                <a:miter lim="800000"/>
              </a:ln>
              <a:effectLst/>
            </c:spPr>
          </c:errBars>
          <c:val>
            <c:numRef>
              <c:f>'Inhibitor DA Fig 4 A'!$AQ$4:$AQ$19</c:f>
              <c:numCache>
                <c:formatCode>General</c:formatCode>
                <c:ptCount val="16"/>
                <c:pt idx="0">
                  <c:v>110.62233887430736</c:v>
                </c:pt>
                <c:pt idx="1">
                  <c:v>109.91921843102946</c:v>
                </c:pt>
                <c:pt idx="2">
                  <c:v>105.49766695829688</c:v>
                </c:pt>
                <c:pt idx="3">
                  <c:v>98.626567512394274</c:v>
                </c:pt>
                <c:pt idx="4">
                  <c:v>101.57713619130942</c:v>
                </c:pt>
                <c:pt idx="5">
                  <c:v>100</c:v>
                </c:pt>
                <c:pt idx="6">
                  <c:v>92.991688538932635</c:v>
                </c:pt>
                <c:pt idx="7">
                  <c:v>82.725575969670459</c:v>
                </c:pt>
                <c:pt idx="8">
                  <c:v>85.517351997666964</c:v>
                </c:pt>
                <c:pt idx="9">
                  <c:v>77.834937299504219</c:v>
                </c:pt>
                <c:pt idx="10">
                  <c:v>81.387722368037331</c:v>
                </c:pt>
                <c:pt idx="11">
                  <c:v>78.503937007874015</c:v>
                </c:pt>
                <c:pt idx="12">
                  <c:v>72.90624088655585</c:v>
                </c:pt>
                <c:pt idx="13">
                  <c:v>71.877369495479741</c:v>
                </c:pt>
                <c:pt idx="14">
                  <c:v>73.087926509186346</c:v>
                </c:pt>
                <c:pt idx="15">
                  <c:v>68.162000583260422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Fig 4 A'!$BH$4:$BH$19</c:f>
                <c:numCache>
                  <c:formatCode>General</c:formatCode>
                  <c:ptCount val="16"/>
                  <c:pt idx="0">
                    <c:v>7.2</c:v>
                  </c:pt>
                  <c:pt idx="1">
                    <c:v>5</c:v>
                  </c:pt>
                  <c:pt idx="2">
                    <c:v>6.1</c:v>
                  </c:pt>
                  <c:pt idx="3">
                    <c:v>6.3</c:v>
                  </c:pt>
                  <c:pt idx="4">
                    <c:v>5.6</c:v>
                  </c:pt>
                  <c:pt idx="5">
                    <c:v>0</c:v>
                  </c:pt>
                  <c:pt idx="6">
                    <c:v>3.6</c:v>
                  </c:pt>
                  <c:pt idx="7">
                    <c:v>3.1</c:v>
                  </c:pt>
                  <c:pt idx="8">
                    <c:v>2</c:v>
                  </c:pt>
                  <c:pt idx="9">
                    <c:v>2.7</c:v>
                  </c:pt>
                  <c:pt idx="10">
                    <c:v>4</c:v>
                  </c:pt>
                  <c:pt idx="11">
                    <c:v>3.8</c:v>
                  </c:pt>
                  <c:pt idx="12">
                    <c:v>1.1000000000000001</c:v>
                  </c:pt>
                  <c:pt idx="13">
                    <c:v>2.7</c:v>
                  </c:pt>
                  <c:pt idx="14">
                    <c:v>3.7</c:v>
                  </c:pt>
                  <c:pt idx="15">
                    <c:v>2.6</c:v>
                  </c:pt>
                </c:numCache>
              </c:numRef>
            </c:plus>
            <c:minus>
              <c:numRef>
                <c:f>'Inhibitor DA Fig 4 A'!$BH$4:$BH$19</c:f>
                <c:numCache>
                  <c:formatCode>General</c:formatCode>
                  <c:ptCount val="16"/>
                  <c:pt idx="0">
                    <c:v>7.2</c:v>
                  </c:pt>
                  <c:pt idx="1">
                    <c:v>5</c:v>
                  </c:pt>
                  <c:pt idx="2">
                    <c:v>6.1</c:v>
                  </c:pt>
                  <c:pt idx="3">
                    <c:v>6.3</c:v>
                  </c:pt>
                  <c:pt idx="4">
                    <c:v>5.6</c:v>
                  </c:pt>
                  <c:pt idx="5">
                    <c:v>0</c:v>
                  </c:pt>
                  <c:pt idx="6">
                    <c:v>3.6</c:v>
                  </c:pt>
                  <c:pt idx="7">
                    <c:v>3.1</c:v>
                  </c:pt>
                  <c:pt idx="8">
                    <c:v>2</c:v>
                  </c:pt>
                  <c:pt idx="9">
                    <c:v>2.7</c:v>
                  </c:pt>
                  <c:pt idx="10">
                    <c:v>4</c:v>
                  </c:pt>
                  <c:pt idx="11">
                    <c:v>3.8</c:v>
                  </c:pt>
                  <c:pt idx="12">
                    <c:v>1.1000000000000001</c:v>
                  </c:pt>
                  <c:pt idx="13">
                    <c:v>2.7</c:v>
                  </c:pt>
                  <c:pt idx="14">
                    <c:v>3.7</c:v>
                  </c:pt>
                  <c:pt idx="15">
                    <c:v>2.6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4"/>
                </a:solidFill>
                <a:miter lim="800000"/>
              </a:ln>
              <a:effectLst/>
            </c:spPr>
          </c:errBars>
          <c:val>
            <c:numRef>
              <c:f>'Inhibitor DA Fig 4 A'!$BF$4:$BF$19</c:f>
              <c:numCache>
                <c:formatCode>General</c:formatCode>
                <c:ptCount val="16"/>
                <c:pt idx="0">
                  <c:v>98.244133654052689</c:v>
                </c:pt>
                <c:pt idx="1">
                  <c:v>103.21714037301082</c:v>
                </c:pt>
                <c:pt idx="2">
                  <c:v>97.158577528010724</c:v>
                </c:pt>
                <c:pt idx="3">
                  <c:v>104.16807300916612</c:v>
                </c:pt>
                <c:pt idx="4">
                  <c:v>100.4527542179364</c:v>
                </c:pt>
                <c:pt idx="5">
                  <c:v>100</c:v>
                </c:pt>
                <c:pt idx="6">
                  <c:v>91.563384857919274</c:v>
                </c:pt>
                <c:pt idx="7">
                  <c:v>104.84700287331866</c:v>
                </c:pt>
                <c:pt idx="8">
                  <c:v>101.66495325908282</c:v>
                </c:pt>
                <c:pt idx="9">
                  <c:v>101.24164299771587</c:v>
                </c:pt>
                <c:pt idx="10">
                  <c:v>97.548785549797699</c:v>
                </c:pt>
                <c:pt idx="11">
                  <c:v>100.40135705621536</c:v>
                </c:pt>
                <c:pt idx="12">
                  <c:v>95.575718586852204</c:v>
                </c:pt>
                <c:pt idx="13">
                  <c:v>98.775061264939794</c:v>
                </c:pt>
                <c:pt idx="14">
                  <c:v>97.167377982155301</c:v>
                </c:pt>
                <c:pt idx="15">
                  <c:v>97.913276870766751</c:v>
                </c:pt>
              </c:numCache>
            </c:numRef>
          </c:val>
          <c:smooth val="0"/>
        </c:ser>
        <c:ser>
          <c:idx val="4"/>
          <c:order val="4"/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Fig 4 A'!$O$23:$O$38</c:f>
                <c:numCache>
                  <c:formatCode>General</c:formatCode>
                  <c:ptCount val="16"/>
                  <c:pt idx="0">
                    <c:v>1</c:v>
                  </c:pt>
                  <c:pt idx="1">
                    <c:v>1.9</c:v>
                  </c:pt>
                  <c:pt idx="2">
                    <c:v>1.8</c:v>
                  </c:pt>
                  <c:pt idx="3">
                    <c:v>2</c:v>
                  </c:pt>
                  <c:pt idx="4">
                    <c:v>1.6</c:v>
                  </c:pt>
                  <c:pt idx="5">
                    <c:v>0</c:v>
                  </c:pt>
                  <c:pt idx="6">
                    <c:v>5.8</c:v>
                  </c:pt>
                  <c:pt idx="7">
                    <c:v>6.9</c:v>
                  </c:pt>
                  <c:pt idx="8">
                    <c:v>7.3</c:v>
                  </c:pt>
                  <c:pt idx="9">
                    <c:v>3.8</c:v>
                  </c:pt>
                  <c:pt idx="10">
                    <c:v>2.5</c:v>
                  </c:pt>
                  <c:pt idx="11">
                    <c:v>2.6</c:v>
                  </c:pt>
                  <c:pt idx="12">
                    <c:v>2.5</c:v>
                  </c:pt>
                  <c:pt idx="13">
                    <c:v>3.9</c:v>
                  </c:pt>
                  <c:pt idx="14">
                    <c:v>4.7</c:v>
                  </c:pt>
                  <c:pt idx="15">
                    <c:v>5.3</c:v>
                  </c:pt>
                </c:numCache>
              </c:numRef>
            </c:plus>
            <c:minus>
              <c:numRef>
                <c:f>'Inhibitor DA Fig 4 A'!$O$23:$O$38</c:f>
                <c:numCache>
                  <c:formatCode>General</c:formatCode>
                  <c:ptCount val="16"/>
                  <c:pt idx="0">
                    <c:v>1</c:v>
                  </c:pt>
                  <c:pt idx="1">
                    <c:v>1.9</c:v>
                  </c:pt>
                  <c:pt idx="2">
                    <c:v>1.8</c:v>
                  </c:pt>
                  <c:pt idx="3">
                    <c:v>2</c:v>
                  </c:pt>
                  <c:pt idx="4">
                    <c:v>1.6</c:v>
                  </c:pt>
                  <c:pt idx="5">
                    <c:v>0</c:v>
                  </c:pt>
                  <c:pt idx="6">
                    <c:v>5.8</c:v>
                  </c:pt>
                  <c:pt idx="7">
                    <c:v>6.9</c:v>
                  </c:pt>
                  <c:pt idx="8">
                    <c:v>7.3</c:v>
                  </c:pt>
                  <c:pt idx="9">
                    <c:v>3.8</c:v>
                  </c:pt>
                  <c:pt idx="10">
                    <c:v>2.5</c:v>
                  </c:pt>
                  <c:pt idx="11">
                    <c:v>2.6</c:v>
                  </c:pt>
                  <c:pt idx="12">
                    <c:v>2.5</c:v>
                  </c:pt>
                  <c:pt idx="13">
                    <c:v>3.9</c:v>
                  </c:pt>
                  <c:pt idx="14">
                    <c:v>4.7</c:v>
                  </c:pt>
                  <c:pt idx="15">
                    <c:v>5.3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2"/>
                </a:solidFill>
                <a:miter lim="800000"/>
              </a:ln>
              <a:effectLst/>
            </c:spPr>
          </c:errBars>
          <c:val>
            <c:numRef>
              <c:f>'Inhibitor DA Fig 4 A'!$M$23:$M$38</c:f>
              <c:numCache>
                <c:formatCode>General</c:formatCode>
                <c:ptCount val="16"/>
                <c:pt idx="0">
                  <c:v>98.680372999999989</c:v>
                </c:pt>
                <c:pt idx="1">
                  <c:v>100.89059899999999</c:v>
                </c:pt>
                <c:pt idx="2">
                  <c:v>98.705367999999993</c:v>
                </c:pt>
                <c:pt idx="3">
                  <c:v>99.636053999999987</c:v>
                </c:pt>
                <c:pt idx="4">
                  <c:v>98.193341000000004</c:v>
                </c:pt>
                <c:pt idx="5">
                  <c:v>100</c:v>
                </c:pt>
                <c:pt idx="6">
                  <c:v>112.39073699999999</c:v>
                </c:pt>
                <c:pt idx="7">
                  <c:v>127.74018999999998</c:v>
                </c:pt>
                <c:pt idx="8">
                  <c:v>119.881843</c:v>
                </c:pt>
                <c:pt idx="9">
                  <c:v>105.578834</c:v>
                </c:pt>
                <c:pt idx="10">
                  <c:v>103.86917699999999</c:v>
                </c:pt>
                <c:pt idx="11">
                  <c:v>100.86928700000001</c:v>
                </c:pt>
                <c:pt idx="12">
                  <c:v>106.61355899999998</c:v>
                </c:pt>
                <c:pt idx="13">
                  <c:v>105.06005499999999</c:v>
                </c:pt>
                <c:pt idx="14">
                  <c:v>97.345296000000005</c:v>
                </c:pt>
                <c:pt idx="15">
                  <c:v>102.049266</c:v>
                </c:pt>
              </c:numCache>
            </c:numRef>
          </c:val>
          <c:smooth val="0"/>
        </c:ser>
        <c:ser>
          <c:idx val="5"/>
          <c:order val="5"/>
          <c:spPr>
            <a:ln w="28575" cap="rnd">
              <a:solidFill>
                <a:schemeClr val="accent6"/>
              </a:solidFill>
              <a:prstDash val="sysDash"/>
              <a:round/>
            </a:ln>
            <a:effectLst/>
          </c:spPr>
          <c:marker>
            <c:symbol val="circle"/>
            <c:size val="9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Fig 4 A'!$AD$23:$AD$38</c:f>
                <c:numCache>
                  <c:formatCode>General</c:formatCode>
                  <c:ptCount val="16"/>
                  <c:pt idx="0">
                    <c:v>3</c:v>
                  </c:pt>
                  <c:pt idx="1">
                    <c:v>3.7</c:v>
                  </c:pt>
                  <c:pt idx="2">
                    <c:v>2.2000000000000002</c:v>
                  </c:pt>
                  <c:pt idx="3">
                    <c:v>2.9</c:v>
                  </c:pt>
                  <c:pt idx="4">
                    <c:v>1.1000000000000001</c:v>
                  </c:pt>
                  <c:pt idx="5">
                    <c:v>0</c:v>
                  </c:pt>
                  <c:pt idx="6">
                    <c:v>1.5</c:v>
                  </c:pt>
                  <c:pt idx="7">
                    <c:v>2.5</c:v>
                  </c:pt>
                  <c:pt idx="8">
                    <c:v>2.2999999999999998</c:v>
                  </c:pt>
                  <c:pt idx="9">
                    <c:v>7.1</c:v>
                  </c:pt>
                  <c:pt idx="10">
                    <c:v>4.4000000000000004</c:v>
                  </c:pt>
                  <c:pt idx="11">
                    <c:v>6</c:v>
                  </c:pt>
                  <c:pt idx="12">
                    <c:v>5.4</c:v>
                  </c:pt>
                  <c:pt idx="13">
                    <c:v>7.9</c:v>
                  </c:pt>
                  <c:pt idx="14">
                    <c:v>7.3</c:v>
                  </c:pt>
                  <c:pt idx="15">
                    <c:v>7.9</c:v>
                  </c:pt>
                </c:numCache>
              </c:numRef>
            </c:plus>
            <c:minus>
              <c:numRef>
                <c:f>'Inhibitor DA Fig 4 A'!$AD$23:$AD$38</c:f>
                <c:numCache>
                  <c:formatCode>General</c:formatCode>
                  <c:ptCount val="16"/>
                  <c:pt idx="0">
                    <c:v>3</c:v>
                  </c:pt>
                  <c:pt idx="1">
                    <c:v>3.7</c:v>
                  </c:pt>
                  <c:pt idx="2">
                    <c:v>2.2000000000000002</c:v>
                  </c:pt>
                  <c:pt idx="3">
                    <c:v>2.9</c:v>
                  </c:pt>
                  <c:pt idx="4">
                    <c:v>1.1000000000000001</c:v>
                  </c:pt>
                  <c:pt idx="5">
                    <c:v>0</c:v>
                  </c:pt>
                  <c:pt idx="6">
                    <c:v>1.5</c:v>
                  </c:pt>
                  <c:pt idx="7">
                    <c:v>2.5</c:v>
                  </c:pt>
                  <c:pt idx="8">
                    <c:v>2.2999999999999998</c:v>
                  </c:pt>
                  <c:pt idx="9">
                    <c:v>7.1</c:v>
                  </c:pt>
                  <c:pt idx="10">
                    <c:v>4.4000000000000004</c:v>
                  </c:pt>
                  <c:pt idx="11">
                    <c:v>6</c:v>
                  </c:pt>
                  <c:pt idx="12">
                    <c:v>5.4</c:v>
                  </c:pt>
                  <c:pt idx="13">
                    <c:v>7.9</c:v>
                  </c:pt>
                  <c:pt idx="14">
                    <c:v>7.3</c:v>
                  </c:pt>
                  <c:pt idx="15">
                    <c:v>7.9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6"/>
                </a:solidFill>
                <a:miter lim="800000"/>
              </a:ln>
              <a:effectLst/>
            </c:spPr>
          </c:errBars>
          <c:val>
            <c:numRef>
              <c:f>'Inhibitor DA Fig 4 A'!$AB$23:$AB$38</c:f>
              <c:numCache>
                <c:formatCode>General</c:formatCode>
                <c:ptCount val="16"/>
                <c:pt idx="0">
                  <c:v>105.44543112503399</c:v>
                </c:pt>
                <c:pt idx="1">
                  <c:v>105.93272944475564</c:v>
                </c:pt>
                <c:pt idx="2">
                  <c:v>102.66796743715619</c:v>
                </c:pt>
                <c:pt idx="3">
                  <c:v>104.1250152234807</c:v>
                </c:pt>
                <c:pt idx="4">
                  <c:v>98.776895365331825</c:v>
                </c:pt>
                <c:pt idx="5">
                  <c:v>100</c:v>
                </c:pt>
                <c:pt idx="6">
                  <c:v>100.57602783530254</c:v>
                </c:pt>
                <c:pt idx="7">
                  <c:v>99.77081787401049</c:v>
                </c:pt>
                <c:pt idx="8">
                  <c:v>99.082990724675838</c:v>
                </c:pt>
                <c:pt idx="9">
                  <c:v>90.868499273108597</c:v>
                </c:pt>
                <c:pt idx="10">
                  <c:v>90.137207090797716</c:v>
                </c:pt>
                <c:pt idx="11">
                  <c:v>87.676188572866636</c:v>
                </c:pt>
                <c:pt idx="12">
                  <c:v>89.968965102287896</c:v>
                </c:pt>
                <c:pt idx="13">
                  <c:v>87.302366710625563</c:v>
                </c:pt>
                <c:pt idx="14">
                  <c:v>83.770167654632729</c:v>
                </c:pt>
                <c:pt idx="15">
                  <c:v>82.903180051905593</c:v>
                </c:pt>
              </c:numCache>
            </c:numRef>
          </c:val>
          <c:smooth val="0"/>
        </c:ser>
        <c:ser>
          <c:idx val="6"/>
          <c:order val="6"/>
          <c:spPr>
            <a:ln w="25400" cap="rnd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9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Fig 4 A'!$AS$23:$AS$38</c:f>
                <c:numCache>
                  <c:formatCode>General</c:formatCode>
                  <c:ptCount val="16"/>
                  <c:pt idx="0">
                    <c:v>0.9</c:v>
                  </c:pt>
                  <c:pt idx="1">
                    <c:v>2.2999999999999998</c:v>
                  </c:pt>
                  <c:pt idx="2">
                    <c:v>1.9</c:v>
                  </c:pt>
                  <c:pt idx="3">
                    <c:v>2.1</c:v>
                  </c:pt>
                  <c:pt idx="4">
                    <c:v>3.5</c:v>
                  </c:pt>
                  <c:pt idx="5">
                    <c:v>0</c:v>
                  </c:pt>
                  <c:pt idx="6">
                    <c:v>3.3</c:v>
                  </c:pt>
                  <c:pt idx="7">
                    <c:v>2.4</c:v>
                  </c:pt>
                  <c:pt idx="8">
                    <c:v>2.9</c:v>
                  </c:pt>
                  <c:pt idx="9">
                    <c:v>4.8</c:v>
                  </c:pt>
                  <c:pt idx="10">
                    <c:v>7</c:v>
                  </c:pt>
                  <c:pt idx="11">
                    <c:v>9.6999999999999993</c:v>
                  </c:pt>
                  <c:pt idx="12">
                    <c:v>9</c:v>
                  </c:pt>
                  <c:pt idx="13">
                    <c:v>7.9</c:v>
                  </c:pt>
                  <c:pt idx="14">
                    <c:v>6.3</c:v>
                  </c:pt>
                  <c:pt idx="15">
                    <c:v>7.5</c:v>
                  </c:pt>
                </c:numCache>
              </c:numRef>
            </c:plus>
            <c:minus>
              <c:numRef>
                <c:f>'Inhibitor DA Fig 4 A'!$AS$23:$AS$38</c:f>
                <c:numCache>
                  <c:formatCode>General</c:formatCode>
                  <c:ptCount val="16"/>
                  <c:pt idx="0">
                    <c:v>0.9</c:v>
                  </c:pt>
                  <c:pt idx="1">
                    <c:v>2.2999999999999998</c:v>
                  </c:pt>
                  <c:pt idx="2">
                    <c:v>1.9</c:v>
                  </c:pt>
                  <c:pt idx="3">
                    <c:v>2.1</c:v>
                  </c:pt>
                  <c:pt idx="4">
                    <c:v>3.5</c:v>
                  </c:pt>
                  <c:pt idx="5">
                    <c:v>0</c:v>
                  </c:pt>
                  <c:pt idx="6">
                    <c:v>3.3</c:v>
                  </c:pt>
                  <c:pt idx="7">
                    <c:v>2.4</c:v>
                  </c:pt>
                  <c:pt idx="8">
                    <c:v>2.9</c:v>
                  </c:pt>
                  <c:pt idx="9">
                    <c:v>4.8</c:v>
                  </c:pt>
                  <c:pt idx="10">
                    <c:v>7</c:v>
                  </c:pt>
                  <c:pt idx="11">
                    <c:v>9.6999999999999993</c:v>
                  </c:pt>
                  <c:pt idx="12">
                    <c:v>9</c:v>
                  </c:pt>
                  <c:pt idx="13">
                    <c:v>7.9</c:v>
                  </c:pt>
                  <c:pt idx="14">
                    <c:v>6.3</c:v>
                  </c:pt>
                  <c:pt idx="15">
                    <c:v>7.5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bg1">
                    <a:lumMod val="75000"/>
                  </a:schemeClr>
                </a:solidFill>
                <a:miter lim="800000"/>
              </a:ln>
              <a:effectLst/>
            </c:spPr>
          </c:errBars>
          <c:val>
            <c:numRef>
              <c:f>'Inhibitor DA Fig 4 A'!$AQ$23:$AQ$38</c:f>
              <c:numCache>
                <c:formatCode>General</c:formatCode>
                <c:ptCount val="16"/>
                <c:pt idx="0">
                  <c:v>100.46851821560318</c:v>
                </c:pt>
                <c:pt idx="1">
                  <c:v>105.16352205296751</c:v>
                </c:pt>
                <c:pt idx="2">
                  <c:v>103.17575354667743</c:v>
                </c:pt>
                <c:pt idx="3">
                  <c:v>104.06305415847541</c:v>
                </c:pt>
                <c:pt idx="4">
                  <c:v>103.61169947494595</c:v>
                </c:pt>
                <c:pt idx="5">
                  <c:v>100</c:v>
                </c:pt>
                <c:pt idx="6">
                  <c:v>99.551947999260065</c:v>
                </c:pt>
                <c:pt idx="7">
                  <c:v>95.71612391876512</c:v>
                </c:pt>
                <c:pt idx="8">
                  <c:v>93.746549079021989</c:v>
                </c:pt>
                <c:pt idx="9">
                  <c:v>93.298850937255992</c:v>
                </c:pt>
                <c:pt idx="10">
                  <c:v>87.705667906620278</c:v>
                </c:pt>
                <c:pt idx="11">
                  <c:v>78.572449035871074</c:v>
                </c:pt>
                <c:pt idx="12">
                  <c:v>71.782887910141397</c:v>
                </c:pt>
                <c:pt idx="13">
                  <c:v>83.683905161171225</c:v>
                </c:pt>
                <c:pt idx="14">
                  <c:v>75.474831055897241</c:v>
                </c:pt>
                <c:pt idx="15">
                  <c:v>75.529631718869837</c:v>
                </c:pt>
              </c:numCache>
            </c:numRef>
          </c:val>
          <c:smooth val="0"/>
        </c:ser>
        <c:ser>
          <c:idx val="7"/>
          <c:order val="7"/>
          <c:spPr>
            <a:ln w="28575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circle"/>
            <c:size val="9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Fig 4 A'!$BH$23:$BH$38</c:f>
                <c:numCache>
                  <c:formatCode>General</c:formatCode>
                  <c:ptCount val="16"/>
                  <c:pt idx="0">
                    <c:v>2.2999999999999998</c:v>
                  </c:pt>
                  <c:pt idx="1">
                    <c:v>3.9</c:v>
                  </c:pt>
                  <c:pt idx="2">
                    <c:v>3.2</c:v>
                  </c:pt>
                  <c:pt idx="3">
                    <c:v>2.8</c:v>
                  </c:pt>
                  <c:pt idx="4">
                    <c:v>2.4</c:v>
                  </c:pt>
                  <c:pt idx="5">
                    <c:v>0</c:v>
                  </c:pt>
                  <c:pt idx="6">
                    <c:v>2.6</c:v>
                  </c:pt>
                  <c:pt idx="7">
                    <c:v>4.0999999999999996</c:v>
                  </c:pt>
                  <c:pt idx="8">
                    <c:v>4.5999999999999996</c:v>
                  </c:pt>
                  <c:pt idx="9">
                    <c:v>7.2</c:v>
                  </c:pt>
                  <c:pt idx="10">
                    <c:v>6.4</c:v>
                  </c:pt>
                  <c:pt idx="11">
                    <c:v>6.7</c:v>
                  </c:pt>
                  <c:pt idx="12">
                    <c:v>6.9</c:v>
                  </c:pt>
                  <c:pt idx="13">
                    <c:v>9.3000000000000007</c:v>
                  </c:pt>
                  <c:pt idx="14">
                    <c:v>8.3000000000000007</c:v>
                  </c:pt>
                  <c:pt idx="15">
                    <c:v>12.1</c:v>
                  </c:pt>
                </c:numCache>
              </c:numRef>
            </c:plus>
            <c:minus>
              <c:numRef>
                <c:f>'Inhibitor DA Fig 4 A'!$BH$23:$BH$38</c:f>
                <c:numCache>
                  <c:formatCode>General</c:formatCode>
                  <c:ptCount val="16"/>
                  <c:pt idx="0">
                    <c:v>2.2999999999999998</c:v>
                  </c:pt>
                  <c:pt idx="1">
                    <c:v>3.9</c:v>
                  </c:pt>
                  <c:pt idx="2">
                    <c:v>3.2</c:v>
                  </c:pt>
                  <c:pt idx="3">
                    <c:v>2.8</c:v>
                  </c:pt>
                  <c:pt idx="4">
                    <c:v>2.4</c:v>
                  </c:pt>
                  <c:pt idx="5">
                    <c:v>0</c:v>
                  </c:pt>
                  <c:pt idx="6">
                    <c:v>2.6</c:v>
                  </c:pt>
                  <c:pt idx="7">
                    <c:v>4.0999999999999996</c:v>
                  </c:pt>
                  <c:pt idx="8">
                    <c:v>4.5999999999999996</c:v>
                  </c:pt>
                  <c:pt idx="9">
                    <c:v>7.2</c:v>
                  </c:pt>
                  <c:pt idx="10">
                    <c:v>6.4</c:v>
                  </c:pt>
                  <c:pt idx="11">
                    <c:v>6.7</c:v>
                  </c:pt>
                  <c:pt idx="12">
                    <c:v>6.9</c:v>
                  </c:pt>
                  <c:pt idx="13">
                    <c:v>9.3000000000000007</c:v>
                  </c:pt>
                  <c:pt idx="14">
                    <c:v>8.3000000000000007</c:v>
                  </c:pt>
                  <c:pt idx="15">
                    <c:v>12.1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4"/>
                </a:solidFill>
                <a:miter lim="800000"/>
              </a:ln>
              <a:effectLst/>
            </c:spPr>
          </c:errBars>
          <c:val>
            <c:numRef>
              <c:f>'Inhibitor DA Fig 4 A'!$BF$23:$BF$38</c:f>
              <c:numCache>
                <c:formatCode>General</c:formatCode>
                <c:ptCount val="16"/>
                <c:pt idx="0">
                  <c:v>103.01266739080656</c:v>
                </c:pt>
                <c:pt idx="1">
                  <c:v>102.56233021531642</c:v>
                </c:pt>
                <c:pt idx="2">
                  <c:v>99.013114532191409</c:v>
                </c:pt>
                <c:pt idx="3">
                  <c:v>99.813749839162213</c:v>
                </c:pt>
                <c:pt idx="4">
                  <c:v>94.988902495669649</c:v>
                </c:pt>
                <c:pt idx="5">
                  <c:v>100</c:v>
                </c:pt>
                <c:pt idx="6">
                  <c:v>105.1810885311625</c:v>
                </c:pt>
                <c:pt idx="7">
                  <c:v>101.59503388146635</c:v>
                </c:pt>
                <c:pt idx="8">
                  <c:v>99.875001171117518</c:v>
                </c:pt>
                <c:pt idx="9">
                  <c:v>95.607950555222487</c:v>
                </c:pt>
                <c:pt idx="10">
                  <c:v>90.920481877125624</c:v>
                </c:pt>
                <c:pt idx="11">
                  <c:v>96.64833898657254</c:v>
                </c:pt>
                <c:pt idx="12">
                  <c:v>87.292797554732218</c:v>
                </c:pt>
                <c:pt idx="13">
                  <c:v>92.900066015991158</c:v>
                </c:pt>
                <c:pt idx="14">
                  <c:v>88.794404782817153</c:v>
                </c:pt>
                <c:pt idx="15">
                  <c:v>91.233424461171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1929112"/>
        <c:axId val="461927152"/>
      </c:lineChart>
      <c:catAx>
        <c:axId val="461929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927152"/>
        <c:crosses val="autoZero"/>
        <c:auto val="1"/>
        <c:lblAlgn val="ctr"/>
        <c:lblOffset val="100"/>
        <c:noMultiLvlLbl val="0"/>
      </c:catAx>
      <c:valAx>
        <c:axId val="461927152"/>
        <c:scaling>
          <c:orientation val="minMax"/>
          <c:max val="140"/>
          <c:min val="4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92911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38100" cap="rnd">
              <a:solidFill>
                <a:srgbClr val="0000FF"/>
              </a:solidFill>
              <a:round/>
            </a:ln>
            <a:effectLst/>
          </c:spPr>
          <c:marker>
            <c:symbol val="circle"/>
            <c:size val="15"/>
            <c:spPr>
              <a:solidFill>
                <a:schemeClr val="bg1"/>
              </a:solidFill>
              <a:ln w="38100">
                <a:solidFill>
                  <a:srgbClr val="0000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Fig 4 A'!$O$4:$O$19</c:f>
                <c:numCache>
                  <c:formatCode>General</c:formatCode>
                  <c:ptCount val="16"/>
                  <c:pt idx="0">
                    <c:v>2.4</c:v>
                  </c:pt>
                  <c:pt idx="1">
                    <c:v>3</c:v>
                  </c:pt>
                  <c:pt idx="2">
                    <c:v>1.8</c:v>
                  </c:pt>
                  <c:pt idx="3">
                    <c:v>2.9</c:v>
                  </c:pt>
                  <c:pt idx="4">
                    <c:v>2.2999999999999998</c:v>
                  </c:pt>
                  <c:pt idx="5">
                    <c:v>0</c:v>
                  </c:pt>
                  <c:pt idx="6">
                    <c:v>2.2999999999999998</c:v>
                  </c:pt>
                  <c:pt idx="7">
                    <c:v>2.7</c:v>
                  </c:pt>
                  <c:pt idx="8">
                    <c:v>1.9</c:v>
                  </c:pt>
                  <c:pt idx="9">
                    <c:v>2.6</c:v>
                  </c:pt>
                  <c:pt idx="10">
                    <c:v>3.8</c:v>
                  </c:pt>
                  <c:pt idx="11">
                    <c:v>3.9</c:v>
                  </c:pt>
                  <c:pt idx="12">
                    <c:v>3.7</c:v>
                  </c:pt>
                  <c:pt idx="13">
                    <c:v>1.7</c:v>
                  </c:pt>
                  <c:pt idx="14">
                    <c:v>5.9</c:v>
                  </c:pt>
                  <c:pt idx="15">
                    <c:v>2.7</c:v>
                  </c:pt>
                </c:numCache>
              </c:numRef>
            </c:plus>
            <c:minus>
              <c:numRef>
                <c:f>'Inhibitor DA Fig 4 A'!$O$4:$O$19</c:f>
                <c:numCache>
                  <c:formatCode>General</c:formatCode>
                  <c:ptCount val="16"/>
                  <c:pt idx="0">
                    <c:v>2.4</c:v>
                  </c:pt>
                  <c:pt idx="1">
                    <c:v>3</c:v>
                  </c:pt>
                  <c:pt idx="2">
                    <c:v>1.8</c:v>
                  </c:pt>
                  <c:pt idx="3">
                    <c:v>2.9</c:v>
                  </c:pt>
                  <c:pt idx="4">
                    <c:v>2.2999999999999998</c:v>
                  </c:pt>
                  <c:pt idx="5">
                    <c:v>0</c:v>
                  </c:pt>
                  <c:pt idx="6">
                    <c:v>2.2999999999999998</c:v>
                  </c:pt>
                  <c:pt idx="7">
                    <c:v>2.7</c:v>
                  </c:pt>
                  <c:pt idx="8">
                    <c:v>1.9</c:v>
                  </c:pt>
                  <c:pt idx="9">
                    <c:v>2.6</c:v>
                  </c:pt>
                  <c:pt idx="10">
                    <c:v>3.8</c:v>
                  </c:pt>
                  <c:pt idx="11">
                    <c:v>3.9</c:v>
                  </c:pt>
                  <c:pt idx="12">
                    <c:v>3.7</c:v>
                  </c:pt>
                  <c:pt idx="13">
                    <c:v>1.7</c:v>
                  </c:pt>
                  <c:pt idx="14">
                    <c:v>5.9</c:v>
                  </c:pt>
                  <c:pt idx="15">
                    <c:v>2.7</c:v>
                  </c:pt>
                </c:numCache>
              </c:numRef>
            </c:minus>
            <c:spPr>
              <a:noFill/>
              <a:ln w="25400" cap="sq" cmpd="sng" algn="ctr">
                <a:solidFill>
                  <a:srgbClr val="0000FF"/>
                </a:solidFill>
                <a:miter lim="800000"/>
              </a:ln>
              <a:effectLst/>
            </c:spPr>
          </c:errBars>
          <c:cat>
            <c:numRef>
              <c:f>'Inhibitor DA Fig 4 A'!$B$4:$B$19</c:f>
              <c:numCache>
                <c:formatCode>General</c:formatCode>
                <c:ptCount val="16"/>
                <c:pt idx="0">
                  <c:v>-30</c:v>
                </c:pt>
                <c:pt idx="1">
                  <c:v>-24</c:v>
                </c:pt>
                <c:pt idx="2">
                  <c:v>-18</c:v>
                </c:pt>
                <c:pt idx="3">
                  <c:v>-12</c:v>
                </c:pt>
                <c:pt idx="4">
                  <c:v>-6</c:v>
                </c:pt>
                <c:pt idx="5">
                  <c:v>0</c:v>
                </c:pt>
                <c:pt idx="6">
                  <c:v>6</c:v>
                </c:pt>
                <c:pt idx="7">
                  <c:v>12</c:v>
                </c:pt>
                <c:pt idx="8">
                  <c:v>18</c:v>
                </c:pt>
                <c:pt idx="9">
                  <c:v>24</c:v>
                </c:pt>
                <c:pt idx="10">
                  <c:v>30</c:v>
                </c:pt>
                <c:pt idx="11">
                  <c:v>36</c:v>
                </c:pt>
                <c:pt idx="12">
                  <c:v>42</c:v>
                </c:pt>
                <c:pt idx="13">
                  <c:v>48</c:v>
                </c:pt>
                <c:pt idx="14">
                  <c:v>54</c:v>
                </c:pt>
                <c:pt idx="15">
                  <c:v>60</c:v>
                </c:pt>
              </c:numCache>
            </c:numRef>
          </c:cat>
          <c:val>
            <c:numRef>
              <c:f>'Inhibitor DA Fig 4 A'!$M$4:$M$19</c:f>
              <c:numCache>
                <c:formatCode>General</c:formatCode>
                <c:ptCount val="16"/>
                <c:pt idx="0">
                  <c:v>101.978893</c:v>
                </c:pt>
                <c:pt idx="1">
                  <c:v>101.82968699999999</c:v>
                </c:pt>
                <c:pt idx="2">
                  <c:v>101.315529</c:v>
                </c:pt>
                <c:pt idx="3">
                  <c:v>102.931556</c:v>
                </c:pt>
                <c:pt idx="4">
                  <c:v>101.427086</c:v>
                </c:pt>
                <c:pt idx="5">
                  <c:v>100</c:v>
                </c:pt>
                <c:pt idx="6">
                  <c:v>97.274405999999985</c:v>
                </c:pt>
                <c:pt idx="7">
                  <c:v>101.24974699999999</c:v>
                </c:pt>
                <c:pt idx="8">
                  <c:v>99.735268000000019</c:v>
                </c:pt>
                <c:pt idx="9">
                  <c:v>97.941202000000004</c:v>
                </c:pt>
                <c:pt idx="10">
                  <c:v>96.869189000000006</c:v>
                </c:pt>
                <c:pt idx="11">
                  <c:v>95.153342999999992</c:v>
                </c:pt>
                <c:pt idx="12">
                  <c:v>91.101083999999986</c:v>
                </c:pt>
                <c:pt idx="13">
                  <c:v>94.313337000000004</c:v>
                </c:pt>
                <c:pt idx="14">
                  <c:v>89.063814999999991</c:v>
                </c:pt>
                <c:pt idx="15">
                  <c:v>92.023047999999989</c:v>
                </c:pt>
              </c:numCache>
            </c:numRef>
          </c:val>
          <c:smooth val="0"/>
        </c:ser>
        <c:ser>
          <c:idx val="4"/>
          <c:order val="1"/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15"/>
            <c:spPr>
              <a:solidFill>
                <a:schemeClr val="bg1"/>
              </a:solidFill>
              <a:ln w="3810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Fig 4 A'!$O$23:$O$38</c:f>
                <c:numCache>
                  <c:formatCode>General</c:formatCode>
                  <c:ptCount val="16"/>
                  <c:pt idx="0">
                    <c:v>1</c:v>
                  </c:pt>
                  <c:pt idx="1">
                    <c:v>1.9</c:v>
                  </c:pt>
                  <c:pt idx="2">
                    <c:v>1.8</c:v>
                  </c:pt>
                  <c:pt idx="3">
                    <c:v>2</c:v>
                  </c:pt>
                  <c:pt idx="4">
                    <c:v>1.6</c:v>
                  </c:pt>
                  <c:pt idx="5">
                    <c:v>0</c:v>
                  </c:pt>
                  <c:pt idx="6">
                    <c:v>5.8</c:v>
                  </c:pt>
                  <c:pt idx="7">
                    <c:v>6.9</c:v>
                  </c:pt>
                  <c:pt idx="8">
                    <c:v>7.3</c:v>
                  </c:pt>
                  <c:pt idx="9">
                    <c:v>3.8</c:v>
                  </c:pt>
                  <c:pt idx="10">
                    <c:v>2.5</c:v>
                  </c:pt>
                  <c:pt idx="11">
                    <c:v>2.6</c:v>
                  </c:pt>
                  <c:pt idx="12">
                    <c:v>2.5</c:v>
                  </c:pt>
                  <c:pt idx="13">
                    <c:v>3.9</c:v>
                  </c:pt>
                  <c:pt idx="14">
                    <c:v>4.7</c:v>
                  </c:pt>
                  <c:pt idx="15">
                    <c:v>5.3</c:v>
                  </c:pt>
                </c:numCache>
              </c:numRef>
            </c:plus>
            <c:minus>
              <c:numRef>
                <c:f>'Inhibitor DA Fig 4 A'!$O$23:$O$38</c:f>
                <c:numCache>
                  <c:formatCode>General</c:formatCode>
                  <c:ptCount val="16"/>
                  <c:pt idx="0">
                    <c:v>1</c:v>
                  </c:pt>
                  <c:pt idx="1">
                    <c:v>1.9</c:v>
                  </c:pt>
                  <c:pt idx="2">
                    <c:v>1.8</c:v>
                  </c:pt>
                  <c:pt idx="3">
                    <c:v>2</c:v>
                  </c:pt>
                  <c:pt idx="4">
                    <c:v>1.6</c:v>
                  </c:pt>
                  <c:pt idx="5">
                    <c:v>0</c:v>
                  </c:pt>
                  <c:pt idx="6">
                    <c:v>5.8</c:v>
                  </c:pt>
                  <c:pt idx="7">
                    <c:v>6.9</c:v>
                  </c:pt>
                  <c:pt idx="8">
                    <c:v>7.3</c:v>
                  </c:pt>
                  <c:pt idx="9">
                    <c:v>3.8</c:v>
                  </c:pt>
                  <c:pt idx="10">
                    <c:v>2.5</c:v>
                  </c:pt>
                  <c:pt idx="11">
                    <c:v>2.6</c:v>
                  </c:pt>
                  <c:pt idx="12">
                    <c:v>2.5</c:v>
                  </c:pt>
                  <c:pt idx="13">
                    <c:v>3.9</c:v>
                  </c:pt>
                  <c:pt idx="14">
                    <c:v>4.7</c:v>
                  </c:pt>
                  <c:pt idx="15">
                    <c:v>5.3</c:v>
                  </c:pt>
                </c:numCache>
              </c:numRef>
            </c:minus>
            <c:spPr>
              <a:noFill/>
              <a:ln w="25400" cap="sq" cmpd="sng" algn="ctr">
                <a:solidFill>
                  <a:srgbClr val="FF0000"/>
                </a:solidFill>
                <a:miter lim="800000"/>
              </a:ln>
              <a:effectLst/>
            </c:spPr>
          </c:errBars>
          <c:val>
            <c:numRef>
              <c:f>'Inhibitor DA Fig 4 A'!$M$23:$M$38</c:f>
              <c:numCache>
                <c:formatCode>General</c:formatCode>
                <c:ptCount val="16"/>
                <c:pt idx="0">
                  <c:v>98.680372999999989</c:v>
                </c:pt>
                <c:pt idx="1">
                  <c:v>100.89059899999999</c:v>
                </c:pt>
                <c:pt idx="2">
                  <c:v>98.705367999999993</c:v>
                </c:pt>
                <c:pt idx="3">
                  <c:v>99.636053999999987</c:v>
                </c:pt>
                <c:pt idx="4">
                  <c:v>98.193341000000004</c:v>
                </c:pt>
                <c:pt idx="5">
                  <c:v>100</c:v>
                </c:pt>
                <c:pt idx="6">
                  <c:v>112.39073699999999</c:v>
                </c:pt>
                <c:pt idx="7">
                  <c:v>127.74018999999998</c:v>
                </c:pt>
                <c:pt idx="8">
                  <c:v>119.881843</c:v>
                </c:pt>
                <c:pt idx="9">
                  <c:v>105.578834</c:v>
                </c:pt>
                <c:pt idx="10">
                  <c:v>103.86917699999999</c:v>
                </c:pt>
                <c:pt idx="11">
                  <c:v>100.86928700000001</c:v>
                </c:pt>
                <c:pt idx="12">
                  <c:v>106.61355899999998</c:v>
                </c:pt>
                <c:pt idx="13">
                  <c:v>105.06005499999999</c:v>
                </c:pt>
                <c:pt idx="14">
                  <c:v>97.345296000000005</c:v>
                </c:pt>
                <c:pt idx="15">
                  <c:v>102.049266</c:v>
                </c:pt>
              </c:numCache>
            </c:numRef>
          </c:val>
          <c:smooth val="0"/>
        </c:ser>
        <c:ser>
          <c:idx val="5"/>
          <c:order val="2"/>
          <c:spPr>
            <a:ln w="38100" cap="rnd">
              <a:solidFill>
                <a:schemeClr val="accent6"/>
              </a:solidFill>
              <a:prstDash val="sysDash"/>
              <a:round/>
            </a:ln>
            <a:effectLst/>
          </c:spPr>
          <c:marker>
            <c:symbol val="circle"/>
            <c:size val="15"/>
            <c:spPr>
              <a:solidFill>
                <a:schemeClr val="accent6"/>
              </a:solidFill>
              <a:ln w="38100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Fig 4 A'!$AD$23:$AD$38</c:f>
                <c:numCache>
                  <c:formatCode>General</c:formatCode>
                  <c:ptCount val="16"/>
                  <c:pt idx="0">
                    <c:v>3</c:v>
                  </c:pt>
                  <c:pt idx="1">
                    <c:v>3.7</c:v>
                  </c:pt>
                  <c:pt idx="2">
                    <c:v>2.2000000000000002</c:v>
                  </c:pt>
                  <c:pt idx="3">
                    <c:v>2.9</c:v>
                  </c:pt>
                  <c:pt idx="4">
                    <c:v>1.1000000000000001</c:v>
                  </c:pt>
                  <c:pt idx="5">
                    <c:v>0</c:v>
                  </c:pt>
                  <c:pt idx="6">
                    <c:v>1.5</c:v>
                  </c:pt>
                  <c:pt idx="7">
                    <c:v>2.5</c:v>
                  </c:pt>
                  <c:pt idx="8">
                    <c:v>2.2999999999999998</c:v>
                  </c:pt>
                  <c:pt idx="9">
                    <c:v>7.1</c:v>
                  </c:pt>
                  <c:pt idx="10">
                    <c:v>4.4000000000000004</c:v>
                  </c:pt>
                  <c:pt idx="11">
                    <c:v>6</c:v>
                  </c:pt>
                  <c:pt idx="12">
                    <c:v>5.4</c:v>
                  </c:pt>
                  <c:pt idx="13">
                    <c:v>7.9</c:v>
                  </c:pt>
                  <c:pt idx="14">
                    <c:v>7.3</c:v>
                  </c:pt>
                  <c:pt idx="15">
                    <c:v>7.9</c:v>
                  </c:pt>
                </c:numCache>
              </c:numRef>
            </c:plus>
            <c:minus>
              <c:numRef>
                <c:f>'Inhibitor DA Fig 4 A'!$AD$23:$AD$38</c:f>
                <c:numCache>
                  <c:formatCode>General</c:formatCode>
                  <c:ptCount val="16"/>
                  <c:pt idx="0">
                    <c:v>3</c:v>
                  </c:pt>
                  <c:pt idx="1">
                    <c:v>3.7</c:v>
                  </c:pt>
                  <c:pt idx="2">
                    <c:v>2.2000000000000002</c:v>
                  </c:pt>
                  <c:pt idx="3">
                    <c:v>2.9</c:v>
                  </c:pt>
                  <c:pt idx="4">
                    <c:v>1.1000000000000001</c:v>
                  </c:pt>
                  <c:pt idx="5">
                    <c:v>0</c:v>
                  </c:pt>
                  <c:pt idx="6">
                    <c:v>1.5</c:v>
                  </c:pt>
                  <c:pt idx="7">
                    <c:v>2.5</c:v>
                  </c:pt>
                  <c:pt idx="8">
                    <c:v>2.2999999999999998</c:v>
                  </c:pt>
                  <c:pt idx="9">
                    <c:v>7.1</c:v>
                  </c:pt>
                  <c:pt idx="10">
                    <c:v>4.4000000000000004</c:v>
                  </c:pt>
                  <c:pt idx="11">
                    <c:v>6</c:v>
                  </c:pt>
                  <c:pt idx="12">
                    <c:v>5.4</c:v>
                  </c:pt>
                  <c:pt idx="13">
                    <c:v>7.9</c:v>
                  </c:pt>
                  <c:pt idx="14">
                    <c:v>7.3</c:v>
                  </c:pt>
                  <c:pt idx="15">
                    <c:v>7.9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accent6"/>
                </a:solidFill>
                <a:miter lim="800000"/>
              </a:ln>
              <a:effectLst/>
            </c:spPr>
          </c:errBars>
          <c:val>
            <c:numRef>
              <c:f>'Inhibitor DA Fig 4 A'!$AB$23:$AB$38</c:f>
              <c:numCache>
                <c:formatCode>General</c:formatCode>
                <c:ptCount val="16"/>
                <c:pt idx="0">
                  <c:v>105.44543112503399</c:v>
                </c:pt>
                <c:pt idx="1">
                  <c:v>105.93272944475564</c:v>
                </c:pt>
                <c:pt idx="2">
                  <c:v>102.66796743715619</c:v>
                </c:pt>
                <c:pt idx="3">
                  <c:v>104.1250152234807</c:v>
                </c:pt>
                <c:pt idx="4">
                  <c:v>98.776895365331825</c:v>
                </c:pt>
                <c:pt idx="5">
                  <c:v>100</c:v>
                </c:pt>
                <c:pt idx="6">
                  <c:v>100.57602783530254</c:v>
                </c:pt>
                <c:pt idx="7">
                  <c:v>99.77081787401049</c:v>
                </c:pt>
                <c:pt idx="8">
                  <c:v>99.082990724675838</c:v>
                </c:pt>
                <c:pt idx="9">
                  <c:v>90.868499273108597</c:v>
                </c:pt>
                <c:pt idx="10">
                  <c:v>90.137207090797716</c:v>
                </c:pt>
                <c:pt idx="11">
                  <c:v>87.676188572866636</c:v>
                </c:pt>
                <c:pt idx="12">
                  <c:v>89.968965102287896</c:v>
                </c:pt>
                <c:pt idx="13">
                  <c:v>87.302366710625563</c:v>
                </c:pt>
                <c:pt idx="14">
                  <c:v>83.770167654632729</c:v>
                </c:pt>
                <c:pt idx="15">
                  <c:v>82.903180051905593</c:v>
                </c:pt>
              </c:numCache>
            </c:numRef>
          </c:val>
          <c:smooth val="0"/>
        </c:ser>
        <c:ser>
          <c:idx val="6"/>
          <c:order val="3"/>
          <c:spPr>
            <a:ln w="381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1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Fig 4 A'!$AS$23:$AS$38</c:f>
                <c:numCache>
                  <c:formatCode>General</c:formatCode>
                  <c:ptCount val="16"/>
                  <c:pt idx="0">
                    <c:v>0.9</c:v>
                  </c:pt>
                  <c:pt idx="1">
                    <c:v>2.2999999999999998</c:v>
                  </c:pt>
                  <c:pt idx="2">
                    <c:v>1.9</c:v>
                  </c:pt>
                  <c:pt idx="3">
                    <c:v>2.1</c:v>
                  </c:pt>
                  <c:pt idx="4">
                    <c:v>3.5</c:v>
                  </c:pt>
                  <c:pt idx="5">
                    <c:v>0</c:v>
                  </c:pt>
                  <c:pt idx="6">
                    <c:v>3.3</c:v>
                  </c:pt>
                  <c:pt idx="7">
                    <c:v>2.4</c:v>
                  </c:pt>
                  <c:pt idx="8">
                    <c:v>2.9</c:v>
                  </c:pt>
                  <c:pt idx="9">
                    <c:v>4.8</c:v>
                  </c:pt>
                  <c:pt idx="10">
                    <c:v>7</c:v>
                  </c:pt>
                  <c:pt idx="11">
                    <c:v>9.6999999999999993</c:v>
                  </c:pt>
                  <c:pt idx="12">
                    <c:v>9</c:v>
                  </c:pt>
                  <c:pt idx="13">
                    <c:v>7.9</c:v>
                  </c:pt>
                  <c:pt idx="14">
                    <c:v>6.3</c:v>
                  </c:pt>
                  <c:pt idx="15">
                    <c:v>7.5</c:v>
                  </c:pt>
                </c:numCache>
              </c:numRef>
            </c:plus>
            <c:minus>
              <c:numRef>
                <c:f>'Inhibitor DA Fig 4 A'!$AS$23:$AS$38</c:f>
                <c:numCache>
                  <c:formatCode>General</c:formatCode>
                  <c:ptCount val="16"/>
                  <c:pt idx="0">
                    <c:v>0.9</c:v>
                  </c:pt>
                  <c:pt idx="1">
                    <c:v>2.2999999999999998</c:v>
                  </c:pt>
                  <c:pt idx="2">
                    <c:v>1.9</c:v>
                  </c:pt>
                  <c:pt idx="3">
                    <c:v>2.1</c:v>
                  </c:pt>
                  <c:pt idx="4">
                    <c:v>3.5</c:v>
                  </c:pt>
                  <c:pt idx="5">
                    <c:v>0</c:v>
                  </c:pt>
                  <c:pt idx="6">
                    <c:v>3.3</c:v>
                  </c:pt>
                  <c:pt idx="7">
                    <c:v>2.4</c:v>
                  </c:pt>
                  <c:pt idx="8">
                    <c:v>2.9</c:v>
                  </c:pt>
                  <c:pt idx="9">
                    <c:v>4.8</c:v>
                  </c:pt>
                  <c:pt idx="10">
                    <c:v>7</c:v>
                  </c:pt>
                  <c:pt idx="11">
                    <c:v>9.6999999999999993</c:v>
                  </c:pt>
                  <c:pt idx="12">
                    <c:v>9</c:v>
                  </c:pt>
                  <c:pt idx="13">
                    <c:v>7.9</c:v>
                  </c:pt>
                  <c:pt idx="14">
                    <c:v>6.3</c:v>
                  </c:pt>
                  <c:pt idx="15">
                    <c:v>7.5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val>
            <c:numRef>
              <c:f>'Inhibitor DA Fig 4 A'!$AQ$23:$AQ$38</c:f>
              <c:numCache>
                <c:formatCode>General</c:formatCode>
                <c:ptCount val="16"/>
                <c:pt idx="0">
                  <c:v>100.46851821560318</c:v>
                </c:pt>
                <c:pt idx="1">
                  <c:v>105.16352205296751</c:v>
                </c:pt>
                <c:pt idx="2">
                  <c:v>103.17575354667743</c:v>
                </c:pt>
                <c:pt idx="3">
                  <c:v>104.06305415847541</c:v>
                </c:pt>
                <c:pt idx="4">
                  <c:v>103.61169947494595</c:v>
                </c:pt>
                <c:pt idx="5">
                  <c:v>100</c:v>
                </c:pt>
                <c:pt idx="6">
                  <c:v>99.551947999260065</c:v>
                </c:pt>
                <c:pt idx="7">
                  <c:v>95.71612391876512</c:v>
                </c:pt>
                <c:pt idx="8">
                  <c:v>93.746549079021989</c:v>
                </c:pt>
                <c:pt idx="9">
                  <c:v>93.298850937255992</c:v>
                </c:pt>
                <c:pt idx="10">
                  <c:v>87.705667906620278</c:v>
                </c:pt>
                <c:pt idx="11">
                  <c:v>78.572449035871074</c:v>
                </c:pt>
                <c:pt idx="12">
                  <c:v>71.782887910141397</c:v>
                </c:pt>
                <c:pt idx="13">
                  <c:v>83.683905161171225</c:v>
                </c:pt>
                <c:pt idx="14">
                  <c:v>75.474831055897241</c:v>
                </c:pt>
                <c:pt idx="15">
                  <c:v>75.529631718869837</c:v>
                </c:pt>
              </c:numCache>
            </c:numRef>
          </c:val>
          <c:smooth val="0"/>
        </c:ser>
        <c:ser>
          <c:idx val="7"/>
          <c:order val="4"/>
          <c:spPr>
            <a:ln w="38100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circle"/>
            <c:size val="1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Fig 4 A'!$BH$23:$BH$38</c:f>
                <c:numCache>
                  <c:formatCode>General</c:formatCode>
                  <c:ptCount val="16"/>
                  <c:pt idx="0">
                    <c:v>2.2999999999999998</c:v>
                  </c:pt>
                  <c:pt idx="1">
                    <c:v>3.9</c:v>
                  </c:pt>
                  <c:pt idx="2">
                    <c:v>3.2</c:v>
                  </c:pt>
                  <c:pt idx="3">
                    <c:v>2.8</c:v>
                  </c:pt>
                  <c:pt idx="4">
                    <c:v>2.4</c:v>
                  </c:pt>
                  <c:pt idx="5">
                    <c:v>0</c:v>
                  </c:pt>
                  <c:pt idx="6">
                    <c:v>2.6</c:v>
                  </c:pt>
                  <c:pt idx="7">
                    <c:v>4.0999999999999996</c:v>
                  </c:pt>
                  <c:pt idx="8">
                    <c:v>4.5999999999999996</c:v>
                  </c:pt>
                  <c:pt idx="9">
                    <c:v>7.2</c:v>
                  </c:pt>
                  <c:pt idx="10">
                    <c:v>6.4</c:v>
                  </c:pt>
                  <c:pt idx="11">
                    <c:v>6.7</c:v>
                  </c:pt>
                  <c:pt idx="12">
                    <c:v>6.9</c:v>
                  </c:pt>
                  <c:pt idx="13">
                    <c:v>9.3000000000000007</c:v>
                  </c:pt>
                  <c:pt idx="14">
                    <c:v>8.3000000000000007</c:v>
                  </c:pt>
                  <c:pt idx="15">
                    <c:v>12.1</c:v>
                  </c:pt>
                </c:numCache>
              </c:numRef>
            </c:plus>
            <c:minus>
              <c:numRef>
                <c:f>'Inhibitor DA Fig 4 A'!$BH$23:$BH$38</c:f>
                <c:numCache>
                  <c:formatCode>General</c:formatCode>
                  <c:ptCount val="16"/>
                  <c:pt idx="0">
                    <c:v>2.2999999999999998</c:v>
                  </c:pt>
                  <c:pt idx="1">
                    <c:v>3.9</c:v>
                  </c:pt>
                  <c:pt idx="2">
                    <c:v>3.2</c:v>
                  </c:pt>
                  <c:pt idx="3">
                    <c:v>2.8</c:v>
                  </c:pt>
                  <c:pt idx="4">
                    <c:v>2.4</c:v>
                  </c:pt>
                  <c:pt idx="5">
                    <c:v>0</c:v>
                  </c:pt>
                  <c:pt idx="6">
                    <c:v>2.6</c:v>
                  </c:pt>
                  <c:pt idx="7">
                    <c:v>4.0999999999999996</c:v>
                  </c:pt>
                  <c:pt idx="8">
                    <c:v>4.5999999999999996</c:v>
                  </c:pt>
                  <c:pt idx="9">
                    <c:v>7.2</c:v>
                  </c:pt>
                  <c:pt idx="10">
                    <c:v>6.4</c:v>
                  </c:pt>
                  <c:pt idx="11">
                    <c:v>6.7</c:v>
                  </c:pt>
                  <c:pt idx="12">
                    <c:v>6.9</c:v>
                  </c:pt>
                  <c:pt idx="13">
                    <c:v>9.3000000000000007</c:v>
                  </c:pt>
                  <c:pt idx="14">
                    <c:v>8.3000000000000007</c:v>
                  </c:pt>
                  <c:pt idx="15">
                    <c:v>12.1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accent2"/>
                </a:solidFill>
                <a:miter lim="800000"/>
              </a:ln>
              <a:effectLst/>
            </c:spPr>
          </c:errBars>
          <c:val>
            <c:numRef>
              <c:f>'Inhibitor DA Fig 4 A'!$BF$23:$BF$38</c:f>
              <c:numCache>
                <c:formatCode>General</c:formatCode>
                <c:ptCount val="16"/>
                <c:pt idx="0">
                  <c:v>103.01266739080656</c:v>
                </c:pt>
                <c:pt idx="1">
                  <c:v>102.56233021531642</c:v>
                </c:pt>
                <c:pt idx="2">
                  <c:v>99.013114532191409</c:v>
                </c:pt>
                <c:pt idx="3">
                  <c:v>99.813749839162213</c:v>
                </c:pt>
                <c:pt idx="4">
                  <c:v>94.988902495669649</c:v>
                </c:pt>
                <c:pt idx="5">
                  <c:v>100</c:v>
                </c:pt>
                <c:pt idx="6">
                  <c:v>105.1810885311625</c:v>
                </c:pt>
                <c:pt idx="7">
                  <c:v>101.59503388146635</c:v>
                </c:pt>
                <c:pt idx="8">
                  <c:v>99.875001171117518</c:v>
                </c:pt>
                <c:pt idx="9">
                  <c:v>95.607950555222487</c:v>
                </c:pt>
                <c:pt idx="10">
                  <c:v>90.920481877125624</c:v>
                </c:pt>
                <c:pt idx="11">
                  <c:v>96.64833898657254</c:v>
                </c:pt>
                <c:pt idx="12">
                  <c:v>87.292797554732218</c:v>
                </c:pt>
                <c:pt idx="13">
                  <c:v>92.900066015991158</c:v>
                </c:pt>
                <c:pt idx="14">
                  <c:v>88.794404782817153</c:v>
                </c:pt>
                <c:pt idx="15">
                  <c:v>91.23342446117114</c:v>
                </c:pt>
              </c:numCache>
            </c:numRef>
          </c:val>
          <c:smooth val="0"/>
        </c:ser>
        <c:ser>
          <c:idx val="1"/>
          <c:order val="5"/>
          <c:spPr>
            <a:ln w="38100">
              <a:solidFill>
                <a:srgbClr val="7030A0"/>
              </a:solidFill>
              <a:prstDash val="sysDash"/>
            </a:ln>
          </c:spPr>
          <c:marker>
            <c:symbol val="circle"/>
            <c:size val="1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Fig 4 A'!$BV$4:$BV$19</c:f>
                <c:numCache>
                  <c:formatCode>General</c:formatCode>
                  <c:ptCount val="16"/>
                  <c:pt idx="0">
                    <c:v>2.9305044725742895</c:v>
                  </c:pt>
                  <c:pt idx="1">
                    <c:v>2.4306644164675086</c:v>
                  </c:pt>
                  <c:pt idx="2">
                    <c:v>5.2180165386153927</c:v>
                  </c:pt>
                  <c:pt idx="3">
                    <c:v>4.869416653366514</c:v>
                  </c:pt>
                  <c:pt idx="4">
                    <c:v>3.5702048189848017</c:v>
                  </c:pt>
                  <c:pt idx="5">
                    <c:v>0</c:v>
                  </c:pt>
                  <c:pt idx="6">
                    <c:v>6.2825988355556222</c:v>
                  </c:pt>
                  <c:pt idx="7">
                    <c:v>7.3619086854916631</c:v>
                  </c:pt>
                  <c:pt idx="8">
                    <c:v>5.3976140393481575</c:v>
                  </c:pt>
                  <c:pt idx="9">
                    <c:v>3.1889913600554358</c:v>
                  </c:pt>
                  <c:pt idx="10">
                    <c:v>3.7246480219125568</c:v>
                  </c:pt>
                  <c:pt idx="11">
                    <c:v>3.5347902520615011</c:v>
                  </c:pt>
                  <c:pt idx="12">
                    <c:v>6.5089123562727922</c:v>
                  </c:pt>
                  <c:pt idx="13">
                    <c:v>8.5959106863887609</c:v>
                  </c:pt>
                  <c:pt idx="14">
                    <c:v>6.027459092359674</c:v>
                  </c:pt>
                  <c:pt idx="15">
                    <c:v>4.4656170801555675</c:v>
                  </c:pt>
                </c:numCache>
              </c:numRef>
            </c:plus>
            <c:minus>
              <c:numRef>
                <c:f>'Inhibitor DA Fig 4 A'!$BV$4:$BV$19</c:f>
                <c:numCache>
                  <c:formatCode>General</c:formatCode>
                  <c:ptCount val="16"/>
                  <c:pt idx="0">
                    <c:v>2.9305044725742895</c:v>
                  </c:pt>
                  <c:pt idx="1">
                    <c:v>2.4306644164675086</c:v>
                  </c:pt>
                  <c:pt idx="2">
                    <c:v>5.2180165386153927</c:v>
                  </c:pt>
                  <c:pt idx="3">
                    <c:v>4.869416653366514</c:v>
                  </c:pt>
                  <c:pt idx="4">
                    <c:v>3.5702048189848017</c:v>
                  </c:pt>
                  <c:pt idx="5">
                    <c:v>0</c:v>
                  </c:pt>
                  <c:pt idx="6">
                    <c:v>6.2825988355556222</c:v>
                  </c:pt>
                  <c:pt idx="7">
                    <c:v>7.3619086854916631</c:v>
                  </c:pt>
                  <c:pt idx="8">
                    <c:v>5.3976140393481575</c:v>
                  </c:pt>
                  <c:pt idx="9">
                    <c:v>3.1889913600554358</c:v>
                  </c:pt>
                  <c:pt idx="10">
                    <c:v>3.7246480219125568</c:v>
                  </c:pt>
                  <c:pt idx="11">
                    <c:v>3.5347902520615011</c:v>
                  </c:pt>
                  <c:pt idx="12">
                    <c:v>6.5089123562727922</c:v>
                  </c:pt>
                  <c:pt idx="13">
                    <c:v>8.5959106863887609</c:v>
                  </c:pt>
                  <c:pt idx="14">
                    <c:v>6.027459092359674</c:v>
                  </c:pt>
                  <c:pt idx="15">
                    <c:v>4.4656170801555675</c:v>
                  </c:pt>
                </c:numCache>
              </c:numRef>
            </c:minus>
            <c:spPr>
              <a:ln w="25400" cap="sq">
                <a:solidFill>
                  <a:srgbClr val="7030A0"/>
                </a:solidFill>
                <a:miter lim="800000"/>
              </a:ln>
            </c:spPr>
          </c:errBars>
          <c:val>
            <c:numRef>
              <c:f>'Inhibitor DA Fig 4 A'!$BU$4:$BU$19</c:f>
              <c:numCache>
                <c:formatCode>General</c:formatCode>
                <c:ptCount val="16"/>
                <c:pt idx="0">
                  <c:v>102.13447576458798</c:v>
                </c:pt>
                <c:pt idx="1">
                  <c:v>103.43305211647066</c:v>
                </c:pt>
                <c:pt idx="2">
                  <c:v>100.78902280556093</c:v>
                </c:pt>
                <c:pt idx="3">
                  <c:v>106.12267833699882</c:v>
                </c:pt>
                <c:pt idx="4">
                  <c:v>100.49085803385356</c:v>
                </c:pt>
                <c:pt idx="5">
                  <c:v>100</c:v>
                </c:pt>
                <c:pt idx="6">
                  <c:v>99.721490787105608</c:v>
                </c:pt>
                <c:pt idx="7">
                  <c:v>114.01576302689102</c:v>
                </c:pt>
                <c:pt idx="8">
                  <c:v>104.14418882026568</c:v>
                </c:pt>
                <c:pt idx="9">
                  <c:v>103.71633885861483</c:v>
                </c:pt>
                <c:pt idx="10">
                  <c:v>97.628599688133477</c:v>
                </c:pt>
                <c:pt idx="11">
                  <c:v>113.60721852609375</c:v>
                </c:pt>
                <c:pt idx="12">
                  <c:v>93.655664315608576</c:v>
                </c:pt>
                <c:pt idx="13">
                  <c:v>101.25399110952662</c:v>
                </c:pt>
                <c:pt idx="14">
                  <c:v>90.980907649087612</c:v>
                </c:pt>
                <c:pt idx="15">
                  <c:v>94.162396708343849</c:v>
                </c:pt>
              </c:numCache>
            </c:numRef>
          </c:val>
          <c:smooth val="0"/>
        </c:ser>
        <c:ser>
          <c:idx val="2"/>
          <c:order val="6"/>
          <c:marker>
            <c:symbol val="circle"/>
            <c:size val="15"/>
            <c:spPr>
              <a:solidFill>
                <a:schemeClr val="bg1"/>
              </a:solidFill>
              <a:ln w="38100"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Fig 4 A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Inhibitor DA Fig 4 A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25400" cap="sq">
                <a:solidFill>
                  <a:schemeClr val="bg1">
                    <a:lumMod val="50000"/>
                  </a:schemeClr>
                </a:solidFill>
                <a:miter lim="800000"/>
              </a:ln>
            </c:spPr>
          </c:errBars>
          <c:val>
            <c:numRef>
              <c:f>'Inhibitor DA Fig 4 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1931072"/>
        <c:axId val="461928720"/>
      </c:lineChart>
      <c:catAx>
        <c:axId val="461931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ysClr val="windowText" lastClr="000000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ja-JP"/>
          </a:p>
        </c:txPr>
        <c:crossAx val="461928720"/>
        <c:crosses val="autoZero"/>
        <c:auto val="1"/>
        <c:lblAlgn val="ctr"/>
        <c:lblOffset val="100"/>
        <c:noMultiLvlLbl val="0"/>
      </c:catAx>
      <c:valAx>
        <c:axId val="461928720"/>
        <c:scaling>
          <c:orientation val="minMax"/>
          <c:max val="160"/>
          <c:min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ysClr val="windowText" lastClr="000000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ja-JP"/>
          </a:p>
        </c:txPr>
        <c:crossAx val="46193107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nhibitor area DA Fig 4 B'!$A$19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00FF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pattFill prst="wdDnDiag">
                <a:fgClr>
                  <a:srgbClr val="00B050"/>
                </a:fgClr>
                <a:bgClr>
                  <a:schemeClr val="bg1"/>
                </a:bgClr>
              </a:pattFill>
              <a:ln w="25400" cap="sq">
                <a:solidFill>
                  <a:srgbClr val="00B050"/>
                </a:solidFill>
                <a:miter lim="800000"/>
              </a:ln>
              <a:effectLst/>
            </c:spPr>
          </c:dPt>
          <c:dPt>
            <c:idx val="6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5400" cap="sq">
                <a:solidFill>
                  <a:schemeClr val="tx1"/>
                </a:solidFill>
                <a:miter lim="800000"/>
              </a:ln>
              <a:effectLst/>
            </c:spPr>
          </c:dPt>
          <c:dPt>
            <c:idx val="7"/>
            <c:invertIfNegative val="0"/>
            <c:bubble3D val="0"/>
            <c:spPr>
              <a:pattFill prst="wdDnDiag">
                <a:fgClr>
                  <a:schemeClr val="accent2"/>
                </a:fgClr>
                <a:bgClr>
                  <a:schemeClr val="bg1"/>
                </a:bgClr>
              </a:pattFill>
              <a:ln w="25400" cap="sq">
                <a:solidFill>
                  <a:schemeClr val="accent2"/>
                </a:solidFill>
                <a:miter lim="800000"/>
              </a:ln>
              <a:effectLst/>
            </c:spPr>
          </c:dPt>
          <c:dPt>
            <c:idx val="8"/>
            <c:invertIfNegative val="0"/>
            <c:bubble3D val="0"/>
            <c:spPr>
              <a:pattFill prst="wdDnDiag">
                <a:fgClr>
                  <a:srgbClr val="7030A0"/>
                </a:fgClr>
                <a:bgClr>
                  <a:schemeClr val="bg1"/>
                </a:bgClr>
              </a:pattFill>
              <a:ln w="25400" cap="sq">
                <a:solidFill>
                  <a:srgbClr val="7030A0"/>
                </a:solidFill>
                <a:miter lim="800000"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inhibitor area DA Fig 4 B'!$B$14:$J$14</c:f>
                <c:numCache>
                  <c:formatCode>General</c:formatCode>
                  <c:ptCount val="9"/>
                  <c:pt idx="0">
                    <c:v>121.15186062679075</c:v>
                  </c:pt>
                  <c:pt idx="1">
                    <c:v>162.66296443874373</c:v>
                  </c:pt>
                  <c:pt idx="2">
                    <c:v>212.53445799054171</c:v>
                  </c:pt>
                  <c:pt idx="3">
                    <c:v>43.666666666666671</c:v>
                  </c:pt>
                  <c:pt idx="4">
                    <c:v>143.40781398205297</c:v>
                  </c:pt>
                  <c:pt idx="5">
                    <c:v>228.47419985635139</c:v>
                  </c:pt>
                  <c:pt idx="6">
                    <c:v>162.71736231883801</c:v>
                  </c:pt>
                  <c:pt idx="7">
                    <c:v>297.39756406384947</c:v>
                  </c:pt>
                  <c:pt idx="8">
                    <c:v>155.60292375857583</c:v>
                  </c:pt>
                </c:numCache>
              </c:numRef>
            </c:plus>
            <c:minus>
              <c:numRef>
                <c:f>'inhibitor area DA Fig 4 B'!$B$14:$J$14</c:f>
                <c:numCache>
                  <c:formatCode>General</c:formatCode>
                  <c:ptCount val="9"/>
                  <c:pt idx="0">
                    <c:v>121.15186062679075</c:v>
                  </c:pt>
                  <c:pt idx="1">
                    <c:v>162.66296443874373</c:v>
                  </c:pt>
                  <c:pt idx="2">
                    <c:v>212.53445799054171</c:v>
                  </c:pt>
                  <c:pt idx="3">
                    <c:v>43.666666666666671</c:v>
                  </c:pt>
                  <c:pt idx="4">
                    <c:v>143.40781398205297</c:v>
                  </c:pt>
                  <c:pt idx="5">
                    <c:v>228.47419985635139</c:v>
                  </c:pt>
                  <c:pt idx="6">
                    <c:v>162.71736231883801</c:v>
                  </c:pt>
                  <c:pt idx="7">
                    <c:v>297.39756406384947</c:v>
                  </c:pt>
                  <c:pt idx="8">
                    <c:v>155.60292375857583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'inhibitor area DA Fig 4 B'!$B$2:$J$2</c:f>
              <c:strCache>
                <c:ptCount val="9"/>
                <c:pt idx="0">
                  <c:v>Saline</c:v>
                </c:pt>
                <c:pt idx="1">
                  <c:v>Saline+NNC</c:v>
                </c:pt>
                <c:pt idx="2">
                  <c:v>Saline+MLA</c:v>
                </c:pt>
                <c:pt idx="3">
                  <c:v>Saline+DHβE</c:v>
                </c:pt>
                <c:pt idx="4">
                  <c:v>SAK3</c:v>
                </c:pt>
                <c:pt idx="5">
                  <c:v>SAK3+NNC</c:v>
                </c:pt>
                <c:pt idx="6">
                  <c:v>SAK3+MLA</c:v>
                </c:pt>
                <c:pt idx="7">
                  <c:v>SAK3+DHβE</c:v>
                </c:pt>
                <c:pt idx="8">
                  <c:v>SAK3+TTA-2A</c:v>
                </c:pt>
              </c:strCache>
            </c:strRef>
          </c:cat>
          <c:val>
            <c:numRef>
              <c:f>'inhibitor area DA Fig 4 B'!$B$13:$J$13</c:f>
              <c:numCache>
                <c:formatCode>General</c:formatCode>
                <c:ptCount val="9"/>
                <c:pt idx="0">
                  <c:v>5752.2</c:v>
                </c:pt>
                <c:pt idx="1">
                  <c:v>5658.8</c:v>
                </c:pt>
                <c:pt idx="2">
                  <c:v>4824.25</c:v>
                </c:pt>
                <c:pt idx="3">
                  <c:v>5926.333333333333</c:v>
                </c:pt>
                <c:pt idx="4">
                  <c:v>6482.3</c:v>
                </c:pt>
                <c:pt idx="5">
                  <c:v>5523.6</c:v>
                </c:pt>
                <c:pt idx="6">
                  <c:v>5203.8</c:v>
                </c:pt>
                <c:pt idx="7">
                  <c:v>5726.666666666667</c:v>
                </c:pt>
                <c:pt idx="8">
                  <c:v>6094.83216681299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4242512"/>
        <c:axId val="484243296"/>
      </c:barChart>
      <c:catAx>
        <c:axId val="484242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84243296"/>
        <c:crosses val="autoZero"/>
        <c:auto val="1"/>
        <c:lblAlgn val="ctr"/>
        <c:lblOffset val="100"/>
        <c:noMultiLvlLbl val="0"/>
      </c:catAx>
      <c:valAx>
        <c:axId val="484243296"/>
        <c:scaling>
          <c:orientation val="minMax"/>
          <c:min val="4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ysClr val="windowText" lastClr="000000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ja-JP"/>
          </a:p>
        </c:txPr>
        <c:crossAx val="484242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5-HT Fig 4 C'!$O$4:$O$19</c:f>
                <c:numCache>
                  <c:formatCode>General</c:formatCode>
                  <c:ptCount val="16"/>
                  <c:pt idx="0">
                    <c:v>3.4</c:v>
                  </c:pt>
                  <c:pt idx="1">
                    <c:v>3.2</c:v>
                  </c:pt>
                  <c:pt idx="2">
                    <c:v>3.1</c:v>
                  </c:pt>
                  <c:pt idx="3">
                    <c:v>3.7</c:v>
                  </c:pt>
                  <c:pt idx="4">
                    <c:v>2.1</c:v>
                  </c:pt>
                  <c:pt idx="5">
                    <c:v>0</c:v>
                  </c:pt>
                  <c:pt idx="6">
                    <c:v>1.8</c:v>
                  </c:pt>
                  <c:pt idx="7">
                    <c:v>2.2999999999999998</c:v>
                  </c:pt>
                  <c:pt idx="8">
                    <c:v>2.2999999999999998</c:v>
                  </c:pt>
                  <c:pt idx="9">
                    <c:v>2.2999999999999998</c:v>
                  </c:pt>
                  <c:pt idx="10">
                    <c:v>1.9</c:v>
                  </c:pt>
                  <c:pt idx="11">
                    <c:v>2.7</c:v>
                  </c:pt>
                  <c:pt idx="12">
                    <c:v>1.7</c:v>
                  </c:pt>
                  <c:pt idx="13">
                    <c:v>1.8</c:v>
                  </c:pt>
                  <c:pt idx="14">
                    <c:v>4.5999999999999996</c:v>
                  </c:pt>
                  <c:pt idx="15">
                    <c:v>2.2000000000000002</c:v>
                  </c:pt>
                </c:numCache>
              </c:numRef>
            </c:plus>
            <c:minus>
              <c:numRef>
                <c:f>'Inhibitor 5-HT Fig 4 C'!$O$4:$O$19</c:f>
                <c:numCache>
                  <c:formatCode>General</c:formatCode>
                  <c:ptCount val="16"/>
                  <c:pt idx="0">
                    <c:v>3.4</c:v>
                  </c:pt>
                  <c:pt idx="1">
                    <c:v>3.2</c:v>
                  </c:pt>
                  <c:pt idx="2">
                    <c:v>3.1</c:v>
                  </c:pt>
                  <c:pt idx="3">
                    <c:v>3.7</c:v>
                  </c:pt>
                  <c:pt idx="4">
                    <c:v>2.1</c:v>
                  </c:pt>
                  <c:pt idx="5">
                    <c:v>0</c:v>
                  </c:pt>
                  <c:pt idx="6">
                    <c:v>1.8</c:v>
                  </c:pt>
                  <c:pt idx="7">
                    <c:v>2.2999999999999998</c:v>
                  </c:pt>
                  <c:pt idx="8">
                    <c:v>2.2999999999999998</c:v>
                  </c:pt>
                  <c:pt idx="9">
                    <c:v>2.2999999999999998</c:v>
                  </c:pt>
                  <c:pt idx="10">
                    <c:v>1.9</c:v>
                  </c:pt>
                  <c:pt idx="11">
                    <c:v>2.7</c:v>
                  </c:pt>
                  <c:pt idx="12">
                    <c:v>1.7</c:v>
                  </c:pt>
                  <c:pt idx="13">
                    <c:v>1.8</c:v>
                  </c:pt>
                  <c:pt idx="14">
                    <c:v>4.5999999999999996</c:v>
                  </c:pt>
                  <c:pt idx="15">
                    <c:v>2.2000000000000002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1"/>
                </a:solidFill>
                <a:miter lim="800000"/>
              </a:ln>
              <a:effectLst/>
            </c:spPr>
          </c:errBars>
          <c:cat>
            <c:numRef>
              <c:f>'Inhibitor 5-HT Fig 4 C'!$B$4:$B$19</c:f>
              <c:numCache>
                <c:formatCode>General</c:formatCode>
                <c:ptCount val="16"/>
                <c:pt idx="0">
                  <c:v>-30</c:v>
                </c:pt>
                <c:pt idx="1">
                  <c:v>-24</c:v>
                </c:pt>
                <c:pt idx="2">
                  <c:v>-18</c:v>
                </c:pt>
                <c:pt idx="3">
                  <c:v>-12</c:v>
                </c:pt>
                <c:pt idx="4">
                  <c:v>-6</c:v>
                </c:pt>
                <c:pt idx="5">
                  <c:v>0</c:v>
                </c:pt>
                <c:pt idx="6">
                  <c:v>6</c:v>
                </c:pt>
                <c:pt idx="7">
                  <c:v>12</c:v>
                </c:pt>
                <c:pt idx="8">
                  <c:v>18</c:v>
                </c:pt>
                <c:pt idx="9">
                  <c:v>24</c:v>
                </c:pt>
                <c:pt idx="10">
                  <c:v>30</c:v>
                </c:pt>
                <c:pt idx="11">
                  <c:v>36</c:v>
                </c:pt>
                <c:pt idx="12">
                  <c:v>42</c:v>
                </c:pt>
                <c:pt idx="13">
                  <c:v>48</c:v>
                </c:pt>
                <c:pt idx="14">
                  <c:v>54</c:v>
                </c:pt>
                <c:pt idx="15">
                  <c:v>60</c:v>
                </c:pt>
              </c:numCache>
            </c:numRef>
          </c:cat>
          <c:val>
            <c:numRef>
              <c:f>'Inhibitor 5-HT Fig 4 C'!$M$4:$M$19</c:f>
              <c:numCache>
                <c:formatCode>General</c:formatCode>
                <c:ptCount val="16"/>
                <c:pt idx="0">
                  <c:v>102.24733800000001</c:v>
                </c:pt>
                <c:pt idx="1">
                  <c:v>101.31241200000001</c:v>
                </c:pt>
                <c:pt idx="2">
                  <c:v>99.877542000000005</c:v>
                </c:pt>
                <c:pt idx="3">
                  <c:v>98.189920999999998</c:v>
                </c:pt>
                <c:pt idx="4">
                  <c:v>100.03173799999999</c:v>
                </c:pt>
                <c:pt idx="5">
                  <c:v>100</c:v>
                </c:pt>
                <c:pt idx="6">
                  <c:v>98.939250000000001</c:v>
                </c:pt>
                <c:pt idx="7">
                  <c:v>103.898382</c:v>
                </c:pt>
                <c:pt idx="8">
                  <c:v>99.547086000000007</c:v>
                </c:pt>
                <c:pt idx="9">
                  <c:v>98.575586000000015</c:v>
                </c:pt>
                <c:pt idx="10">
                  <c:v>94.971655999999996</c:v>
                </c:pt>
                <c:pt idx="11">
                  <c:v>95.564122999999995</c:v>
                </c:pt>
                <c:pt idx="12">
                  <c:v>92.897647000000006</c:v>
                </c:pt>
                <c:pt idx="13">
                  <c:v>94.653057000000004</c:v>
                </c:pt>
                <c:pt idx="14">
                  <c:v>95.187846000000008</c:v>
                </c:pt>
                <c:pt idx="15">
                  <c:v>93.308869999999985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5-HT Fig 4 C'!$AD$4:$AD$19</c:f>
                <c:numCache>
                  <c:formatCode>General</c:formatCode>
                  <c:ptCount val="16"/>
                  <c:pt idx="0">
                    <c:v>2</c:v>
                  </c:pt>
                  <c:pt idx="1">
                    <c:v>1.6</c:v>
                  </c:pt>
                  <c:pt idx="2">
                    <c:v>1.6</c:v>
                  </c:pt>
                  <c:pt idx="3">
                    <c:v>1.5</c:v>
                  </c:pt>
                  <c:pt idx="4">
                    <c:v>3.4</c:v>
                  </c:pt>
                  <c:pt idx="5">
                    <c:v>0</c:v>
                  </c:pt>
                  <c:pt idx="6">
                    <c:v>1.1000000000000001</c:v>
                  </c:pt>
                  <c:pt idx="7">
                    <c:v>1.6</c:v>
                  </c:pt>
                  <c:pt idx="8">
                    <c:v>3.1</c:v>
                  </c:pt>
                  <c:pt idx="9">
                    <c:v>2.8</c:v>
                  </c:pt>
                  <c:pt idx="10">
                    <c:v>2.5</c:v>
                  </c:pt>
                  <c:pt idx="11">
                    <c:v>3.2</c:v>
                  </c:pt>
                  <c:pt idx="12">
                    <c:v>4.3</c:v>
                  </c:pt>
                  <c:pt idx="13">
                    <c:v>4.3</c:v>
                  </c:pt>
                  <c:pt idx="14">
                    <c:v>4.2</c:v>
                  </c:pt>
                  <c:pt idx="15">
                    <c:v>2.6</c:v>
                  </c:pt>
                </c:numCache>
              </c:numRef>
            </c:plus>
            <c:minus>
              <c:numRef>
                <c:f>'Inhibitor 5-HT Fig 4 C'!$AD$4:$AD$19</c:f>
                <c:numCache>
                  <c:formatCode>General</c:formatCode>
                  <c:ptCount val="16"/>
                  <c:pt idx="0">
                    <c:v>2</c:v>
                  </c:pt>
                  <c:pt idx="1">
                    <c:v>1.6</c:v>
                  </c:pt>
                  <c:pt idx="2">
                    <c:v>1.6</c:v>
                  </c:pt>
                  <c:pt idx="3">
                    <c:v>1.5</c:v>
                  </c:pt>
                  <c:pt idx="4">
                    <c:v>3.4</c:v>
                  </c:pt>
                  <c:pt idx="5">
                    <c:v>0</c:v>
                  </c:pt>
                  <c:pt idx="6">
                    <c:v>1.1000000000000001</c:v>
                  </c:pt>
                  <c:pt idx="7">
                    <c:v>1.6</c:v>
                  </c:pt>
                  <c:pt idx="8">
                    <c:v>3.1</c:v>
                  </c:pt>
                  <c:pt idx="9">
                    <c:v>2.8</c:v>
                  </c:pt>
                  <c:pt idx="10">
                    <c:v>2.5</c:v>
                  </c:pt>
                  <c:pt idx="11">
                    <c:v>3.2</c:v>
                  </c:pt>
                  <c:pt idx="12">
                    <c:v>4.3</c:v>
                  </c:pt>
                  <c:pt idx="13">
                    <c:v>4.3</c:v>
                  </c:pt>
                  <c:pt idx="14">
                    <c:v>4.2</c:v>
                  </c:pt>
                  <c:pt idx="15">
                    <c:v>2.6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6"/>
                </a:solidFill>
                <a:miter lim="800000"/>
              </a:ln>
              <a:effectLst/>
            </c:spPr>
          </c:errBars>
          <c:cat>
            <c:numRef>
              <c:f>'Inhibitor 5-HT Fig 4 C'!$B$4:$B$19</c:f>
              <c:numCache>
                <c:formatCode>General</c:formatCode>
                <c:ptCount val="16"/>
                <c:pt idx="0">
                  <c:v>-30</c:v>
                </c:pt>
                <c:pt idx="1">
                  <c:v>-24</c:v>
                </c:pt>
                <c:pt idx="2">
                  <c:v>-18</c:v>
                </c:pt>
                <c:pt idx="3">
                  <c:v>-12</c:v>
                </c:pt>
                <c:pt idx="4">
                  <c:v>-6</c:v>
                </c:pt>
                <c:pt idx="5">
                  <c:v>0</c:v>
                </c:pt>
                <c:pt idx="6">
                  <c:v>6</c:v>
                </c:pt>
                <c:pt idx="7">
                  <c:v>12</c:v>
                </c:pt>
                <c:pt idx="8">
                  <c:v>18</c:v>
                </c:pt>
                <c:pt idx="9">
                  <c:v>24</c:v>
                </c:pt>
                <c:pt idx="10">
                  <c:v>30</c:v>
                </c:pt>
                <c:pt idx="11">
                  <c:v>36</c:v>
                </c:pt>
                <c:pt idx="12">
                  <c:v>42</c:v>
                </c:pt>
                <c:pt idx="13">
                  <c:v>48</c:v>
                </c:pt>
                <c:pt idx="14">
                  <c:v>54</c:v>
                </c:pt>
                <c:pt idx="15">
                  <c:v>60</c:v>
                </c:pt>
              </c:numCache>
            </c:numRef>
          </c:cat>
          <c:val>
            <c:numRef>
              <c:f>'Inhibitor 5-HT Fig 4 C'!$AB$4:$AB$19</c:f>
              <c:numCache>
                <c:formatCode>General</c:formatCode>
                <c:ptCount val="16"/>
                <c:pt idx="0">
                  <c:v>105.83085714108513</c:v>
                </c:pt>
                <c:pt idx="1">
                  <c:v>105.04958564482658</c:v>
                </c:pt>
                <c:pt idx="2">
                  <c:v>102.20952649954828</c:v>
                </c:pt>
                <c:pt idx="3">
                  <c:v>104.34726532547252</c:v>
                </c:pt>
                <c:pt idx="4">
                  <c:v>106.39955202082312</c:v>
                </c:pt>
                <c:pt idx="5">
                  <c:v>100</c:v>
                </c:pt>
                <c:pt idx="6">
                  <c:v>101.05755762937333</c:v>
                </c:pt>
                <c:pt idx="7">
                  <c:v>113.22558735147274</c:v>
                </c:pt>
                <c:pt idx="8">
                  <c:v>112.06964269340433</c:v>
                </c:pt>
                <c:pt idx="9">
                  <c:v>103.2559868982332</c:v>
                </c:pt>
                <c:pt idx="10">
                  <c:v>100.78400011640342</c:v>
                </c:pt>
                <c:pt idx="11">
                  <c:v>98.815118557984988</c:v>
                </c:pt>
                <c:pt idx="12">
                  <c:v>99.101419747981893</c:v>
                </c:pt>
                <c:pt idx="13">
                  <c:v>98.435509027443189</c:v>
                </c:pt>
                <c:pt idx="14">
                  <c:v>95.704686799083305</c:v>
                </c:pt>
                <c:pt idx="15">
                  <c:v>95.655520170938075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5-HT Fig 4 C'!$AS$4:$AS$19</c:f>
                <c:numCache>
                  <c:formatCode>General</c:formatCode>
                  <c:ptCount val="16"/>
                  <c:pt idx="0">
                    <c:v>0.7</c:v>
                  </c:pt>
                  <c:pt idx="1">
                    <c:v>7</c:v>
                  </c:pt>
                  <c:pt idx="2">
                    <c:v>8.9</c:v>
                  </c:pt>
                  <c:pt idx="3">
                    <c:v>13.5</c:v>
                  </c:pt>
                  <c:pt idx="4">
                    <c:v>13</c:v>
                  </c:pt>
                  <c:pt idx="5">
                    <c:v>0</c:v>
                  </c:pt>
                  <c:pt idx="6">
                    <c:v>10.1</c:v>
                  </c:pt>
                  <c:pt idx="7">
                    <c:v>22.5</c:v>
                  </c:pt>
                  <c:pt idx="8">
                    <c:v>17.3</c:v>
                  </c:pt>
                  <c:pt idx="9">
                    <c:v>12.8</c:v>
                  </c:pt>
                  <c:pt idx="10">
                    <c:v>13</c:v>
                  </c:pt>
                  <c:pt idx="11">
                    <c:v>5.3</c:v>
                  </c:pt>
                  <c:pt idx="12">
                    <c:v>8.6</c:v>
                  </c:pt>
                  <c:pt idx="13">
                    <c:v>10.7</c:v>
                  </c:pt>
                  <c:pt idx="14">
                    <c:v>9.4</c:v>
                  </c:pt>
                  <c:pt idx="15">
                    <c:v>13</c:v>
                  </c:pt>
                </c:numCache>
              </c:numRef>
            </c:plus>
            <c:minus>
              <c:numRef>
                <c:f>'Inhibitor 5-HT Fig 4 C'!$AS$4:$AS$19</c:f>
                <c:numCache>
                  <c:formatCode>General</c:formatCode>
                  <c:ptCount val="16"/>
                  <c:pt idx="0">
                    <c:v>0.7</c:v>
                  </c:pt>
                  <c:pt idx="1">
                    <c:v>7</c:v>
                  </c:pt>
                  <c:pt idx="2">
                    <c:v>8.9</c:v>
                  </c:pt>
                  <c:pt idx="3">
                    <c:v>13.5</c:v>
                  </c:pt>
                  <c:pt idx="4">
                    <c:v>13</c:v>
                  </c:pt>
                  <c:pt idx="5">
                    <c:v>0</c:v>
                  </c:pt>
                  <c:pt idx="6">
                    <c:v>10.1</c:v>
                  </c:pt>
                  <c:pt idx="7">
                    <c:v>22.5</c:v>
                  </c:pt>
                  <c:pt idx="8">
                    <c:v>17.3</c:v>
                  </c:pt>
                  <c:pt idx="9">
                    <c:v>12.8</c:v>
                  </c:pt>
                  <c:pt idx="10">
                    <c:v>13</c:v>
                  </c:pt>
                  <c:pt idx="11">
                    <c:v>5.3</c:v>
                  </c:pt>
                  <c:pt idx="12">
                    <c:v>8.6</c:v>
                  </c:pt>
                  <c:pt idx="13">
                    <c:v>10.7</c:v>
                  </c:pt>
                  <c:pt idx="14">
                    <c:v>9.4</c:v>
                  </c:pt>
                  <c:pt idx="15">
                    <c:v>13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bg1">
                    <a:lumMod val="65000"/>
                  </a:schemeClr>
                </a:solidFill>
                <a:miter lim="800000"/>
              </a:ln>
              <a:effectLst/>
            </c:spPr>
          </c:errBars>
          <c:val>
            <c:numRef>
              <c:f>'Inhibitor 5-HT Fig 4 C'!$AQ$4:$AQ$19</c:f>
              <c:numCache>
                <c:formatCode>General</c:formatCode>
                <c:ptCount val="16"/>
                <c:pt idx="0">
                  <c:v>113.62782407970721</c:v>
                </c:pt>
                <c:pt idx="1">
                  <c:v>112.75691495858786</c:v>
                </c:pt>
                <c:pt idx="2">
                  <c:v>97.29304758847455</c:v>
                </c:pt>
                <c:pt idx="3">
                  <c:v>104.2247628185122</c:v>
                </c:pt>
                <c:pt idx="4">
                  <c:v>95.791917919756827</c:v>
                </c:pt>
                <c:pt idx="5">
                  <c:v>100</c:v>
                </c:pt>
                <c:pt idx="6">
                  <c:v>103.55637017874534</c:v>
                </c:pt>
                <c:pt idx="7">
                  <c:v>156.32090350459885</c:v>
                </c:pt>
                <c:pt idx="8">
                  <c:v>166.09968677665651</c:v>
                </c:pt>
                <c:pt idx="9">
                  <c:v>121.32764309955982</c:v>
                </c:pt>
                <c:pt idx="10">
                  <c:v>116.94017527650044</c:v>
                </c:pt>
                <c:pt idx="11">
                  <c:v>103.30732116273202</c:v>
                </c:pt>
                <c:pt idx="12">
                  <c:v>93.334602010228593</c:v>
                </c:pt>
                <c:pt idx="13">
                  <c:v>88.414669919793283</c:v>
                </c:pt>
                <c:pt idx="14">
                  <c:v>82.46658103144425</c:v>
                </c:pt>
                <c:pt idx="15">
                  <c:v>80.873388069649039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5-HT Fig 4 C'!$BH$4:$BH$19</c:f>
                <c:numCache>
                  <c:formatCode>General</c:formatCode>
                  <c:ptCount val="16"/>
                  <c:pt idx="0">
                    <c:v>2.8</c:v>
                  </c:pt>
                  <c:pt idx="1">
                    <c:v>3.3</c:v>
                  </c:pt>
                  <c:pt idx="2">
                    <c:v>3</c:v>
                  </c:pt>
                  <c:pt idx="3">
                    <c:v>2.7</c:v>
                  </c:pt>
                  <c:pt idx="4">
                    <c:v>2.9</c:v>
                  </c:pt>
                  <c:pt idx="5">
                    <c:v>0</c:v>
                  </c:pt>
                  <c:pt idx="6">
                    <c:v>3.5</c:v>
                  </c:pt>
                  <c:pt idx="7">
                    <c:v>3.5</c:v>
                  </c:pt>
                  <c:pt idx="8">
                    <c:v>2.2000000000000002</c:v>
                  </c:pt>
                  <c:pt idx="9">
                    <c:v>2.5</c:v>
                  </c:pt>
                  <c:pt idx="10">
                    <c:v>3</c:v>
                  </c:pt>
                  <c:pt idx="11">
                    <c:v>3.1</c:v>
                  </c:pt>
                  <c:pt idx="12">
                    <c:v>1.1000000000000001</c:v>
                  </c:pt>
                  <c:pt idx="13">
                    <c:v>4.3</c:v>
                  </c:pt>
                  <c:pt idx="14">
                    <c:v>2.5</c:v>
                  </c:pt>
                  <c:pt idx="15">
                    <c:v>3.3</c:v>
                  </c:pt>
                </c:numCache>
              </c:numRef>
            </c:plus>
            <c:minus>
              <c:numRef>
                <c:f>'Inhibitor 5-HT Fig 4 C'!$BH$4:$BH$19</c:f>
                <c:numCache>
                  <c:formatCode>General</c:formatCode>
                  <c:ptCount val="16"/>
                  <c:pt idx="0">
                    <c:v>2.8</c:v>
                  </c:pt>
                  <c:pt idx="1">
                    <c:v>3.3</c:v>
                  </c:pt>
                  <c:pt idx="2">
                    <c:v>3</c:v>
                  </c:pt>
                  <c:pt idx="3">
                    <c:v>2.7</c:v>
                  </c:pt>
                  <c:pt idx="4">
                    <c:v>2.9</c:v>
                  </c:pt>
                  <c:pt idx="5">
                    <c:v>0</c:v>
                  </c:pt>
                  <c:pt idx="6">
                    <c:v>3.5</c:v>
                  </c:pt>
                  <c:pt idx="7">
                    <c:v>3.5</c:v>
                  </c:pt>
                  <c:pt idx="8">
                    <c:v>2.2000000000000002</c:v>
                  </c:pt>
                  <c:pt idx="9">
                    <c:v>2.5</c:v>
                  </c:pt>
                  <c:pt idx="10">
                    <c:v>3</c:v>
                  </c:pt>
                  <c:pt idx="11">
                    <c:v>3.1</c:v>
                  </c:pt>
                  <c:pt idx="12">
                    <c:v>1.1000000000000001</c:v>
                  </c:pt>
                  <c:pt idx="13">
                    <c:v>4.3</c:v>
                  </c:pt>
                  <c:pt idx="14">
                    <c:v>2.5</c:v>
                  </c:pt>
                  <c:pt idx="15">
                    <c:v>3.3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4"/>
                </a:solidFill>
                <a:miter lim="800000"/>
              </a:ln>
              <a:effectLst/>
            </c:spPr>
          </c:errBars>
          <c:val>
            <c:numRef>
              <c:f>'Inhibitor 5-HT Fig 4 C'!$BF$4:$BF$19</c:f>
              <c:numCache>
                <c:formatCode>General</c:formatCode>
                <c:ptCount val="16"/>
                <c:pt idx="0">
                  <c:v>104.9068275338963</c:v>
                </c:pt>
                <c:pt idx="1">
                  <c:v>103.5671566529238</c:v>
                </c:pt>
                <c:pt idx="2">
                  <c:v>102.5221605726817</c:v>
                </c:pt>
                <c:pt idx="3">
                  <c:v>103.64779734727676</c:v>
                </c:pt>
                <c:pt idx="4">
                  <c:v>98.341701851526594</c:v>
                </c:pt>
                <c:pt idx="5">
                  <c:v>100</c:v>
                </c:pt>
                <c:pt idx="6">
                  <c:v>98.097290609144991</c:v>
                </c:pt>
                <c:pt idx="7">
                  <c:v>104.03781143513976</c:v>
                </c:pt>
                <c:pt idx="8">
                  <c:v>107.00710492135046</c:v>
                </c:pt>
                <c:pt idx="9">
                  <c:v>98.023636332724735</c:v>
                </c:pt>
                <c:pt idx="10">
                  <c:v>96.687389957602491</c:v>
                </c:pt>
                <c:pt idx="11">
                  <c:v>95.664849502236621</c:v>
                </c:pt>
                <c:pt idx="12">
                  <c:v>92.761979103531004</c:v>
                </c:pt>
                <c:pt idx="13">
                  <c:v>91.349750386890278</c:v>
                </c:pt>
                <c:pt idx="14">
                  <c:v>89.266124883655266</c:v>
                </c:pt>
                <c:pt idx="15">
                  <c:v>91.253130160146554</c:v>
                </c:pt>
              </c:numCache>
            </c:numRef>
          </c:val>
          <c:smooth val="0"/>
        </c:ser>
        <c:ser>
          <c:idx val="4"/>
          <c:order val="4"/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5-HT Fig 4 C'!$O$23:$O$38</c:f>
                <c:numCache>
                  <c:formatCode>General</c:formatCode>
                  <c:ptCount val="16"/>
                  <c:pt idx="0">
                    <c:v>1.5</c:v>
                  </c:pt>
                  <c:pt idx="1">
                    <c:v>2.5</c:v>
                  </c:pt>
                  <c:pt idx="2">
                    <c:v>2.2000000000000002</c:v>
                  </c:pt>
                  <c:pt idx="3">
                    <c:v>1.3</c:v>
                  </c:pt>
                  <c:pt idx="4">
                    <c:v>0.9</c:v>
                  </c:pt>
                  <c:pt idx="5">
                    <c:v>0</c:v>
                  </c:pt>
                  <c:pt idx="6">
                    <c:v>1.4</c:v>
                  </c:pt>
                  <c:pt idx="7">
                    <c:v>25.4</c:v>
                  </c:pt>
                  <c:pt idx="8">
                    <c:v>20.6</c:v>
                  </c:pt>
                  <c:pt idx="9">
                    <c:v>4.8</c:v>
                  </c:pt>
                  <c:pt idx="10">
                    <c:v>4.5999999999999996</c:v>
                  </c:pt>
                  <c:pt idx="11">
                    <c:v>3.7</c:v>
                  </c:pt>
                  <c:pt idx="12">
                    <c:v>7.2</c:v>
                  </c:pt>
                  <c:pt idx="13">
                    <c:v>2.2999999999999998</c:v>
                  </c:pt>
                  <c:pt idx="14">
                    <c:v>2.4</c:v>
                  </c:pt>
                  <c:pt idx="15">
                    <c:v>2.1</c:v>
                  </c:pt>
                </c:numCache>
              </c:numRef>
            </c:plus>
            <c:minus>
              <c:numRef>
                <c:f>'Inhibitor 5-HT Fig 4 C'!$O$23:$O$38</c:f>
                <c:numCache>
                  <c:formatCode>General</c:formatCode>
                  <c:ptCount val="16"/>
                  <c:pt idx="0">
                    <c:v>1.5</c:v>
                  </c:pt>
                  <c:pt idx="1">
                    <c:v>2.5</c:v>
                  </c:pt>
                  <c:pt idx="2">
                    <c:v>2.2000000000000002</c:v>
                  </c:pt>
                  <c:pt idx="3">
                    <c:v>1.3</c:v>
                  </c:pt>
                  <c:pt idx="4">
                    <c:v>0.9</c:v>
                  </c:pt>
                  <c:pt idx="5">
                    <c:v>0</c:v>
                  </c:pt>
                  <c:pt idx="6">
                    <c:v>1.4</c:v>
                  </c:pt>
                  <c:pt idx="7">
                    <c:v>25.4</c:v>
                  </c:pt>
                  <c:pt idx="8">
                    <c:v>20.6</c:v>
                  </c:pt>
                  <c:pt idx="9">
                    <c:v>4.8</c:v>
                  </c:pt>
                  <c:pt idx="10">
                    <c:v>4.5999999999999996</c:v>
                  </c:pt>
                  <c:pt idx="11">
                    <c:v>3.7</c:v>
                  </c:pt>
                  <c:pt idx="12">
                    <c:v>7.2</c:v>
                  </c:pt>
                  <c:pt idx="13">
                    <c:v>2.2999999999999998</c:v>
                  </c:pt>
                  <c:pt idx="14">
                    <c:v>2.4</c:v>
                  </c:pt>
                  <c:pt idx="15">
                    <c:v>2.1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2"/>
                </a:solidFill>
                <a:miter lim="800000"/>
              </a:ln>
              <a:effectLst/>
            </c:spPr>
          </c:errBars>
          <c:val>
            <c:numRef>
              <c:f>'Inhibitor 5-HT Fig 4 C'!$M$23:$M$38</c:f>
              <c:numCache>
                <c:formatCode>General</c:formatCode>
                <c:ptCount val="16"/>
                <c:pt idx="0">
                  <c:v>103.55540600000002</c:v>
                </c:pt>
                <c:pt idx="1">
                  <c:v>108.59297299999999</c:v>
                </c:pt>
                <c:pt idx="2">
                  <c:v>105.38880900000001</c:v>
                </c:pt>
                <c:pt idx="3">
                  <c:v>103.10685799999999</c:v>
                </c:pt>
                <c:pt idx="4">
                  <c:v>102.00767300000001</c:v>
                </c:pt>
                <c:pt idx="5">
                  <c:v>100</c:v>
                </c:pt>
                <c:pt idx="6">
                  <c:v>96.965789999999998</c:v>
                </c:pt>
                <c:pt idx="7">
                  <c:v>223.51040199999997</c:v>
                </c:pt>
                <c:pt idx="8">
                  <c:v>179.7124</c:v>
                </c:pt>
                <c:pt idx="9">
                  <c:v>126.06767400000001</c:v>
                </c:pt>
                <c:pt idx="10">
                  <c:v>114.96260800000002</c:v>
                </c:pt>
                <c:pt idx="11">
                  <c:v>106.54151999999999</c:v>
                </c:pt>
                <c:pt idx="12">
                  <c:v>114.086156</c:v>
                </c:pt>
                <c:pt idx="13">
                  <c:v>101.715655</c:v>
                </c:pt>
                <c:pt idx="14">
                  <c:v>98.850966</c:v>
                </c:pt>
                <c:pt idx="15">
                  <c:v>98.082917999999992</c:v>
                </c:pt>
              </c:numCache>
            </c:numRef>
          </c:val>
          <c:smooth val="0"/>
        </c:ser>
        <c:ser>
          <c:idx val="5"/>
          <c:order val="5"/>
          <c:spPr>
            <a:ln w="28575" cap="rnd">
              <a:solidFill>
                <a:schemeClr val="accent6"/>
              </a:solidFill>
              <a:prstDash val="sysDash"/>
              <a:round/>
            </a:ln>
            <a:effectLst/>
          </c:spPr>
          <c:marker>
            <c:symbol val="circle"/>
            <c:size val="9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5-HT Fig 4 C'!$AD$23:$AD$38</c:f>
                <c:numCache>
                  <c:formatCode>General</c:formatCode>
                  <c:ptCount val="16"/>
                  <c:pt idx="0">
                    <c:v>2.9</c:v>
                  </c:pt>
                  <c:pt idx="1">
                    <c:v>1.7</c:v>
                  </c:pt>
                  <c:pt idx="2">
                    <c:v>3</c:v>
                  </c:pt>
                  <c:pt idx="3">
                    <c:v>2.6</c:v>
                  </c:pt>
                  <c:pt idx="4">
                    <c:v>2</c:v>
                  </c:pt>
                  <c:pt idx="5">
                    <c:v>0</c:v>
                  </c:pt>
                  <c:pt idx="6">
                    <c:v>3.3</c:v>
                  </c:pt>
                  <c:pt idx="7">
                    <c:v>7.5</c:v>
                  </c:pt>
                  <c:pt idx="8">
                    <c:v>5.2</c:v>
                  </c:pt>
                  <c:pt idx="9">
                    <c:v>3.9</c:v>
                  </c:pt>
                  <c:pt idx="10">
                    <c:v>6</c:v>
                  </c:pt>
                  <c:pt idx="11">
                    <c:v>3.4</c:v>
                  </c:pt>
                  <c:pt idx="12">
                    <c:v>2.2999999999999998</c:v>
                  </c:pt>
                  <c:pt idx="13">
                    <c:v>3.8</c:v>
                  </c:pt>
                  <c:pt idx="14">
                    <c:v>2.9</c:v>
                  </c:pt>
                  <c:pt idx="15">
                    <c:v>3.8</c:v>
                  </c:pt>
                </c:numCache>
              </c:numRef>
            </c:plus>
            <c:minus>
              <c:numRef>
                <c:f>'Inhibitor 5-HT Fig 4 C'!$AD$23:$AD$38</c:f>
                <c:numCache>
                  <c:formatCode>General</c:formatCode>
                  <c:ptCount val="16"/>
                  <c:pt idx="0">
                    <c:v>2.9</c:v>
                  </c:pt>
                  <c:pt idx="1">
                    <c:v>1.7</c:v>
                  </c:pt>
                  <c:pt idx="2">
                    <c:v>3</c:v>
                  </c:pt>
                  <c:pt idx="3">
                    <c:v>2.6</c:v>
                  </c:pt>
                  <c:pt idx="4">
                    <c:v>2</c:v>
                  </c:pt>
                  <c:pt idx="5">
                    <c:v>0</c:v>
                  </c:pt>
                  <c:pt idx="6">
                    <c:v>3.3</c:v>
                  </c:pt>
                  <c:pt idx="7">
                    <c:v>7.5</c:v>
                  </c:pt>
                  <c:pt idx="8">
                    <c:v>5.2</c:v>
                  </c:pt>
                  <c:pt idx="9">
                    <c:v>3.9</c:v>
                  </c:pt>
                  <c:pt idx="10">
                    <c:v>6</c:v>
                  </c:pt>
                  <c:pt idx="11">
                    <c:v>3.4</c:v>
                  </c:pt>
                  <c:pt idx="12">
                    <c:v>2.2999999999999998</c:v>
                  </c:pt>
                  <c:pt idx="13">
                    <c:v>3.8</c:v>
                  </c:pt>
                  <c:pt idx="14">
                    <c:v>2.9</c:v>
                  </c:pt>
                  <c:pt idx="15">
                    <c:v>3.8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6"/>
                </a:solidFill>
                <a:miter lim="800000"/>
              </a:ln>
              <a:effectLst/>
            </c:spPr>
          </c:errBars>
          <c:val>
            <c:numRef>
              <c:f>'Inhibitor 5-HT Fig 4 C'!$AB$23:$AB$38</c:f>
              <c:numCache>
                <c:formatCode>General</c:formatCode>
                <c:ptCount val="16"/>
                <c:pt idx="0">
                  <c:v>105.62356022922458</c:v>
                </c:pt>
                <c:pt idx="1">
                  <c:v>105.13713597025719</c:v>
                </c:pt>
                <c:pt idx="2">
                  <c:v>104.11639908656802</c:v>
                </c:pt>
                <c:pt idx="3">
                  <c:v>105.22819227314103</c:v>
                </c:pt>
                <c:pt idx="4">
                  <c:v>101.92820128078176</c:v>
                </c:pt>
                <c:pt idx="5">
                  <c:v>100</c:v>
                </c:pt>
                <c:pt idx="6">
                  <c:v>94.191765418856633</c:v>
                </c:pt>
                <c:pt idx="7">
                  <c:v>108.27651191821781</c:v>
                </c:pt>
                <c:pt idx="8">
                  <c:v>104.09413105837086</c:v>
                </c:pt>
                <c:pt idx="9">
                  <c:v>103.20351123448916</c:v>
                </c:pt>
                <c:pt idx="10">
                  <c:v>101.79544278277089</c:v>
                </c:pt>
                <c:pt idx="11">
                  <c:v>96.947549615395843</c:v>
                </c:pt>
                <c:pt idx="12">
                  <c:v>92.921332834152537</c:v>
                </c:pt>
                <c:pt idx="13">
                  <c:v>94.690875937142778</c:v>
                </c:pt>
                <c:pt idx="14">
                  <c:v>92.727547606839408</c:v>
                </c:pt>
                <c:pt idx="15">
                  <c:v>92.912183871967471</c:v>
                </c:pt>
              </c:numCache>
            </c:numRef>
          </c:val>
          <c:smooth val="0"/>
        </c:ser>
        <c:ser>
          <c:idx val="6"/>
          <c:order val="6"/>
          <c:spPr>
            <a:ln w="25400" cap="rnd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9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5-HT Fig 4 C'!$AS$23:$AS$38</c:f>
                <c:numCache>
                  <c:formatCode>General</c:formatCode>
                  <c:ptCount val="16"/>
                  <c:pt idx="0">
                    <c:v>4.9000000000000004</c:v>
                  </c:pt>
                  <c:pt idx="1">
                    <c:v>3.9</c:v>
                  </c:pt>
                  <c:pt idx="2">
                    <c:v>3.8</c:v>
                  </c:pt>
                  <c:pt idx="3">
                    <c:v>4.8</c:v>
                  </c:pt>
                  <c:pt idx="4">
                    <c:v>4.7</c:v>
                  </c:pt>
                  <c:pt idx="5">
                    <c:v>0</c:v>
                  </c:pt>
                  <c:pt idx="6">
                    <c:v>3</c:v>
                  </c:pt>
                  <c:pt idx="7">
                    <c:v>22.6</c:v>
                  </c:pt>
                  <c:pt idx="8">
                    <c:v>23.8</c:v>
                  </c:pt>
                  <c:pt idx="9">
                    <c:v>12.4</c:v>
                  </c:pt>
                  <c:pt idx="10">
                    <c:v>27.6</c:v>
                  </c:pt>
                  <c:pt idx="11">
                    <c:v>12.5</c:v>
                  </c:pt>
                  <c:pt idx="12">
                    <c:v>5.3</c:v>
                  </c:pt>
                  <c:pt idx="13">
                    <c:v>13.8</c:v>
                  </c:pt>
                  <c:pt idx="14">
                    <c:v>11.1</c:v>
                  </c:pt>
                  <c:pt idx="15">
                    <c:v>25.4</c:v>
                  </c:pt>
                </c:numCache>
              </c:numRef>
            </c:plus>
            <c:minus>
              <c:numRef>
                <c:f>'Inhibitor 5-HT Fig 4 C'!$AS$23:$AS$38</c:f>
                <c:numCache>
                  <c:formatCode>General</c:formatCode>
                  <c:ptCount val="16"/>
                  <c:pt idx="0">
                    <c:v>4.9000000000000004</c:v>
                  </c:pt>
                  <c:pt idx="1">
                    <c:v>3.9</c:v>
                  </c:pt>
                  <c:pt idx="2">
                    <c:v>3.8</c:v>
                  </c:pt>
                  <c:pt idx="3">
                    <c:v>4.8</c:v>
                  </c:pt>
                  <c:pt idx="4">
                    <c:v>4.7</c:v>
                  </c:pt>
                  <c:pt idx="5">
                    <c:v>0</c:v>
                  </c:pt>
                  <c:pt idx="6">
                    <c:v>3</c:v>
                  </c:pt>
                  <c:pt idx="7">
                    <c:v>22.6</c:v>
                  </c:pt>
                  <c:pt idx="8">
                    <c:v>23.8</c:v>
                  </c:pt>
                  <c:pt idx="9">
                    <c:v>12.4</c:v>
                  </c:pt>
                  <c:pt idx="10">
                    <c:v>27.6</c:v>
                  </c:pt>
                  <c:pt idx="11">
                    <c:v>12.5</c:v>
                  </c:pt>
                  <c:pt idx="12">
                    <c:v>5.3</c:v>
                  </c:pt>
                  <c:pt idx="13">
                    <c:v>13.8</c:v>
                  </c:pt>
                  <c:pt idx="14">
                    <c:v>11.1</c:v>
                  </c:pt>
                  <c:pt idx="15">
                    <c:v>25.4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bg1">
                    <a:lumMod val="75000"/>
                  </a:schemeClr>
                </a:solidFill>
                <a:miter lim="800000"/>
              </a:ln>
              <a:effectLst/>
            </c:spPr>
          </c:errBars>
          <c:val>
            <c:numRef>
              <c:f>'Inhibitor 5-HT Fig 4 C'!$AQ$23:$AQ$38</c:f>
              <c:numCache>
                <c:formatCode>General</c:formatCode>
                <c:ptCount val="16"/>
                <c:pt idx="0">
                  <c:v>110.2104171163561</c:v>
                </c:pt>
                <c:pt idx="1">
                  <c:v>109.39943002219661</c:v>
                </c:pt>
                <c:pt idx="2">
                  <c:v>102.4990450615085</c:v>
                </c:pt>
                <c:pt idx="3">
                  <c:v>104.12692062685471</c:v>
                </c:pt>
                <c:pt idx="4">
                  <c:v>98.777847441755583</c:v>
                </c:pt>
                <c:pt idx="5">
                  <c:v>100</c:v>
                </c:pt>
                <c:pt idx="6">
                  <c:v>101.72952816121861</c:v>
                </c:pt>
                <c:pt idx="7">
                  <c:v>202.82798425172456</c:v>
                </c:pt>
                <c:pt idx="8">
                  <c:v>160.89153890038173</c:v>
                </c:pt>
                <c:pt idx="9">
                  <c:v>128.30571501021012</c:v>
                </c:pt>
                <c:pt idx="10">
                  <c:v>142.56480817155276</c:v>
                </c:pt>
                <c:pt idx="11">
                  <c:v>106.6508111486537</c:v>
                </c:pt>
                <c:pt idx="12">
                  <c:v>97.433405684970779</c:v>
                </c:pt>
                <c:pt idx="13">
                  <c:v>113.01013900635071</c:v>
                </c:pt>
                <c:pt idx="14">
                  <c:v>106.77777390522763</c:v>
                </c:pt>
                <c:pt idx="15">
                  <c:v>111.85587578944464</c:v>
                </c:pt>
              </c:numCache>
            </c:numRef>
          </c:val>
          <c:smooth val="0"/>
        </c:ser>
        <c:ser>
          <c:idx val="7"/>
          <c:order val="7"/>
          <c:spPr>
            <a:ln w="28575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circle"/>
            <c:size val="9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5-HT Fig 4 C'!$BH$23:$BH$38</c:f>
                <c:numCache>
                  <c:formatCode>General</c:formatCode>
                  <c:ptCount val="16"/>
                  <c:pt idx="0">
                    <c:v>3.4</c:v>
                  </c:pt>
                  <c:pt idx="1">
                    <c:v>1.7</c:v>
                  </c:pt>
                  <c:pt idx="2">
                    <c:v>2.1</c:v>
                  </c:pt>
                  <c:pt idx="3">
                    <c:v>1.1000000000000001</c:v>
                  </c:pt>
                  <c:pt idx="4">
                    <c:v>1.2</c:v>
                  </c:pt>
                  <c:pt idx="5">
                    <c:v>0</c:v>
                  </c:pt>
                  <c:pt idx="6">
                    <c:v>2.4</c:v>
                  </c:pt>
                  <c:pt idx="7">
                    <c:v>2.5</c:v>
                  </c:pt>
                  <c:pt idx="8">
                    <c:v>3.6</c:v>
                  </c:pt>
                  <c:pt idx="9">
                    <c:v>1.1000000000000001</c:v>
                  </c:pt>
                  <c:pt idx="10">
                    <c:v>2.4</c:v>
                  </c:pt>
                  <c:pt idx="11">
                    <c:v>3.5</c:v>
                  </c:pt>
                  <c:pt idx="12">
                    <c:v>3.5</c:v>
                  </c:pt>
                  <c:pt idx="13">
                    <c:v>2.7</c:v>
                  </c:pt>
                  <c:pt idx="14">
                    <c:v>2.8</c:v>
                  </c:pt>
                  <c:pt idx="15">
                    <c:v>1</c:v>
                  </c:pt>
                </c:numCache>
              </c:numRef>
            </c:plus>
            <c:minus>
              <c:numRef>
                <c:f>'Inhibitor 5-HT Fig 4 C'!$BH$23:$BH$38</c:f>
                <c:numCache>
                  <c:formatCode>General</c:formatCode>
                  <c:ptCount val="16"/>
                  <c:pt idx="0">
                    <c:v>3.4</c:v>
                  </c:pt>
                  <c:pt idx="1">
                    <c:v>1.7</c:v>
                  </c:pt>
                  <c:pt idx="2">
                    <c:v>2.1</c:v>
                  </c:pt>
                  <c:pt idx="3">
                    <c:v>1.1000000000000001</c:v>
                  </c:pt>
                  <c:pt idx="4">
                    <c:v>1.2</c:v>
                  </c:pt>
                  <c:pt idx="5">
                    <c:v>0</c:v>
                  </c:pt>
                  <c:pt idx="6">
                    <c:v>2.4</c:v>
                  </c:pt>
                  <c:pt idx="7">
                    <c:v>2.5</c:v>
                  </c:pt>
                  <c:pt idx="8">
                    <c:v>3.6</c:v>
                  </c:pt>
                  <c:pt idx="9">
                    <c:v>1.1000000000000001</c:v>
                  </c:pt>
                  <c:pt idx="10">
                    <c:v>2.4</c:v>
                  </c:pt>
                  <c:pt idx="11">
                    <c:v>3.5</c:v>
                  </c:pt>
                  <c:pt idx="12">
                    <c:v>3.5</c:v>
                  </c:pt>
                  <c:pt idx="13">
                    <c:v>2.7</c:v>
                  </c:pt>
                  <c:pt idx="14">
                    <c:v>2.8</c:v>
                  </c:pt>
                  <c:pt idx="15">
                    <c:v>1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4"/>
                </a:solidFill>
                <a:miter lim="800000"/>
              </a:ln>
              <a:effectLst/>
            </c:spPr>
          </c:errBars>
          <c:val>
            <c:numRef>
              <c:f>'Inhibitor 5-HT Fig 4 C'!$BF$23:$BF$38</c:f>
              <c:numCache>
                <c:formatCode>General</c:formatCode>
                <c:ptCount val="16"/>
                <c:pt idx="0">
                  <c:v>109.14852621002353</c:v>
                </c:pt>
                <c:pt idx="1">
                  <c:v>108.05471492485229</c:v>
                </c:pt>
                <c:pt idx="2">
                  <c:v>103.04629083181999</c:v>
                </c:pt>
                <c:pt idx="3">
                  <c:v>102.59490421565511</c:v>
                </c:pt>
                <c:pt idx="4">
                  <c:v>100.84746221062295</c:v>
                </c:pt>
                <c:pt idx="5">
                  <c:v>100</c:v>
                </c:pt>
                <c:pt idx="6">
                  <c:v>101.92717337689105</c:v>
                </c:pt>
                <c:pt idx="7">
                  <c:v>108.07013364463542</c:v>
                </c:pt>
                <c:pt idx="8">
                  <c:v>109.29566586484326</c:v>
                </c:pt>
                <c:pt idx="9">
                  <c:v>101.0098138618535</c:v>
                </c:pt>
                <c:pt idx="10">
                  <c:v>98.255876658716332</c:v>
                </c:pt>
                <c:pt idx="11">
                  <c:v>96.528339535122214</c:v>
                </c:pt>
                <c:pt idx="12">
                  <c:v>95.280640683180025</c:v>
                </c:pt>
                <c:pt idx="13">
                  <c:v>96.85965087645279</c:v>
                </c:pt>
                <c:pt idx="14">
                  <c:v>90.831116736165953</c:v>
                </c:pt>
                <c:pt idx="15">
                  <c:v>93.8270736807319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2738992"/>
        <c:axId val="462739776"/>
      </c:lineChart>
      <c:catAx>
        <c:axId val="462738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2739776"/>
        <c:crosses val="autoZero"/>
        <c:auto val="1"/>
        <c:lblAlgn val="ctr"/>
        <c:lblOffset val="100"/>
        <c:noMultiLvlLbl val="0"/>
      </c:catAx>
      <c:valAx>
        <c:axId val="462739776"/>
        <c:scaling>
          <c:orientation val="minMax"/>
          <c:max val="260"/>
          <c:min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273899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0000FF"/>
              </a:solidFill>
              <a:round/>
            </a:ln>
            <a:effectLst/>
          </c:spPr>
          <c:marker>
            <c:symbol val="circle"/>
            <c:size val="15"/>
            <c:spPr>
              <a:solidFill>
                <a:schemeClr val="bg1"/>
              </a:solidFill>
              <a:ln w="25400">
                <a:solidFill>
                  <a:srgbClr val="0000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5-HT Fig 4 C'!$O$4:$O$19</c:f>
                <c:numCache>
                  <c:formatCode>General</c:formatCode>
                  <c:ptCount val="16"/>
                  <c:pt idx="0">
                    <c:v>3.4</c:v>
                  </c:pt>
                  <c:pt idx="1">
                    <c:v>3.2</c:v>
                  </c:pt>
                  <c:pt idx="2">
                    <c:v>3.1</c:v>
                  </c:pt>
                  <c:pt idx="3">
                    <c:v>3.7</c:v>
                  </c:pt>
                  <c:pt idx="4">
                    <c:v>2.1</c:v>
                  </c:pt>
                  <c:pt idx="5">
                    <c:v>0</c:v>
                  </c:pt>
                  <c:pt idx="6">
                    <c:v>1.8</c:v>
                  </c:pt>
                  <c:pt idx="7">
                    <c:v>2.2999999999999998</c:v>
                  </c:pt>
                  <c:pt idx="8">
                    <c:v>2.2999999999999998</c:v>
                  </c:pt>
                  <c:pt idx="9">
                    <c:v>2.2999999999999998</c:v>
                  </c:pt>
                  <c:pt idx="10">
                    <c:v>1.9</c:v>
                  </c:pt>
                  <c:pt idx="11">
                    <c:v>2.7</c:v>
                  </c:pt>
                  <c:pt idx="12">
                    <c:v>1.7</c:v>
                  </c:pt>
                  <c:pt idx="13">
                    <c:v>1.8</c:v>
                  </c:pt>
                  <c:pt idx="14">
                    <c:v>4.5999999999999996</c:v>
                  </c:pt>
                  <c:pt idx="15">
                    <c:v>2.2000000000000002</c:v>
                  </c:pt>
                </c:numCache>
              </c:numRef>
            </c:plus>
            <c:minus>
              <c:numRef>
                <c:f>'Inhibitor 5-HT Fig 4 C'!$O$4:$O$19</c:f>
                <c:numCache>
                  <c:formatCode>General</c:formatCode>
                  <c:ptCount val="16"/>
                  <c:pt idx="0">
                    <c:v>3.4</c:v>
                  </c:pt>
                  <c:pt idx="1">
                    <c:v>3.2</c:v>
                  </c:pt>
                  <c:pt idx="2">
                    <c:v>3.1</c:v>
                  </c:pt>
                  <c:pt idx="3">
                    <c:v>3.7</c:v>
                  </c:pt>
                  <c:pt idx="4">
                    <c:v>2.1</c:v>
                  </c:pt>
                  <c:pt idx="5">
                    <c:v>0</c:v>
                  </c:pt>
                  <c:pt idx="6">
                    <c:v>1.8</c:v>
                  </c:pt>
                  <c:pt idx="7">
                    <c:v>2.2999999999999998</c:v>
                  </c:pt>
                  <c:pt idx="8">
                    <c:v>2.2999999999999998</c:v>
                  </c:pt>
                  <c:pt idx="9">
                    <c:v>2.2999999999999998</c:v>
                  </c:pt>
                  <c:pt idx="10">
                    <c:v>1.9</c:v>
                  </c:pt>
                  <c:pt idx="11">
                    <c:v>2.7</c:v>
                  </c:pt>
                  <c:pt idx="12">
                    <c:v>1.7</c:v>
                  </c:pt>
                  <c:pt idx="13">
                    <c:v>1.8</c:v>
                  </c:pt>
                  <c:pt idx="14">
                    <c:v>4.5999999999999996</c:v>
                  </c:pt>
                  <c:pt idx="15">
                    <c:v>2.2000000000000002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1"/>
                </a:solidFill>
                <a:miter lim="800000"/>
              </a:ln>
              <a:effectLst/>
            </c:spPr>
          </c:errBars>
          <c:cat>
            <c:numRef>
              <c:f>'Inhibitor 5-HT Fig 4 C'!$B$4:$B$19</c:f>
              <c:numCache>
                <c:formatCode>General</c:formatCode>
                <c:ptCount val="16"/>
                <c:pt idx="0">
                  <c:v>-30</c:v>
                </c:pt>
                <c:pt idx="1">
                  <c:v>-24</c:v>
                </c:pt>
                <c:pt idx="2">
                  <c:v>-18</c:v>
                </c:pt>
                <c:pt idx="3">
                  <c:v>-12</c:v>
                </c:pt>
                <c:pt idx="4">
                  <c:v>-6</c:v>
                </c:pt>
                <c:pt idx="5">
                  <c:v>0</c:v>
                </c:pt>
                <c:pt idx="6">
                  <c:v>6</c:v>
                </c:pt>
                <c:pt idx="7">
                  <c:v>12</c:v>
                </c:pt>
                <c:pt idx="8">
                  <c:v>18</c:v>
                </c:pt>
                <c:pt idx="9">
                  <c:v>24</c:v>
                </c:pt>
                <c:pt idx="10">
                  <c:v>30</c:v>
                </c:pt>
                <c:pt idx="11">
                  <c:v>36</c:v>
                </c:pt>
                <c:pt idx="12">
                  <c:v>42</c:v>
                </c:pt>
                <c:pt idx="13">
                  <c:v>48</c:v>
                </c:pt>
                <c:pt idx="14">
                  <c:v>54</c:v>
                </c:pt>
                <c:pt idx="15">
                  <c:v>60</c:v>
                </c:pt>
              </c:numCache>
            </c:numRef>
          </c:cat>
          <c:val>
            <c:numRef>
              <c:f>'Inhibitor 5-HT Fig 4 C'!$M$4:$M$19</c:f>
              <c:numCache>
                <c:formatCode>General</c:formatCode>
                <c:ptCount val="16"/>
                <c:pt idx="0">
                  <c:v>102.24733800000001</c:v>
                </c:pt>
                <c:pt idx="1">
                  <c:v>101.31241200000001</c:v>
                </c:pt>
                <c:pt idx="2">
                  <c:v>99.877542000000005</c:v>
                </c:pt>
                <c:pt idx="3">
                  <c:v>98.189920999999998</c:v>
                </c:pt>
                <c:pt idx="4">
                  <c:v>100.03173799999999</c:v>
                </c:pt>
                <c:pt idx="5">
                  <c:v>100</c:v>
                </c:pt>
                <c:pt idx="6">
                  <c:v>98.939250000000001</c:v>
                </c:pt>
                <c:pt idx="7">
                  <c:v>103.898382</c:v>
                </c:pt>
                <c:pt idx="8">
                  <c:v>99.547086000000007</c:v>
                </c:pt>
                <c:pt idx="9">
                  <c:v>98.575586000000015</c:v>
                </c:pt>
                <c:pt idx="10">
                  <c:v>94.971655999999996</c:v>
                </c:pt>
                <c:pt idx="11">
                  <c:v>95.564122999999995</c:v>
                </c:pt>
                <c:pt idx="12">
                  <c:v>92.897647000000006</c:v>
                </c:pt>
                <c:pt idx="13">
                  <c:v>94.653057000000004</c:v>
                </c:pt>
                <c:pt idx="14">
                  <c:v>95.187846000000008</c:v>
                </c:pt>
                <c:pt idx="15">
                  <c:v>93.308869999999985</c:v>
                </c:pt>
              </c:numCache>
            </c:numRef>
          </c:val>
          <c:smooth val="0"/>
        </c:ser>
        <c:ser>
          <c:idx val="4"/>
          <c:order val="1"/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15"/>
            <c:spPr>
              <a:solidFill>
                <a:schemeClr val="bg1"/>
              </a:solidFill>
              <a:ln w="3810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5-HT Fig 4 C'!$O$23:$O$38</c:f>
                <c:numCache>
                  <c:formatCode>General</c:formatCode>
                  <c:ptCount val="16"/>
                  <c:pt idx="0">
                    <c:v>1.5</c:v>
                  </c:pt>
                  <c:pt idx="1">
                    <c:v>2.5</c:v>
                  </c:pt>
                  <c:pt idx="2">
                    <c:v>2.2000000000000002</c:v>
                  </c:pt>
                  <c:pt idx="3">
                    <c:v>1.3</c:v>
                  </c:pt>
                  <c:pt idx="4">
                    <c:v>0.9</c:v>
                  </c:pt>
                  <c:pt idx="5">
                    <c:v>0</c:v>
                  </c:pt>
                  <c:pt idx="6">
                    <c:v>1.4</c:v>
                  </c:pt>
                  <c:pt idx="7">
                    <c:v>25.4</c:v>
                  </c:pt>
                  <c:pt idx="8">
                    <c:v>20.6</c:v>
                  </c:pt>
                  <c:pt idx="9">
                    <c:v>4.8</c:v>
                  </c:pt>
                  <c:pt idx="10">
                    <c:v>4.5999999999999996</c:v>
                  </c:pt>
                  <c:pt idx="11">
                    <c:v>3.7</c:v>
                  </c:pt>
                  <c:pt idx="12">
                    <c:v>7.2</c:v>
                  </c:pt>
                  <c:pt idx="13">
                    <c:v>2.2999999999999998</c:v>
                  </c:pt>
                  <c:pt idx="14">
                    <c:v>2.4</c:v>
                  </c:pt>
                  <c:pt idx="15">
                    <c:v>2.1</c:v>
                  </c:pt>
                </c:numCache>
              </c:numRef>
            </c:plus>
            <c:minus>
              <c:numRef>
                <c:f>'Inhibitor 5-HT Fig 4 C'!$O$23:$O$38</c:f>
                <c:numCache>
                  <c:formatCode>General</c:formatCode>
                  <c:ptCount val="16"/>
                  <c:pt idx="0">
                    <c:v>1.5</c:v>
                  </c:pt>
                  <c:pt idx="1">
                    <c:v>2.5</c:v>
                  </c:pt>
                  <c:pt idx="2">
                    <c:v>2.2000000000000002</c:v>
                  </c:pt>
                  <c:pt idx="3">
                    <c:v>1.3</c:v>
                  </c:pt>
                  <c:pt idx="4">
                    <c:v>0.9</c:v>
                  </c:pt>
                  <c:pt idx="5">
                    <c:v>0</c:v>
                  </c:pt>
                  <c:pt idx="6">
                    <c:v>1.4</c:v>
                  </c:pt>
                  <c:pt idx="7">
                    <c:v>25.4</c:v>
                  </c:pt>
                  <c:pt idx="8">
                    <c:v>20.6</c:v>
                  </c:pt>
                  <c:pt idx="9">
                    <c:v>4.8</c:v>
                  </c:pt>
                  <c:pt idx="10">
                    <c:v>4.5999999999999996</c:v>
                  </c:pt>
                  <c:pt idx="11">
                    <c:v>3.7</c:v>
                  </c:pt>
                  <c:pt idx="12">
                    <c:v>7.2</c:v>
                  </c:pt>
                  <c:pt idx="13">
                    <c:v>2.2999999999999998</c:v>
                  </c:pt>
                  <c:pt idx="14">
                    <c:v>2.4</c:v>
                  </c:pt>
                  <c:pt idx="15">
                    <c:v>2.1</c:v>
                  </c:pt>
                </c:numCache>
              </c:numRef>
            </c:minus>
            <c:spPr>
              <a:noFill/>
              <a:ln w="25400" cap="sq" cmpd="sng" algn="ctr">
                <a:solidFill>
                  <a:srgbClr val="FF0000"/>
                </a:solidFill>
                <a:miter lim="800000"/>
              </a:ln>
              <a:effectLst/>
            </c:spPr>
          </c:errBars>
          <c:val>
            <c:numRef>
              <c:f>'Inhibitor 5-HT Fig 4 C'!$M$23:$M$38</c:f>
              <c:numCache>
                <c:formatCode>General</c:formatCode>
                <c:ptCount val="16"/>
                <c:pt idx="0">
                  <c:v>103.55540600000002</c:v>
                </c:pt>
                <c:pt idx="1">
                  <c:v>108.59297299999999</c:v>
                </c:pt>
                <c:pt idx="2">
                  <c:v>105.38880900000001</c:v>
                </c:pt>
                <c:pt idx="3">
                  <c:v>103.10685799999999</c:v>
                </c:pt>
                <c:pt idx="4">
                  <c:v>102.00767300000001</c:v>
                </c:pt>
                <c:pt idx="5">
                  <c:v>100</c:v>
                </c:pt>
                <c:pt idx="6">
                  <c:v>96.965789999999998</c:v>
                </c:pt>
                <c:pt idx="7">
                  <c:v>223.51040199999997</c:v>
                </c:pt>
                <c:pt idx="8">
                  <c:v>179.7124</c:v>
                </c:pt>
                <c:pt idx="9">
                  <c:v>126.06767400000001</c:v>
                </c:pt>
                <c:pt idx="10">
                  <c:v>114.96260800000002</c:v>
                </c:pt>
                <c:pt idx="11">
                  <c:v>106.54151999999999</c:v>
                </c:pt>
                <c:pt idx="12">
                  <c:v>114.086156</c:v>
                </c:pt>
                <c:pt idx="13">
                  <c:v>101.715655</c:v>
                </c:pt>
                <c:pt idx="14">
                  <c:v>98.850966</c:v>
                </c:pt>
                <c:pt idx="15">
                  <c:v>98.082917999999992</c:v>
                </c:pt>
              </c:numCache>
            </c:numRef>
          </c:val>
          <c:smooth val="0"/>
        </c:ser>
        <c:ser>
          <c:idx val="5"/>
          <c:order val="2"/>
          <c:spPr>
            <a:ln w="38100" cap="rnd">
              <a:solidFill>
                <a:schemeClr val="accent6"/>
              </a:solidFill>
              <a:prstDash val="sysDash"/>
              <a:round/>
            </a:ln>
            <a:effectLst/>
          </c:spPr>
          <c:marker>
            <c:symbol val="circle"/>
            <c:size val="15"/>
            <c:spPr>
              <a:solidFill>
                <a:schemeClr val="accent6"/>
              </a:solidFill>
              <a:ln w="38100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5-HT Fig 4 C'!$AD$23:$AD$38</c:f>
                <c:numCache>
                  <c:formatCode>General</c:formatCode>
                  <c:ptCount val="16"/>
                  <c:pt idx="0">
                    <c:v>2.9</c:v>
                  </c:pt>
                  <c:pt idx="1">
                    <c:v>1.7</c:v>
                  </c:pt>
                  <c:pt idx="2">
                    <c:v>3</c:v>
                  </c:pt>
                  <c:pt idx="3">
                    <c:v>2.6</c:v>
                  </c:pt>
                  <c:pt idx="4">
                    <c:v>2</c:v>
                  </c:pt>
                  <c:pt idx="5">
                    <c:v>0</c:v>
                  </c:pt>
                  <c:pt idx="6">
                    <c:v>3.3</c:v>
                  </c:pt>
                  <c:pt idx="7">
                    <c:v>7.5</c:v>
                  </c:pt>
                  <c:pt idx="8">
                    <c:v>5.2</c:v>
                  </c:pt>
                  <c:pt idx="9">
                    <c:v>3.9</c:v>
                  </c:pt>
                  <c:pt idx="10">
                    <c:v>6</c:v>
                  </c:pt>
                  <c:pt idx="11">
                    <c:v>3.4</c:v>
                  </c:pt>
                  <c:pt idx="12">
                    <c:v>2.2999999999999998</c:v>
                  </c:pt>
                  <c:pt idx="13">
                    <c:v>3.8</c:v>
                  </c:pt>
                  <c:pt idx="14">
                    <c:v>2.9</c:v>
                  </c:pt>
                  <c:pt idx="15">
                    <c:v>3.8</c:v>
                  </c:pt>
                </c:numCache>
              </c:numRef>
            </c:plus>
            <c:minus>
              <c:numRef>
                <c:f>'Inhibitor 5-HT Fig 4 C'!$AD$23:$AD$38</c:f>
                <c:numCache>
                  <c:formatCode>General</c:formatCode>
                  <c:ptCount val="16"/>
                  <c:pt idx="0">
                    <c:v>2.9</c:v>
                  </c:pt>
                  <c:pt idx="1">
                    <c:v>1.7</c:v>
                  </c:pt>
                  <c:pt idx="2">
                    <c:v>3</c:v>
                  </c:pt>
                  <c:pt idx="3">
                    <c:v>2.6</c:v>
                  </c:pt>
                  <c:pt idx="4">
                    <c:v>2</c:v>
                  </c:pt>
                  <c:pt idx="5">
                    <c:v>0</c:v>
                  </c:pt>
                  <c:pt idx="6">
                    <c:v>3.3</c:v>
                  </c:pt>
                  <c:pt idx="7">
                    <c:v>7.5</c:v>
                  </c:pt>
                  <c:pt idx="8">
                    <c:v>5.2</c:v>
                  </c:pt>
                  <c:pt idx="9">
                    <c:v>3.9</c:v>
                  </c:pt>
                  <c:pt idx="10">
                    <c:v>6</c:v>
                  </c:pt>
                  <c:pt idx="11">
                    <c:v>3.4</c:v>
                  </c:pt>
                  <c:pt idx="12">
                    <c:v>2.2999999999999998</c:v>
                  </c:pt>
                  <c:pt idx="13">
                    <c:v>3.8</c:v>
                  </c:pt>
                  <c:pt idx="14">
                    <c:v>2.9</c:v>
                  </c:pt>
                  <c:pt idx="15">
                    <c:v>3.8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accent6"/>
                </a:solidFill>
                <a:miter lim="800000"/>
              </a:ln>
              <a:effectLst/>
            </c:spPr>
          </c:errBars>
          <c:val>
            <c:numRef>
              <c:f>'Inhibitor 5-HT Fig 4 C'!$AB$23:$AB$38</c:f>
              <c:numCache>
                <c:formatCode>General</c:formatCode>
                <c:ptCount val="16"/>
                <c:pt idx="0">
                  <c:v>105.62356022922458</c:v>
                </c:pt>
                <c:pt idx="1">
                  <c:v>105.13713597025719</c:v>
                </c:pt>
                <c:pt idx="2">
                  <c:v>104.11639908656802</c:v>
                </c:pt>
                <c:pt idx="3">
                  <c:v>105.22819227314103</c:v>
                </c:pt>
                <c:pt idx="4">
                  <c:v>101.92820128078176</c:v>
                </c:pt>
                <c:pt idx="5">
                  <c:v>100</c:v>
                </c:pt>
                <c:pt idx="6">
                  <c:v>94.191765418856633</c:v>
                </c:pt>
                <c:pt idx="7">
                  <c:v>108.27651191821781</c:v>
                </c:pt>
                <c:pt idx="8">
                  <c:v>104.09413105837086</c:v>
                </c:pt>
                <c:pt idx="9">
                  <c:v>103.20351123448916</c:v>
                </c:pt>
                <c:pt idx="10">
                  <c:v>101.79544278277089</c:v>
                </c:pt>
                <c:pt idx="11">
                  <c:v>96.947549615395843</c:v>
                </c:pt>
                <c:pt idx="12">
                  <c:v>92.921332834152537</c:v>
                </c:pt>
                <c:pt idx="13">
                  <c:v>94.690875937142778</c:v>
                </c:pt>
                <c:pt idx="14">
                  <c:v>92.727547606839408</c:v>
                </c:pt>
                <c:pt idx="15">
                  <c:v>92.912183871967471</c:v>
                </c:pt>
              </c:numCache>
            </c:numRef>
          </c:val>
          <c:smooth val="0"/>
        </c:ser>
        <c:ser>
          <c:idx val="6"/>
          <c:order val="3"/>
          <c:spPr>
            <a:ln w="381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1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5-HT Fig 4 C'!$AS$23:$AS$38</c:f>
                <c:numCache>
                  <c:formatCode>General</c:formatCode>
                  <c:ptCount val="16"/>
                  <c:pt idx="0">
                    <c:v>4.9000000000000004</c:v>
                  </c:pt>
                  <c:pt idx="1">
                    <c:v>3.9</c:v>
                  </c:pt>
                  <c:pt idx="2">
                    <c:v>3.8</c:v>
                  </c:pt>
                  <c:pt idx="3">
                    <c:v>4.8</c:v>
                  </c:pt>
                  <c:pt idx="4">
                    <c:v>4.7</c:v>
                  </c:pt>
                  <c:pt idx="5">
                    <c:v>0</c:v>
                  </c:pt>
                  <c:pt idx="6">
                    <c:v>3</c:v>
                  </c:pt>
                  <c:pt idx="7">
                    <c:v>22.6</c:v>
                  </c:pt>
                  <c:pt idx="8">
                    <c:v>23.8</c:v>
                  </c:pt>
                  <c:pt idx="9">
                    <c:v>12.4</c:v>
                  </c:pt>
                  <c:pt idx="10">
                    <c:v>27.6</c:v>
                  </c:pt>
                  <c:pt idx="11">
                    <c:v>12.5</c:v>
                  </c:pt>
                  <c:pt idx="12">
                    <c:v>5.3</c:v>
                  </c:pt>
                  <c:pt idx="13">
                    <c:v>13.8</c:v>
                  </c:pt>
                  <c:pt idx="14">
                    <c:v>11.1</c:v>
                  </c:pt>
                  <c:pt idx="15">
                    <c:v>25.4</c:v>
                  </c:pt>
                </c:numCache>
              </c:numRef>
            </c:plus>
            <c:minus>
              <c:numRef>
                <c:f>'Inhibitor 5-HT Fig 4 C'!$AS$23:$AS$38</c:f>
                <c:numCache>
                  <c:formatCode>General</c:formatCode>
                  <c:ptCount val="16"/>
                  <c:pt idx="0">
                    <c:v>4.9000000000000004</c:v>
                  </c:pt>
                  <c:pt idx="1">
                    <c:v>3.9</c:v>
                  </c:pt>
                  <c:pt idx="2">
                    <c:v>3.8</c:v>
                  </c:pt>
                  <c:pt idx="3">
                    <c:v>4.8</c:v>
                  </c:pt>
                  <c:pt idx="4">
                    <c:v>4.7</c:v>
                  </c:pt>
                  <c:pt idx="5">
                    <c:v>0</c:v>
                  </c:pt>
                  <c:pt idx="6">
                    <c:v>3</c:v>
                  </c:pt>
                  <c:pt idx="7">
                    <c:v>22.6</c:v>
                  </c:pt>
                  <c:pt idx="8">
                    <c:v>23.8</c:v>
                  </c:pt>
                  <c:pt idx="9">
                    <c:v>12.4</c:v>
                  </c:pt>
                  <c:pt idx="10">
                    <c:v>27.6</c:v>
                  </c:pt>
                  <c:pt idx="11">
                    <c:v>12.5</c:v>
                  </c:pt>
                  <c:pt idx="12">
                    <c:v>5.3</c:v>
                  </c:pt>
                  <c:pt idx="13">
                    <c:v>13.8</c:v>
                  </c:pt>
                  <c:pt idx="14">
                    <c:v>11.1</c:v>
                  </c:pt>
                  <c:pt idx="15">
                    <c:v>25.4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val>
            <c:numRef>
              <c:f>'Inhibitor 5-HT Fig 4 C'!$AQ$23:$AQ$38</c:f>
              <c:numCache>
                <c:formatCode>General</c:formatCode>
                <c:ptCount val="16"/>
                <c:pt idx="0">
                  <c:v>110.2104171163561</c:v>
                </c:pt>
                <c:pt idx="1">
                  <c:v>109.39943002219661</c:v>
                </c:pt>
                <c:pt idx="2">
                  <c:v>102.4990450615085</c:v>
                </c:pt>
                <c:pt idx="3">
                  <c:v>104.12692062685471</c:v>
                </c:pt>
                <c:pt idx="4">
                  <c:v>98.777847441755583</c:v>
                </c:pt>
                <c:pt idx="5">
                  <c:v>100</c:v>
                </c:pt>
                <c:pt idx="6">
                  <c:v>101.72952816121861</c:v>
                </c:pt>
                <c:pt idx="7">
                  <c:v>202.82798425172456</c:v>
                </c:pt>
                <c:pt idx="8">
                  <c:v>160.89153890038173</c:v>
                </c:pt>
                <c:pt idx="9">
                  <c:v>128.30571501021012</c:v>
                </c:pt>
                <c:pt idx="10">
                  <c:v>142.56480817155276</c:v>
                </c:pt>
                <c:pt idx="11">
                  <c:v>106.6508111486537</c:v>
                </c:pt>
                <c:pt idx="12">
                  <c:v>97.433405684970779</c:v>
                </c:pt>
                <c:pt idx="13">
                  <c:v>113.01013900635071</c:v>
                </c:pt>
                <c:pt idx="14">
                  <c:v>106.77777390522763</c:v>
                </c:pt>
                <c:pt idx="15">
                  <c:v>111.85587578944464</c:v>
                </c:pt>
              </c:numCache>
            </c:numRef>
          </c:val>
          <c:smooth val="0"/>
        </c:ser>
        <c:ser>
          <c:idx val="7"/>
          <c:order val="4"/>
          <c:spPr>
            <a:ln w="38100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circle"/>
            <c:size val="1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5-HT Fig 4 C'!$BH$23:$BH$38</c:f>
                <c:numCache>
                  <c:formatCode>General</c:formatCode>
                  <c:ptCount val="16"/>
                  <c:pt idx="0">
                    <c:v>3.4</c:v>
                  </c:pt>
                  <c:pt idx="1">
                    <c:v>1.7</c:v>
                  </c:pt>
                  <c:pt idx="2">
                    <c:v>2.1</c:v>
                  </c:pt>
                  <c:pt idx="3">
                    <c:v>1.1000000000000001</c:v>
                  </c:pt>
                  <c:pt idx="4">
                    <c:v>1.2</c:v>
                  </c:pt>
                  <c:pt idx="5">
                    <c:v>0</c:v>
                  </c:pt>
                  <c:pt idx="6">
                    <c:v>2.4</c:v>
                  </c:pt>
                  <c:pt idx="7">
                    <c:v>2.5</c:v>
                  </c:pt>
                  <c:pt idx="8">
                    <c:v>3.6</c:v>
                  </c:pt>
                  <c:pt idx="9">
                    <c:v>1.1000000000000001</c:v>
                  </c:pt>
                  <c:pt idx="10">
                    <c:v>2.4</c:v>
                  </c:pt>
                  <c:pt idx="11">
                    <c:v>3.5</c:v>
                  </c:pt>
                  <c:pt idx="12">
                    <c:v>3.5</c:v>
                  </c:pt>
                  <c:pt idx="13">
                    <c:v>2.7</c:v>
                  </c:pt>
                  <c:pt idx="14">
                    <c:v>2.8</c:v>
                  </c:pt>
                  <c:pt idx="15">
                    <c:v>1</c:v>
                  </c:pt>
                </c:numCache>
              </c:numRef>
            </c:plus>
            <c:minus>
              <c:numRef>
                <c:f>'Inhibitor 5-HT Fig 4 C'!$BH$23:$BH$38</c:f>
                <c:numCache>
                  <c:formatCode>General</c:formatCode>
                  <c:ptCount val="16"/>
                  <c:pt idx="0">
                    <c:v>3.4</c:v>
                  </c:pt>
                  <c:pt idx="1">
                    <c:v>1.7</c:v>
                  </c:pt>
                  <c:pt idx="2">
                    <c:v>2.1</c:v>
                  </c:pt>
                  <c:pt idx="3">
                    <c:v>1.1000000000000001</c:v>
                  </c:pt>
                  <c:pt idx="4">
                    <c:v>1.2</c:v>
                  </c:pt>
                  <c:pt idx="5">
                    <c:v>0</c:v>
                  </c:pt>
                  <c:pt idx="6">
                    <c:v>2.4</c:v>
                  </c:pt>
                  <c:pt idx="7">
                    <c:v>2.5</c:v>
                  </c:pt>
                  <c:pt idx="8">
                    <c:v>3.6</c:v>
                  </c:pt>
                  <c:pt idx="9">
                    <c:v>1.1000000000000001</c:v>
                  </c:pt>
                  <c:pt idx="10">
                    <c:v>2.4</c:v>
                  </c:pt>
                  <c:pt idx="11">
                    <c:v>3.5</c:v>
                  </c:pt>
                  <c:pt idx="12">
                    <c:v>3.5</c:v>
                  </c:pt>
                  <c:pt idx="13">
                    <c:v>2.7</c:v>
                  </c:pt>
                  <c:pt idx="14">
                    <c:v>2.8</c:v>
                  </c:pt>
                  <c:pt idx="15">
                    <c:v>1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accent2"/>
                </a:solidFill>
                <a:miter lim="800000"/>
              </a:ln>
              <a:effectLst/>
            </c:spPr>
          </c:errBars>
          <c:val>
            <c:numRef>
              <c:f>'Inhibitor 5-HT Fig 4 C'!$BF$23:$BF$38</c:f>
              <c:numCache>
                <c:formatCode>General</c:formatCode>
                <c:ptCount val="16"/>
                <c:pt idx="0">
                  <c:v>109.14852621002353</c:v>
                </c:pt>
                <c:pt idx="1">
                  <c:v>108.05471492485229</c:v>
                </c:pt>
                <c:pt idx="2">
                  <c:v>103.04629083181999</c:v>
                </c:pt>
                <c:pt idx="3">
                  <c:v>102.59490421565511</c:v>
                </c:pt>
                <c:pt idx="4">
                  <c:v>100.84746221062295</c:v>
                </c:pt>
                <c:pt idx="5">
                  <c:v>100</c:v>
                </c:pt>
                <c:pt idx="6">
                  <c:v>101.92717337689105</c:v>
                </c:pt>
                <c:pt idx="7">
                  <c:v>108.07013364463542</c:v>
                </c:pt>
                <c:pt idx="8">
                  <c:v>109.29566586484326</c:v>
                </c:pt>
                <c:pt idx="9">
                  <c:v>101.0098138618535</c:v>
                </c:pt>
                <c:pt idx="10">
                  <c:v>98.255876658716332</c:v>
                </c:pt>
                <c:pt idx="11">
                  <c:v>96.528339535122214</c:v>
                </c:pt>
                <c:pt idx="12">
                  <c:v>95.280640683180025</c:v>
                </c:pt>
                <c:pt idx="13">
                  <c:v>96.85965087645279</c:v>
                </c:pt>
                <c:pt idx="14">
                  <c:v>90.831116736165953</c:v>
                </c:pt>
                <c:pt idx="15">
                  <c:v>93.827073680731942</c:v>
                </c:pt>
              </c:numCache>
            </c:numRef>
          </c:val>
          <c:smooth val="0"/>
        </c:ser>
        <c:ser>
          <c:idx val="1"/>
          <c:order val="5"/>
          <c:spPr>
            <a:ln w="38100">
              <a:solidFill>
                <a:srgbClr val="7030A0"/>
              </a:solidFill>
              <a:prstDash val="sysDash"/>
            </a:ln>
          </c:spPr>
          <c:marker>
            <c:symbol val="circle"/>
            <c:size val="1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5-HT Fig 4 C'!$BV$4:$BV$19</c:f>
                <c:numCache>
                  <c:formatCode>General</c:formatCode>
                  <c:ptCount val="16"/>
                  <c:pt idx="0">
                    <c:v>5.0664787216499185</c:v>
                  </c:pt>
                  <c:pt idx="1">
                    <c:v>3.3067534714834599</c:v>
                  </c:pt>
                  <c:pt idx="2">
                    <c:v>3.7903223068242831</c:v>
                  </c:pt>
                  <c:pt idx="3">
                    <c:v>5.1917567723799536</c:v>
                  </c:pt>
                  <c:pt idx="4">
                    <c:v>5.0286392185662505</c:v>
                  </c:pt>
                  <c:pt idx="5">
                    <c:v>0</c:v>
                  </c:pt>
                  <c:pt idx="6">
                    <c:v>7.7849024566965594</c:v>
                  </c:pt>
                  <c:pt idx="7">
                    <c:v>27.445222191588062</c:v>
                  </c:pt>
                  <c:pt idx="8">
                    <c:v>15.602395260277673</c:v>
                  </c:pt>
                  <c:pt idx="9">
                    <c:v>11.398839388269975</c:v>
                  </c:pt>
                  <c:pt idx="10">
                    <c:v>6.5867864374416039</c:v>
                  </c:pt>
                  <c:pt idx="11">
                    <c:v>50.113647629179539</c:v>
                  </c:pt>
                  <c:pt idx="12">
                    <c:v>14.005217482321715</c:v>
                  </c:pt>
                  <c:pt idx="13">
                    <c:v>19.985244218796929</c:v>
                  </c:pt>
                  <c:pt idx="14">
                    <c:v>8.5681182618824412</c:v>
                  </c:pt>
                  <c:pt idx="15">
                    <c:v>11.55890312819732</c:v>
                  </c:pt>
                </c:numCache>
              </c:numRef>
            </c:plus>
            <c:minus>
              <c:numRef>
                <c:f>'Inhibitor 5-HT Fig 4 C'!$BV$4:$BV$19</c:f>
                <c:numCache>
                  <c:formatCode>General</c:formatCode>
                  <c:ptCount val="16"/>
                  <c:pt idx="0">
                    <c:v>5.0664787216499185</c:v>
                  </c:pt>
                  <c:pt idx="1">
                    <c:v>3.3067534714834599</c:v>
                  </c:pt>
                  <c:pt idx="2">
                    <c:v>3.7903223068242831</c:v>
                  </c:pt>
                  <c:pt idx="3">
                    <c:v>5.1917567723799536</c:v>
                  </c:pt>
                  <c:pt idx="4">
                    <c:v>5.0286392185662505</c:v>
                  </c:pt>
                  <c:pt idx="5">
                    <c:v>0</c:v>
                  </c:pt>
                  <c:pt idx="6">
                    <c:v>7.7849024566965594</c:v>
                  </c:pt>
                  <c:pt idx="7">
                    <c:v>27.445222191588062</c:v>
                  </c:pt>
                  <c:pt idx="8">
                    <c:v>15.602395260277673</c:v>
                  </c:pt>
                  <c:pt idx="9">
                    <c:v>11.398839388269975</c:v>
                  </c:pt>
                  <c:pt idx="10">
                    <c:v>6.5867864374416039</c:v>
                  </c:pt>
                  <c:pt idx="11">
                    <c:v>50.113647629179539</c:v>
                  </c:pt>
                  <c:pt idx="12">
                    <c:v>14.005217482321715</c:v>
                  </c:pt>
                  <c:pt idx="13">
                    <c:v>19.985244218796929</c:v>
                  </c:pt>
                  <c:pt idx="14">
                    <c:v>8.5681182618824412</c:v>
                  </c:pt>
                  <c:pt idx="15">
                    <c:v>11.55890312819732</c:v>
                  </c:pt>
                </c:numCache>
              </c:numRef>
            </c:minus>
            <c:spPr>
              <a:ln w="25400" cap="sq">
                <a:solidFill>
                  <a:srgbClr val="7030A0"/>
                </a:solidFill>
                <a:miter lim="800000"/>
              </a:ln>
            </c:spPr>
          </c:errBars>
          <c:val>
            <c:numRef>
              <c:f>'Inhibitor 5-HT Fig 4 C'!$BU$4:$BU$19</c:f>
              <c:numCache>
                <c:formatCode>General</c:formatCode>
                <c:ptCount val="16"/>
                <c:pt idx="0">
                  <c:v>104.05225231182027</c:v>
                </c:pt>
                <c:pt idx="1">
                  <c:v>98.514308224878405</c:v>
                </c:pt>
                <c:pt idx="2">
                  <c:v>106.82422622780778</c:v>
                </c:pt>
                <c:pt idx="3">
                  <c:v>96.386781245872797</c:v>
                </c:pt>
                <c:pt idx="4">
                  <c:v>99.2648113849731</c:v>
                </c:pt>
                <c:pt idx="5">
                  <c:v>100</c:v>
                </c:pt>
                <c:pt idx="6">
                  <c:v>124.57240925060898</c:v>
                </c:pt>
                <c:pt idx="7">
                  <c:v>190.81309915171997</c:v>
                </c:pt>
                <c:pt idx="8">
                  <c:v>127.79687143039932</c:v>
                </c:pt>
                <c:pt idx="9">
                  <c:v>118.04977212109149</c:v>
                </c:pt>
                <c:pt idx="10">
                  <c:v>117.00405801180197</c:v>
                </c:pt>
                <c:pt idx="11">
                  <c:v>189.73315266558495</c:v>
                </c:pt>
                <c:pt idx="12">
                  <c:v>114.45986977810158</c:v>
                </c:pt>
                <c:pt idx="13">
                  <c:v>132.56803328484418</c:v>
                </c:pt>
                <c:pt idx="14">
                  <c:v>111.07088352719738</c:v>
                </c:pt>
                <c:pt idx="15">
                  <c:v>110.562751839784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2734288"/>
        <c:axId val="462734680"/>
      </c:lineChart>
      <c:catAx>
        <c:axId val="462734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2734680"/>
        <c:crosses val="autoZero"/>
        <c:auto val="1"/>
        <c:lblAlgn val="ctr"/>
        <c:lblOffset val="100"/>
        <c:noMultiLvlLbl val="0"/>
      </c:catAx>
      <c:valAx>
        <c:axId val="462734680"/>
        <c:scaling>
          <c:orientation val="minMax"/>
          <c:max val="300"/>
          <c:min val="5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ysClr val="windowText" lastClr="000000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ja-JP"/>
          </a:p>
        </c:txPr>
        <c:crossAx val="462734288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00FF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pattFill prst="wdDnDiag">
                <a:fgClr>
                  <a:srgbClr val="00B050"/>
                </a:fgClr>
                <a:bgClr>
                  <a:schemeClr val="bg1"/>
                </a:bgClr>
              </a:pattFill>
              <a:ln w="25400" cap="sq">
                <a:solidFill>
                  <a:srgbClr val="00B050"/>
                </a:solidFill>
                <a:miter lim="800000"/>
              </a:ln>
              <a:effectLst/>
            </c:spPr>
          </c:dPt>
          <c:dPt>
            <c:idx val="6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5400" cap="sq">
                <a:solidFill>
                  <a:schemeClr val="tx1"/>
                </a:solidFill>
                <a:miter lim="800000"/>
              </a:ln>
              <a:effectLst/>
            </c:spPr>
          </c:dPt>
          <c:dPt>
            <c:idx val="7"/>
            <c:invertIfNegative val="0"/>
            <c:bubble3D val="0"/>
            <c:spPr>
              <a:pattFill prst="wdDnDiag">
                <a:fgClr>
                  <a:schemeClr val="accent2"/>
                </a:fgClr>
                <a:bgClr>
                  <a:schemeClr val="bg1"/>
                </a:bgClr>
              </a:pattFill>
              <a:ln w="25400" cap="sq">
                <a:solidFill>
                  <a:schemeClr val="accent2"/>
                </a:solidFill>
                <a:miter lim="800000"/>
              </a:ln>
              <a:effectLst/>
            </c:spPr>
          </c:dPt>
          <c:dPt>
            <c:idx val="8"/>
            <c:invertIfNegative val="0"/>
            <c:bubble3D val="0"/>
            <c:spPr>
              <a:pattFill prst="wdDnDiag">
                <a:fgClr>
                  <a:srgbClr val="7030A0"/>
                </a:fgClr>
                <a:bgClr>
                  <a:schemeClr val="bg1"/>
                </a:bgClr>
              </a:pattFill>
              <a:ln w="25400" cap="sq">
                <a:solidFill>
                  <a:srgbClr val="7030A0"/>
                </a:solidFill>
                <a:miter lim="800000"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inhibitor area 5-HT Fig 4 D'!$B$14:$J$14</c:f>
                <c:numCache>
                  <c:formatCode>General</c:formatCode>
                  <c:ptCount val="9"/>
                  <c:pt idx="0">
                    <c:v>91.463903019472951</c:v>
                  </c:pt>
                  <c:pt idx="1">
                    <c:v>104.43734964082533</c:v>
                  </c:pt>
                  <c:pt idx="2">
                    <c:v>617.53790369498779</c:v>
                  </c:pt>
                  <c:pt idx="3">
                    <c:v>127.70321495996532</c:v>
                  </c:pt>
                  <c:pt idx="4">
                    <c:v>401.34442952545305</c:v>
                  </c:pt>
                  <c:pt idx="5">
                    <c:v>125.20103833435248</c:v>
                  </c:pt>
                  <c:pt idx="6">
                    <c:v>875.49125638123905</c:v>
                  </c:pt>
                  <c:pt idx="7">
                    <c:v>70.858074110623889</c:v>
                  </c:pt>
                  <c:pt idx="8">
                    <c:v>279.21954516177919</c:v>
                  </c:pt>
                </c:numCache>
              </c:numRef>
            </c:plus>
            <c:minus>
              <c:numRef>
                <c:f>'inhibitor area 5-HT Fig 4 D'!$B$14:$J$14</c:f>
                <c:numCache>
                  <c:formatCode>General</c:formatCode>
                  <c:ptCount val="9"/>
                  <c:pt idx="0">
                    <c:v>91.463903019472951</c:v>
                  </c:pt>
                  <c:pt idx="1">
                    <c:v>104.43734964082533</c:v>
                  </c:pt>
                  <c:pt idx="2">
                    <c:v>617.53790369498779</c:v>
                  </c:pt>
                  <c:pt idx="3">
                    <c:v>127.70321495996532</c:v>
                  </c:pt>
                  <c:pt idx="4">
                    <c:v>401.34442952545305</c:v>
                  </c:pt>
                  <c:pt idx="5">
                    <c:v>125.20103833435248</c:v>
                  </c:pt>
                  <c:pt idx="6">
                    <c:v>875.49125638123905</c:v>
                  </c:pt>
                  <c:pt idx="7">
                    <c:v>70.858074110623889</c:v>
                  </c:pt>
                  <c:pt idx="8">
                    <c:v>279.21954516177919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'inhibitor area 5-HT Fig 4 D'!$B$1:$J$1</c:f>
              <c:strCache>
                <c:ptCount val="9"/>
                <c:pt idx="0">
                  <c:v>Saline</c:v>
                </c:pt>
                <c:pt idx="1">
                  <c:v>Saline+NNC</c:v>
                </c:pt>
                <c:pt idx="2">
                  <c:v>Saline+MLA</c:v>
                </c:pt>
                <c:pt idx="3">
                  <c:v>Saline+DHβE</c:v>
                </c:pt>
                <c:pt idx="4">
                  <c:v>SAK3</c:v>
                </c:pt>
                <c:pt idx="5">
                  <c:v>SAK3+NNC</c:v>
                </c:pt>
                <c:pt idx="6">
                  <c:v>SAK3+MLA</c:v>
                </c:pt>
                <c:pt idx="7">
                  <c:v>SAK3+DHβE</c:v>
                </c:pt>
                <c:pt idx="8">
                  <c:v>SAK3+TTA-2A</c:v>
                </c:pt>
              </c:strCache>
            </c:strRef>
          </c:cat>
          <c:val>
            <c:numRef>
              <c:f>'inhibitor area 5-HT Fig 4 D'!$B$13:$J$13</c:f>
              <c:numCache>
                <c:formatCode>General</c:formatCode>
                <c:ptCount val="9"/>
                <c:pt idx="0">
                  <c:v>5825.3</c:v>
                </c:pt>
                <c:pt idx="1">
                  <c:v>6121.6</c:v>
                </c:pt>
                <c:pt idx="2">
                  <c:v>6738.25</c:v>
                </c:pt>
                <c:pt idx="3">
                  <c:v>5811.333333333333</c:v>
                </c:pt>
                <c:pt idx="4">
                  <c:v>7568.8</c:v>
                </c:pt>
                <c:pt idx="5">
                  <c:v>5912</c:v>
                </c:pt>
                <c:pt idx="6">
                  <c:v>7596.8</c:v>
                </c:pt>
                <c:pt idx="7">
                  <c:v>5970</c:v>
                </c:pt>
                <c:pt idx="8">
                  <c:v>7988.097150847451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nhibitor area 5-HT Fig 4 D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4241336"/>
        <c:axId val="484938728"/>
      </c:barChart>
      <c:catAx>
        <c:axId val="484241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ja-JP"/>
          </a:p>
        </c:txPr>
        <c:crossAx val="484938728"/>
        <c:crosses val="autoZero"/>
        <c:auto val="1"/>
        <c:lblAlgn val="ctr"/>
        <c:lblOffset val="100"/>
        <c:noMultiLvlLbl val="0"/>
      </c:catAx>
      <c:valAx>
        <c:axId val="484938728"/>
        <c:scaling>
          <c:orientation val="minMax"/>
          <c:min val="4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ysClr val="windowText" lastClr="000000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ja-JP"/>
          </a:p>
        </c:txPr>
        <c:crossAx val="484241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KO Fig 5 A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Inhibitor DA KO Fig 5 A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1"/>
                </a:solidFill>
                <a:miter lim="800000"/>
              </a:ln>
              <a:effectLst/>
            </c:spPr>
          </c:errBars>
          <c:cat>
            <c:numRef>
              <c:f>'Inhibitor DA KO Fig 5 A'!$B$109:$B$116</c:f>
              <c:numCache>
                <c:formatCode>General</c:formatCode>
                <c:ptCount val="8"/>
                <c:pt idx="0">
                  <c:v>48</c:v>
                </c:pt>
                <c:pt idx="1">
                  <c:v>64</c:v>
                </c:pt>
                <c:pt idx="2">
                  <c:v>80</c:v>
                </c:pt>
                <c:pt idx="3">
                  <c:v>96</c:v>
                </c:pt>
                <c:pt idx="4">
                  <c:v>112</c:v>
                </c:pt>
                <c:pt idx="5">
                  <c:v>128</c:v>
                </c:pt>
                <c:pt idx="6">
                  <c:v>144</c:v>
                </c:pt>
                <c:pt idx="7">
                  <c:v>160</c:v>
                </c:pt>
              </c:numCache>
            </c:numRef>
          </c:cat>
          <c:val>
            <c:numRef>
              <c:f>'Inhibitor DA KO Fig 5 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KO Fig 5 A'!$O$90:$O$9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Inhibitor DA KO Fig 5 A'!$O$90:$O$9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2"/>
                </a:solidFill>
                <a:miter lim="800000"/>
              </a:ln>
              <a:effectLst/>
            </c:spPr>
          </c:errBars>
          <c:cat>
            <c:numRef>
              <c:f>'Inhibitor DA KO Fig 5 A'!$B$109:$B$116</c:f>
              <c:numCache>
                <c:formatCode>General</c:formatCode>
                <c:ptCount val="8"/>
                <c:pt idx="0">
                  <c:v>48</c:v>
                </c:pt>
                <c:pt idx="1">
                  <c:v>64</c:v>
                </c:pt>
                <c:pt idx="2">
                  <c:v>80</c:v>
                </c:pt>
                <c:pt idx="3">
                  <c:v>96</c:v>
                </c:pt>
                <c:pt idx="4">
                  <c:v>112</c:v>
                </c:pt>
                <c:pt idx="5">
                  <c:v>128</c:v>
                </c:pt>
                <c:pt idx="6">
                  <c:v>144</c:v>
                </c:pt>
                <c:pt idx="7">
                  <c:v>160</c:v>
                </c:pt>
              </c:numCache>
            </c:numRef>
          </c:cat>
          <c:val>
            <c:numRef>
              <c:f>'Inhibitor DA KO Fig 5 A'!$M$90:$M$97</c:f>
              <c:numCache>
                <c:formatCode>General</c:formatCode>
                <c:ptCount val="8"/>
                <c:pt idx="0">
                  <c:v>90.351669999999999</c:v>
                </c:pt>
                <c:pt idx="1">
                  <c:v>90.712350000000001</c:v>
                </c:pt>
                <c:pt idx="2">
                  <c:v>90.62218</c:v>
                </c:pt>
                <c:pt idx="3">
                  <c:v>93.32732</c:v>
                </c:pt>
                <c:pt idx="4">
                  <c:v>91.88458</c:v>
                </c:pt>
                <c:pt idx="5">
                  <c:v>90.712350000000001</c:v>
                </c:pt>
                <c:pt idx="6">
                  <c:v>95.581609999999998</c:v>
                </c:pt>
                <c:pt idx="7">
                  <c:v>96.3931500000000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2735464"/>
        <c:axId val="462737032"/>
      </c:lineChart>
      <c:catAx>
        <c:axId val="462735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2737032"/>
        <c:crosses val="autoZero"/>
        <c:auto val="1"/>
        <c:lblAlgn val="ctr"/>
        <c:lblOffset val="100"/>
        <c:noMultiLvlLbl val="0"/>
      </c:catAx>
      <c:valAx>
        <c:axId val="462737032"/>
        <c:scaling>
          <c:orientation val="minMax"/>
          <c:max val="140"/>
          <c:min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273546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 HP Fig2 A C E'!$O$44:$O$59</c:f>
                <c:numCache>
                  <c:formatCode>General</c:formatCode>
                  <c:ptCount val="16"/>
                  <c:pt idx="0">
                    <c:v>3.4</c:v>
                  </c:pt>
                  <c:pt idx="1">
                    <c:v>3.2</c:v>
                  </c:pt>
                  <c:pt idx="2">
                    <c:v>3.1</c:v>
                  </c:pt>
                  <c:pt idx="3">
                    <c:v>3.7</c:v>
                  </c:pt>
                  <c:pt idx="4">
                    <c:v>2.1</c:v>
                  </c:pt>
                  <c:pt idx="5">
                    <c:v>0</c:v>
                  </c:pt>
                  <c:pt idx="6">
                    <c:v>1.8</c:v>
                  </c:pt>
                  <c:pt idx="7">
                    <c:v>2.2999999999999998</c:v>
                  </c:pt>
                  <c:pt idx="8">
                    <c:v>2.2999999999999998</c:v>
                  </c:pt>
                  <c:pt idx="9">
                    <c:v>2.2999999999999998</c:v>
                  </c:pt>
                  <c:pt idx="10">
                    <c:v>1.9</c:v>
                  </c:pt>
                  <c:pt idx="11">
                    <c:v>2.7</c:v>
                  </c:pt>
                  <c:pt idx="12">
                    <c:v>1.7</c:v>
                  </c:pt>
                  <c:pt idx="13">
                    <c:v>1.8</c:v>
                  </c:pt>
                  <c:pt idx="14">
                    <c:v>4.5999999999999996</c:v>
                  </c:pt>
                  <c:pt idx="15">
                    <c:v>2.2000000000000002</c:v>
                  </c:pt>
                </c:numCache>
              </c:numRef>
            </c:plus>
            <c:minus>
              <c:numRef>
                <c:f>' HP Fig2 A C E'!$O$44:$O$59</c:f>
                <c:numCache>
                  <c:formatCode>General</c:formatCode>
                  <c:ptCount val="16"/>
                  <c:pt idx="0">
                    <c:v>3.4</c:v>
                  </c:pt>
                  <c:pt idx="1">
                    <c:v>3.2</c:v>
                  </c:pt>
                  <c:pt idx="2">
                    <c:v>3.1</c:v>
                  </c:pt>
                  <c:pt idx="3">
                    <c:v>3.7</c:v>
                  </c:pt>
                  <c:pt idx="4">
                    <c:v>2.1</c:v>
                  </c:pt>
                  <c:pt idx="5">
                    <c:v>0</c:v>
                  </c:pt>
                  <c:pt idx="6">
                    <c:v>1.8</c:v>
                  </c:pt>
                  <c:pt idx="7">
                    <c:v>2.2999999999999998</c:v>
                  </c:pt>
                  <c:pt idx="8">
                    <c:v>2.2999999999999998</c:v>
                  </c:pt>
                  <c:pt idx="9">
                    <c:v>2.2999999999999998</c:v>
                  </c:pt>
                  <c:pt idx="10">
                    <c:v>1.9</c:v>
                  </c:pt>
                  <c:pt idx="11">
                    <c:v>2.7</c:v>
                  </c:pt>
                  <c:pt idx="12">
                    <c:v>1.7</c:v>
                  </c:pt>
                  <c:pt idx="13">
                    <c:v>1.8</c:v>
                  </c:pt>
                  <c:pt idx="14">
                    <c:v>4.5999999999999996</c:v>
                  </c:pt>
                  <c:pt idx="15">
                    <c:v>2.2000000000000002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1"/>
                </a:solidFill>
                <a:miter lim="800000"/>
              </a:ln>
              <a:effectLst/>
            </c:spPr>
          </c:errBars>
          <c:cat>
            <c:numRef>
              <c:f>' HP Fig2 A C E'!$B$4:$B$19</c:f>
              <c:numCache>
                <c:formatCode>General</c:formatCode>
                <c:ptCount val="16"/>
                <c:pt idx="0">
                  <c:v>-30</c:v>
                </c:pt>
                <c:pt idx="1">
                  <c:v>-24</c:v>
                </c:pt>
                <c:pt idx="2">
                  <c:v>-18</c:v>
                </c:pt>
                <c:pt idx="3">
                  <c:v>-12</c:v>
                </c:pt>
                <c:pt idx="4">
                  <c:v>-6</c:v>
                </c:pt>
                <c:pt idx="5">
                  <c:v>0</c:v>
                </c:pt>
                <c:pt idx="6">
                  <c:v>6</c:v>
                </c:pt>
                <c:pt idx="7">
                  <c:v>12</c:v>
                </c:pt>
                <c:pt idx="8">
                  <c:v>18</c:v>
                </c:pt>
                <c:pt idx="9">
                  <c:v>24</c:v>
                </c:pt>
                <c:pt idx="10">
                  <c:v>30</c:v>
                </c:pt>
                <c:pt idx="11">
                  <c:v>36</c:v>
                </c:pt>
                <c:pt idx="12">
                  <c:v>42</c:v>
                </c:pt>
                <c:pt idx="13">
                  <c:v>48</c:v>
                </c:pt>
                <c:pt idx="14">
                  <c:v>54</c:v>
                </c:pt>
                <c:pt idx="15">
                  <c:v>60</c:v>
                </c:pt>
              </c:numCache>
            </c:numRef>
          </c:cat>
          <c:val>
            <c:numRef>
              <c:f>' HP Fig2 A C E'!$M$44:$M$59</c:f>
              <c:numCache>
                <c:formatCode>General</c:formatCode>
                <c:ptCount val="16"/>
                <c:pt idx="0">
                  <c:v>102.24733800000001</c:v>
                </c:pt>
                <c:pt idx="1">
                  <c:v>101.31241200000001</c:v>
                </c:pt>
                <c:pt idx="2">
                  <c:v>99.877542000000005</c:v>
                </c:pt>
                <c:pt idx="3">
                  <c:v>98.189920999999998</c:v>
                </c:pt>
                <c:pt idx="4">
                  <c:v>100.03173799999999</c:v>
                </c:pt>
                <c:pt idx="5">
                  <c:v>100</c:v>
                </c:pt>
                <c:pt idx="6">
                  <c:v>98.939250000000001</c:v>
                </c:pt>
                <c:pt idx="7">
                  <c:v>103.898382</c:v>
                </c:pt>
                <c:pt idx="8">
                  <c:v>99.547086000000007</c:v>
                </c:pt>
                <c:pt idx="9">
                  <c:v>98.575586000000015</c:v>
                </c:pt>
                <c:pt idx="10">
                  <c:v>94.971655999999996</c:v>
                </c:pt>
                <c:pt idx="11">
                  <c:v>95.564122999999995</c:v>
                </c:pt>
                <c:pt idx="12">
                  <c:v>92.897647000000006</c:v>
                </c:pt>
                <c:pt idx="13">
                  <c:v>94.653057000000004</c:v>
                </c:pt>
                <c:pt idx="14">
                  <c:v>95.187846000000008</c:v>
                </c:pt>
                <c:pt idx="15">
                  <c:v>93.308869999999985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 HP Fig2 A C E'!$O$63:$O$78</c:f>
                <c:numCache>
                  <c:formatCode>General</c:formatCode>
                  <c:ptCount val="16"/>
                  <c:pt idx="0">
                    <c:v>1.5</c:v>
                  </c:pt>
                  <c:pt idx="1">
                    <c:v>2.5</c:v>
                  </c:pt>
                  <c:pt idx="2">
                    <c:v>2.2000000000000002</c:v>
                  </c:pt>
                  <c:pt idx="3">
                    <c:v>1.3</c:v>
                  </c:pt>
                  <c:pt idx="4">
                    <c:v>0.9</c:v>
                  </c:pt>
                  <c:pt idx="5">
                    <c:v>0</c:v>
                  </c:pt>
                  <c:pt idx="6">
                    <c:v>1.4</c:v>
                  </c:pt>
                  <c:pt idx="7">
                    <c:v>25.4</c:v>
                  </c:pt>
                  <c:pt idx="8">
                    <c:v>20.6</c:v>
                  </c:pt>
                  <c:pt idx="9">
                    <c:v>4.8</c:v>
                  </c:pt>
                  <c:pt idx="10">
                    <c:v>4.5999999999999996</c:v>
                  </c:pt>
                  <c:pt idx="11">
                    <c:v>3.7</c:v>
                  </c:pt>
                  <c:pt idx="12">
                    <c:v>7.2</c:v>
                  </c:pt>
                  <c:pt idx="13">
                    <c:v>2.2999999999999998</c:v>
                  </c:pt>
                  <c:pt idx="14">
                    <c:v>2.4</c:v>
                  </c:pt>
                  <c:pt idx="15">
                    <c:v>2.1</c:v>
                  </c:pt>
                </c:numCache>
              </c:numRef>
            </c:plus>
            <c:minus>
              <c:numRef>
                <c:f>' HP Fig2 A C E'!$O$63:$O$78</c:f>
                <c:numCache>
                  <c:formatCode>General</c:formatCode>
                  <c:ptCount val="16"/>
                  <c:pt idx="0">
                    <c:v>1.5</c:v>
                  </c:pt>
                  <c:pt idx="1">
                    <c:v>2.5</c:v>
                  </c:pt>
                  <c:pt idx="2">
                    <c:v>2.2000000000000002</c:v>
                  </c:pt>
                  <c:pt idx="3">
                    <c:v>1.3</c:v>
                  </c:pt>
                  <c:pt idx="4">
                    <c:v>0.9</c:v>
                  </c:pt>
                  <c:pt idx="5">
                    <c:v>0</c:v>
                  </c:pt>
                  <c:pt idx="6">
                    <c:v>1.4</c:v>
                  </c:pt>
                  <c:pt idx="7">
                    <c:v>25.4</c:v>
                  </c:pt>
                  <c:pt idx="8">
                    <c:v>20.6</c:v>
                  </c:pt>
                  <c:pt idx="9">
                    <c:v>4.8</c:v>
                  </c:pt>
                  <c:pt idx="10">
                    <c:v>4.5999999999999996</c:v>
                  </c:pt>
                  <c:pt idx="11">
                    <c:v>3.7</c:v>
                  </c:pt>
                  <c:pt idx="12">
                    <c:v>7.2</c:v>
                  </c:pt>
                  <c:pt idx="13">
                    <c:v>2.2999999999999998</c:v>
                  </c:pt>
                  <c:pt idx="14">
                    <c:v>2.4</c:v>
                  </c:pt>
                  <c:pt idx="15">
                    <c:v>2.1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2"/>
                </a:solidFill>
                <a:miter lim="800000"/>
              </a:ln>
              <a:effectLst/>
            </c:spPr>
          </c:errBars>
          <c:cat>
            <c:numRef>
              <c:f>' HP Fig2 A C E'!$B$4:$B$19</c:f>
              <c:numCache>
                <c:formatCode>General</c:formatCode>
                <c:ptCount val="16"/>
                <c:pt idx="0">
                  <c:v>-30</c:v>
                </c:pt>
                <c:pt idx="1">
                  <c:v>-24</c:v>
                </c:pt>
                <c:pt idx="2">
                  <c:v>-18</c:v>
                </c:pt>
                <c:pt idx="3">
                  <c:v>-12</c:v>
                </c:pt>
                <c:pt idx="4">
                  <c:v>-6</c:v>
                </c:pt>
                <c:pt idx="5">
                  <c:v>0</c:v>
                </c:pt>
                <c:pt idx="6">
                  <c:v>6</c:v>
                </c:pt>
                <c:pt idx="7">
                  <c:v>12</c:v>
                </c:pt>
                <c:pt idx="8">
                  <c:v>18</c:v>
                </c:pt>
                <c:pt idx="9">
                  <c:v>24</c:v>
                </c:pt>
                <c:pt idx="10">
                  <c:v>30</c:v>
                </c:pt>
                <c:pt idx="11">
                  <c:v>36</c:v>
                </c:pt>
                <c:pt idx="12">
                  <c:v>42</c:v>
                </c:pt>
                <c:pt idx="13">
                  <c:v>48</c:v>
                </c:pt>
                <c:pt idx="14">
                  <c:v>54</c:v>
                </c:pt>
                <c:pt idx="15">
                  <c:v>60</c:v>
                </c:pt>
              </c:numCache>
            </c:numRef>
          </c:cat>
          <c:val>
            <c:numRef>
              <c:f>' HP Fig2 A C E'!$M$63:$M$78</c:f>
              <c:numCache>
                <c:formatCode>General</c:formatCode>
                <c:ptCount val="16"/>
                <c:pt idx="0">
                  <c:v>103.55540600000002</c:v>
                </c:pt>
                <c:pt idx="1">
                  <c:v>108.59297299999999</c:v>
                </c:pt>
                <c:pt idx="2">
                  <c:v>105.38880900000001</c:v>
                </c:pt>
                <c:pt idx="3">
                  <c:v>103.10685799999999</c:v>
                </c:pt>
                <c:pt idx="4">
                  <c:v>102.00767300000001</c:v>
                </c:pt>
                <c:pt idx="5">
                  <c:v>100</c:v>
                </c:pt>
                <c:pt idx="6">
                  <c:v>96.965789999999998</c:v>
                </c:pt>
                <c:pt idx="7">
                  <c:v>223.51040199999997</c:v>
                </c:pt>
                <c:pt idx="8">
                  <c:v>179.7124</c:v>
                </c:pt>
                <c:pt idx="9">
                  <c:v>126.06767400000001</c:v>
                </c:pt>
                <c:pt idx="10">
                  <c:v>114.96260800000002</c:v>
                </c:pt>
                <c:pt idx="11">
                  <c:v>106.54151999999999</c:v>
                </c:pt>
                <c:pt idx="12">
                  <c:v>114.086156</c:v>
                </c:pt>
                <c:pt idx="13">
                  <c:v>101.715655</c:v>
                </c:pt>
                <c:pt idx="14">
                  <c:v>98.850966</c:v>
                </c:pt>
                <c:pt idx="15">
                  <c:v>98.0829179999999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9886144"/>
        <c:axId val="459883792"/>
      </c:lineChart>
      <c:catAx>
        <c:axId val="459886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9883792"/>
        <c:crosses val="autoZero"/>
        <c:auto val="1"/>
        <c:lblAlgn val="ctr"/>
        <c:lblOffset val="100"/>
        <c:noMultiLvlLbl val="0"/>
      </c:catAx>
      <c:valAx>
        <c:axId val="459883792"/>
        <c:scaling>
          <c:orientation val="minMax"/>
          <c:max val="260"/>
          <c:min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988614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38100" cap="rnd">
              <a:solidFill>
                <a:srgbClr val="FF99FF"/>
              </a:solidFill>
              <a:round/>
            </a:ln>
            <a:effectLst/>
          </c:spPr>
          <c:marker>
            <c:symbol val="circle"/>
            <c:size val="15"/>
            <c:spPr>
              <a:solidFill>
                <a:schemeClr val="bg1"/>
              </a:solidFill>
              <a:ln w="38100">
                <a:solidFill>
                  <a:srgbClr val="FF99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KO Fig 5 A'!$P$4:$P$19</c:f>
                <c:numCache>
                  <c:formatCode>General</c:formatCode>
                  <c:ptCount val="16"/>
                  <c:pt idx="0">
                    <c:v>6.0159507838767148</c:v>
                  </c:pt>
                  <c:pt idx="1">
                    <c:v>3.7887385039336041</c:v>
                  </c:pt>
                  <c:pt idx="2">
                    <c:v>1.6584787493509612</c:v>
                  </c:pt>
                  <c:pt idx="3">
                    <c:v>4.6674313377125118</c:v>
                  </c:pt>
                  <c:pt idx="4">
                    <c:v>1.5322412366705209</c:v>
                  </c:pt>
                  <c:pt idx="5">
                    <c:v>0</c:v>
                  </c:pt>
                  <c:pt idx="6">
                    <c:v>2.1786034472965907</c:v>
                  </c:pt>
                  <c:pt idx="7">
                    <c:v>3.4383161143464873</c:v>
                  </c:pt>
                  <c:pt idx="8">
                    <c:v>6.7887595078875345</c:v>
                  </c:pt>
                  <c:pt idx="9">
                    <c:v>1.8904499848242255</c:v>
                  </c:pt>
                  <c:pt idx="10">
                    <c:v>2.4781711239052435</c:v>
                  </c:pt>
                  <c:pt idx="11">
                    <c:v>2.5832054175688177</c:v>
                  </c:pt>
                  <c:pt idx="12">
                    <c:v>1.0230210156536454</c:v>
                  </c:pt>
                  <c:pt idx="13">
                    <c:v>3.147472349944314</c:v>
                  </c:pt>
                  <c:pt idx="14">
                    <c:v>2.122501911351665</c:v>
                  </c:pt>
                  <c:pt idx="15">
                    <c:v>2.5116388721447369</c:v>
                  </c:pt>
                </c:numCache>
              </c:numRef>
            </c:plus>
            <c:minus>
              <c:numRef>
                <c:f>'Inhibitor DA KO Fig 5 A'!$P$4:$P$19</c:f>
                <c:numCache>
                  <c:formatCode>General</c:formatCode>
                  <c:ptCount val="16"/>
                  <c:pt idx="0">
                    <c:v>6.0159507838767148</c:v>
                  </c:pt>
                  <c:pt idx="1">
                    <c:v>3.7887385039336041</c:v>
                  </c:pt>
                  <c:pt idx="2">
                    <c:v>1.6584787493509612</c:v>
                  </c:pt>
                  <c:pt idx="3">
                    <c:v>4.6674313377125118</c:v>
                  </c:pt>
                  <c:pt idx="4">
                    <c:v>1.5322412366705209</c:v>
                  </c:pt>
                  <c:pt idx="5">
                    <c:v>0</c:v>
                  </c:pt>
                  <c:pt idx="6">
                    <c:v>2.1786034472965907</c:v>
                  </c:pt>
                  <c:pt idx="7">
                    <c:v>3.4383161143464873</c:v>
                  </c:pt>
                  <c:pt idx="8">
                    <c:v>6.7887595078875345</c:v>
                  </c:pt>
                  <c:pt idx="9">
                    <c:v>1.8904499848242255</c:v>
                  </c:pt>
                  <c:pt idx="10">
                    <c:v>2.4781711239052435</c:v>
                  </c:pt>
                  <c:pt idx="11">
                    <c:v>2.5832054175688177</c:v>
                  </c:pt>
                  <c:pt idx="12">
                    <c:v>1.0230210156536454</c:v>
                  </c:pt>
                  <c:pt idx="13">
                    <c:v>3.147472349944314</c:v>
                  </c:pt>
                  <c:pt idx="14">
                    <c:v>2.122501911351665</c:v>
                  </c:pt>
                  <c:pt idx="15">
                    <c:v>2.5116388721447369</c:v>
                  </c:pt>
                </c:numCache>
              </c:numRef>
            </c:minus>
            <c:spPr>
              <a:noFill/>
              <a:ln w="25400" cap="sq" cmpd="sng" algn="ctr">
                <a:solidFill>
                  <a:srgbClr val="FF99FF"/>
                </a:solidFill>
                <a:miter lim="800000"/>
              </a:ln>
              <a:effectLst/>
            </c:spPr>
          </c:errBars>
          <c:val>
            <c:numRef>
              <c:f>'Inhibitor DA KO Fig 5 A'!$O$4:$O$19</c:f>
              <c:numCache>
                <c:formatCode>General</c:formatCode>
                <c:ptCount val="16"/>
                <c:pt idx="0">
                  <c:v>98.027083287308955</c:v>
                </c:pt>
                <c:pt idx="1">
                  <c:v>105.32076697245266</c:v>
                </c:pt>
                <c:pt idx="2">
                  <c:v>101.14211848591839</c:v>
                </c:pt>
                <c:pt idx="3">
                  <c:v>99.363004006715215</c:v>
                </c:pt>
                <c:pt idx="4">
                  <c:v>103.38574113854946</c:v>
                </c:pt>
                <c:pt idx="5">
                  <c:v>100</c:v>
                </c:pt>
                <c:pt idx="6">
                  <c:v>102.72086415084014</c:v>
                </c:pt>
                <c:pt idx="7">
                  <c:v>95.177280840686365</c:v>
                </c:pt>
                <c:pt idx="8">
                  <c:v>95.017456838335931</c:v>
                </c:pt>
                <c:pt idx="9">
                  <c:v>101.21625576099724</c:v>
                </c:pt>
                <c:pt idx="10">
                  <c:v>96.907597708923078</c:v>
                </c:pt>
                <c:pt idx="11">
                  <c:v>101.14285168568061</c:v>
                </c:pt>
                <c:pt idx="12">
                  <c:v>91.557601959902215</c:v>
                </c:pt>
                <c:pt idx="13">
                  <c:v>93.961450177603908</c:v>
                </c:pt>
                <c:pt idx="14">
                  <c:v>93.871777738977826</c:v>
                </c:pt>
                <c:pt idx="15">
                  <c:v>97.27401108668752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Inhibitor DA KO Fig 5 A'!#REF!</c15:sqref>
                        </c15:formulaRef>
                      </c:ext>
                    </c:extLst>
                  </c:numRef>
                </c15:cat>
              </c15:filteredCategoryTitle>
            </c:ext>
          </c:extLst>
        </c:ser>
        <c:ser>
          <c:idx val="5"/>
          <c:order val="1"/>
          <c:spPr>
            <a:ln w="38100" cap="rnd">
              <a:solidFill>
                <a:srgbClr val="FF99FF"/>
              </a:solidFill>
              <a:prstDash val="sysDash"/>
              <a:round/>
            </a:ln>
            <a:effectLst/>
          </c:spPr>
          <c:marker>
            <c:symbol val="circle"/>
            <c:size val="15"/>
            <c:spPr>
              <a:solidFill>
                <a:srgbClr val="FF99FF"/>
              </a:solidFill>
              <a:ln w="38100">
                <a:solidFill>
                  <a:srgbClr val="FF99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DA KO Fig 5 A'!$AE$4:$AE$19</c:f>
                <c:numCache>
                  <c:formatCode>General</c:formatCode>
                  <c:ptCount val="16"/>
                  <c:pt idx="0">
                    <c:v>5.5097998639378689</c:v>
                  </c:pt>
                  <c:pt idx="1">
                    <c:v>8.8912497690837018</c:v>
                  </c:pt>
                  <c:pt idx="2">
                    <c:v>7.6907529265896653</c:v>
                  </c:pt>
                  <c:pt idx="3">
                    <c:v>1.8931632410380512</c:v>
                  </c:pt>
                  <c:pt idx="4">
                    <c:v>7.3490566025724604</c:v>
                  </c:pt>
                  <c:pt idx="5">
                    <c:v>0</c:v>
                  </c:pt>
                  <c:pt idx="6">
                    <c:v>2.3031761537360764</c:v>
                  </c:pt>
                  <c:pt idx="7">
                    <c:v>7.4822489796415335</c:v>
                  </c:pt>
                  <c:pt idx="8">
                    <c:v>11.476369405248237</c:v>
                  </c:pt>
                  <c:pt idx="9">
                    <c:v>15.091216106419601</c:v>
                  </c:pt>
                  <c:pt idx="10">
                    <c:v>5.5906609249914228</c:v>
                  </c:pt>
                  <c:pt idx="11">
                    <c:v>7.51713361065518</c:v>
                  </c:pt>
                  <c:pt idx="12">
                    <c:v>3.3628388243300145</c:v>
                  </c:pt>
                  <c:pt idx="13">
                    <c:v>5.9722661998400532</c:v>
                  </c:pt>
                  <c:pt idx="14">
                    <c:v>11.78262135885314</c:v>
                  </c:pt>
                  <c:pt idx="15">
                    <c:v>6.5328166656376405</c:v>
                  </c:pt>
                </c:numCache>
              </c:numRef>
            </c:plus>
            <c:minus>
              <c:numRef>
                <c:f>'Inhibitor DA KO Fig 5 A'!$AE$4:$AE$19</c:f>
                <c:numCache>
                  <c:formatCode>General</c:formatCode>
                  <c:ptCount val="16"/>
                  <c:pt idx="0">
                    <c:v>5.5097998639378689</c:v>
                  </c:pt>
                  <c:pt idx="1">
                    <c:v>8.8912497690837018</c:v>
                  </c:pt>
                  <c:pt idx="2">
                    <c:v>7.6907529265896653</c:v>
                  </c:pt>
                  <c:pt idx="3">
                    <c:v>1.8931632410380512</c:v>
                  </c:pt>
                  <c:pt idx="4">
                    <c:v>7.3490566025724604</c:v>
                  </c:pt>
                  <c:pt idx="5">
                    <c:v>0</c:v>
                  </c:pt>
                  <c:pt idx="6">
                    <c:v>2.3031761537360764</c:v>
                  </c:pt>
                  <c:pt idx="7">
                    <c:v>7.4822489796415335</c:v>
                  </c:pt>
                  <c:pt idx="8">
                    <c:v>11.476369405248237</c:v>
                  </c:pt>
                  <c:pt idx="9">
                    <c:v>15.091216106419601</c:v>
                  </c:pt>
                  <c:pt idx="10">
                    <c:v>5.5906609249914228</c:v>
                  </c:pt>
                  <c:pt idx="11">
                    <c:v>7.51713361065518</c:v>
                  </c:pt>
                  <c:pt idx="12">
                    <c:v>3.3628388243300145</c:v>
                  </c:pt>
                  <c:pt idx="13">
                    <c:v>5.9722661998400532</c:v>
                  </c:pt>
                  <c:pt idx="14">
                    <c:v>11.78262135885314</c:v>
                  </c:pt>
                  <c:pt idx="15">
                    <c:v>6.5328166656376405</c:v>
                  </c:pt>
                </c:numCache>
              </c:numRef>
            </c:minus>
            <c:spPr>
              <a:noFill/>
              <a:ln w="25400" cap="sq" cmpd="sng" algn="ctr">
                <a:solidFill>
                  <a:srgbClr val="FF99FF"/>
                </a:solidFill>
                <a:miter lim="800000"/>
              </a:ln>
              <a:effectLst/>
            </c:spPr>
          </c:errBars>
          <c:val>
            <c:numRef>
              <c:f>'Inhibitor DA KO Fig 5 A'!$AD$4:$AD$19</c:f>
              <c:numCache>
                <c:formatCode>General</c:formatCode>
                <c:ptCount val="16"/>
                <c:pt idx="0">
                  <c:v>101.67163798278457</c:v>
                </c:pt>
                <c:pt idx="1">
                  <c:v>106.52259567857661</c:v>
                </c:pt>
                <c:pt idx="2">
                  <c:v>109.16454332450559</c:v>
                </c:pt>
                <c:pt idx="3">
                  <c:v>97.205368666123888</c:v>
                </c:pt>
                <c:pt idx="4">
                  <c:v>117.11031437604129</c:v>
                </c:pt>
                <c:pt idx="5">
                  <c:v>100</c:v>
                </c:pt>
                <c:pt idx="6">
                  <c:v>104.82388233910036</c:v>
                </c:pt>
                <c:pt idx="7">
                  <c:v>102.19323947474074</c:v>
                </c:pt>
                <c:pt idx="8">
                  <c:v>104.62491990462627</c:v>
                </c:pt>
                <c:pt idx="9">
                  <c:v>132.37295805546609</c:v>
                </c:pt>
                <c:pt idx="10">
                  <c:v>113.27409796027007</c:v>
                </c:pt>
                <c:pt idx="11">
                  <c:v>118.59622886256018</c:v>
                </c:pt>
                <c:pt idx="12">
                  <c:v>113.14470761547994</c:v>
                </c:pt>
                <c:pt idx="13">
                  <c:v>124.10262731656681</c:v>
                </c:pt>
                <c:pt idx="14">
                  <c:v>105.09937696181376</c:v>
                </c:pt>
                <c:pt idx="15">
                  <c:v>101.2457654994562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2740952"/>
        <c:axId val="462740168"/>
      </c:lineChart>
      <c:catAx>
        <c:axId val="462740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ysClr val="windowText" lastClr="000000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ja-JP"/>
          </a:p>
        </c:txPr>
        <c:crossAx val="462740168"/>
        <c:crosses val="autoZero"/>
        <c:auto val="1"/>
        <c:lblAlgn val="ctr"/>
        <c:lblOffset val="100"/>
        <c:noMultiLvlLbl val="0"/>
      </c:catAx>
      <c:valAx>
        <c:axId val="462740168"/>
        <c:scaling>
          <c:orientation val="minMax"/>
          <c:max val="160"/>
          <c:min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ysClr val="windowText" lastClr="000000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ja-JP"/>
          </a:p>
        </c:txPr>
        <c:crossAx val="46274095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nhibitor area DA KO Fig 5 B'!$A$19</c:f>
              <c:strCache>
                <c:ptCount val="1"/>
              </c:strCache>
            </c:strRef>
          </c:tx>
          <c:spPr>
            <a:solidFill>
              <a:srgbClr val="FF99FF"/>
            </a:solidFill>
            <a:ln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99FF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pattFill prst="wdDnDiag">
                <a:fgClr>
                  <a:srgbClr val="FF99FF"/>
                </a:fgClr>
                <a:bgClr>
                  <a:schemeClr val="bg1"/>
                </a:bgClr>
              </a:pattFill>
              <a:ln w="38100" cap="sq">
                <a:solidFill>
                  <a:srgbClr val="FF99FF"/>
                </a:solidFill>
                <a:miter lim="800000"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FF99FF"/>
              </a:solidFill>
              <a:ln w="25400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FF99FF"/>
              </a:solidFill>
              <a:ln w="25400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FF99FF"/>
              </a:solidFill>
              <a:ln w="25400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inhibitor area DA KO Fig 5 B'!$B$14:$C$14</c:f>
                <c:numCache>
                  <c:formatCode>General</c:formatCode>
                  <c:ptCount val="2"/>
                  <c:pt idx="0">
                    <c:v>116.74308195065652</c:v>
                  </c:pt>
                  <c:pt idx="1">
                    <c:v>158.13908633424273</c:v>
                  </c:pt>
                </c:numCache>
              </c:numRef>
            </c:plus>
            <c:minus>
              <c:numRef>
                <c:f>'inhibitor area DA KO Fig 5 B'!$B$14:$C$14</c:f>
                <c:numCache>
                  <c:formatCode>General</c:formatCode>
                  <c:ptCount val="2"/>
                  <c:pt idx="0">
                    <c:v>116.74308195065652</c:v>
                  </c:pt>
                  <c:pt idx="1">
                    <c:v>158.13908633424273</c:v>
                  </c:pt>
                </c:numCache>
              </c:numRef>
            </c:minus>
            <c:spPr>
              <a:noFill/>
              <a:ln w="19050" cap="sq" cmpd="sng" algn="ctr">
                <a:solidFill>
                  <a:srgbClr val="FF99FF"/>
                </a:solidFill>
                <a:miter lim="800000"/>
              </a:ln>
              <a:effectLst/>
            </c:spPr>
          </c:errBars>
          <c:cat>
            <c:strRef>
              <c:f>'inhibitor area DA KO Fig 5 B'!$B$2:$C$2</c:f>
              <c:strCache>
                <c:ptCount val="2"/>
                <c:pt idx="0">
                  <c:v>KO+Saline</c:v>
                </c:pt>
                <c:pt idx="1">
                  <c:v>KO+SAK3</c:v>
                </c:pt>
              </c:strCache>
            </c:strRef>
          </c:cat>
          <c:val>
            <c:numRef>
              <c:f>'inhibitor area DA KO Fig 5 B'!$B$13:$C$13</c:f>
              <c:numCache>
                <c:formatCode>General</c:formatCode>
                <c:ptCount val="2"/>
                <c:pt idx="0">
                  <c:v>5821.2608544317463</c:v>
                </c:pt>
                <c:pt idx="1">
                  <c:v>6713.12952744211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4244472"/>
        <c:axId val="484246432"/>
      </c:barChart>
      <c:catAx>
        <c:axId val="484244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ysClr val="windowText" lastClr="000000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ja-JP"/>
          </a:p>
        </c:txPr>
        <c:crossAx val="484246432"/>
        <c:crosses val="autoZero"/>
        <c:auto val="1"/>
        <c:lblAlgn val="ctr"/>
        <c:lblOffset val="100"/>
        <c:noMultiLvlLbl val="0"/>
      </c:catAx>
      <c:valAx>
        <c:axId val="484246432"/>
        <c:scaling>
          <c:orientation val="minMax"/>
          <c:min val="4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ysClr val="windowText" lastClr="000000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ja-JP"/>
          </a:p>
        </c:txPr>
        <c:crossAx val="484244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38100" cap="rnd">
              <a:solidFill>
                <a:srgbClr val="FF99FF"/>
              </a:solidFill>
              <a:round/>
            </a:ln>
            <a:effectLst/>
          </c:spPr>
          <c:marker>
            <c:symbol val="circle"/>
            <c:size val="15"/>
            <c:spPr>
              <a:solidFill>
                <a:schemeClr val="bg1"/>
              </a:solidFill>
              <a:ln w="38100">
                <a:solidFill>
                  <a:srgbClr val="FF99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5-HT KO Fig 5 C'!$N$4:$N$19</c:f>
                <c:numCache>
                  <c:formatCode>General</c:formatCode>
                  <c:ptCount val="16"/>
                  <c:pt idx="0">
                    <c:v>4.0235138079947603</c:v>
                  </c:pt>
                  <c:pt idx="1">
                    <c:v>8.9889234100887734</c:v>
                  </c:pt>
                  <c:pt idx="2">
                    <c:v>10.419836401805265</c:v>
                  </c:pt>
                  <c:pt idx="3">
                    <c:v>11.606198228132559</c:v>
                  </c:pt>
                  <c:pt idx="4">
                    <c:v>6.4574994678184128</c:v>
                  </c:pt>
                  <c:pt idx="5">
                    <c:v>0</c:v>
                  </c:pt>
                  <c:pt idx="6">
                    <c:v>2.9838007387364667</c:v>
                  </c:pt>
                  <c:pt idx="7">
                    <c:v>7.0261380359546521</c:v>
                  </c:pt>
                  <c:pt idx="8">
                    <c:v>10.748901133988401</c:v>
                  </c:pt>
                  <c:pt idx="9">
                    <c:v>6.6165583876792917</c:v>
                  </c:pt>
                  <c:pt idx="10">
                    <c:v>5.4558633267211558</c:v>
                  </c:pt>
                  <c:pt idx="11">
                    <c:v>8.5996930307031594</c:v>
                  </c:pt>
                  <c:pt idx="12">
                    <c:v>6.5815019262207146</c:v>
                  </c:pt>
                  <c:pt idx="13">
                    <c:v>4.7902728189386279</c:v>
                  </c:pt>
                  <c:pt idx="14">
                    <c:v>3.4593494478821181</c:v>
                  </c:pt>
                  <c:pt idx="15">
                    <c:v>10.090993855523159</c:v>
                  </c:pt>
                </c:numCache>
              </c:numRef>
            </c:plus>
            <c:minus>
              <c:numRef>
                <c:f>'Inhibitor 5-HT KO Fig 5 C'!$N$4:$N$19</c:f>
                <c:numCache>
                  <c:formatCode>General</c:formatCode>
                  <c:ptCount val="16"/>
                  <c:pt idx="0">
                    <c:v>4.0235138079947603</c:v>
                  </c:pt>
                  <c:pt idx="1">
                    <c:v>8.9889234100887734</c:v>
                  </c:pt>
                  <c:pt idx="2">
                    <c:v>10.419836401805265</c:v>
                  </c:pt>
                  <c:pt idx="3">
                    <c:v>11.606198228132559</c:v>
                  </c:pt>
                  <c:pt idx="4">
                    <c:v>6.4574994678184128</c:v>
                  </c:pt>
                  <c:pt idx="5">
                    <c:v>0</c:v>
                  </c:pt>
                  <c:pt idx="6">
                    <c:v>2.9838007387364667</c:v>
                  </c:pt>
                  <c:pt idx="7">
                    <c:v>7.0261380359546521</c:v>
                  </c:pt>
                  <c:pt idx="8">
                    <c:v>10.748901133988401</c:v>
                  </c:pt>
                  <c:pt idx="9">
                    <c:v>6.6165583876792917</c:v>
                  </c:pt>
                  <c:pt idx="10">
                    <c:v>5.4558633267211558</c:v>
                  </c:pt>
                  <c:pt idx="11">
                    <c:v>8.5996930307031594</c:v>
                  </c:pt>
                  <c:pt idx="12">
                    <c:v>6.5815019262207146</c:v>
                  </c:pt>
                  <c:pt idx="13">
                    <c:v>4.7902728189386279</c:v>
                  </c:pt>
                  <c:pt idx="14">
                    <c:v>3.4593494478821181</c:v>
                  </c:pt>
                  <c:pt idx="15">
                    <c:v>10.090993855523159</c:v>
                  </c:pt>
                </c:numCache>
              </c:numRef>
            </c:minus>
            <c:spPr>
              <a:noFill/>
              <a:ln w="19050" cap="sq" cmpd="sng" algn="ctr">
                <a:solidFill>
                  <a:srgbClr val="FF99FF"/>
                </a:solidFill>
                <a:miter lim="800000"/>
              </a:ln>
              <a:effectLst/>
            </c:spPr>
          </c:errBars>
          <c:val>
            <c:numRef>
              <c:f>'Inhibitor 5-HT KO Fig 5 C'!$M$4:$M$19</c:f>
              <c:numCache>
                <c:formatCode>General</c:formatCode>
                <c:ptCount val="16"/>
                <c:pt idx="0">
                  <c:v>95.510996037406656</c:v>
                </c:pt>
                <c:pt idx="1">
                  <c:v>109.19483298214756</c:v>
                </c:pt>
                <c:pt idx="2">
                  <c:v>119.25472453525909</c:v>
                </c:pt>
                <c:pt idx="3">
                  <c:v>103.99753833214811</c:v>
                </c:pt>
                <c:pt idx="4">
                  <c:v>102.94335506516997</c:v>
                </c:pt>
                <c:pt idx="5">
                  <c:v>100</c:v>
                </c:pt>
                <c:pt idx="6">
                  <c:v>99.527493054738642</c:v>
                </c:pt>
                <c:pt idx="7">
                  <c:v>103.50054349421647</c:v>
                </c:pt>
                <c:pt idx="8">
                  <c:v>110.40071809589728</c:v>
                </c:pt>
                <c:pt idx="9">
                  <c:v>113.32291638483885</c:v>
                </c:pt>
                <c:pt idx="10">
                  <c:v>107.1008199238493</c:v>
                </c:pt>
                <c:pt idx="11">
                  <c:v>113.79827341403414</c:v>
                </c:pt>
                <c:pt idx="12">
                  <c:v>108.14365204887218</c:v>
                </c:pt>
                <c:pt idx="13">
                  <c:v>100.7392187766654</c:v>
                </c:pt>
                <c:pt idx="14">
                  <c:v>104.46400285663745</c:v>
                </c:pt>
                <c:pt idx="15">
                  <c:v>101.3526892823449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Inhibitor 5-HT KO Fig 5 C'!#REF!</c15:sqref>
                        </c15:formulaRef>
                      </c:ext>
                    </c:extLst>
                  </c:numRef>
                </c15:cat>
              </c15:filteredCategoryTitle>
            </c:ext>
          </c:extLst>
        </c:ser>
        <c:ser>
          <c:idx val="2"/>
          <c:order val="1"/>
          <c:spPr>
            <a:ln w="38100">
              <a:solidFill>
                <a:srgbClr val="FF99FF"/>
              </a:solidFill>
              <a:prstDash val="sysDash"/>
            </a:ln>
          </c:spPr>
          <c:marker>
            <c:symbol val="circle"/>
            <c:size val="15"/>
            <c:spPr>
              <a:solidFill>
                <a:srgbClr val="FF99FF"/>
              </a:solidFill>
              <a:ln w="38100">
                <a:solidFill>
                  <a:srgbClr val="FF99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hibitor 5-HT KO Fig 5 C'!$AC$4:$AC$19</c:f>
                <c:numCache>
                  <c:formatCode>General</c:formatCode>
                  <c:ptCount val="16"/>
                  <c:pt idx="0">
                    <c:v>9.212618190838052</c:v>
                  </c:pt>
                  <c:pt idx="1">
                    <c:v>3.8907522183909911</c:v>
                  </c:pt>
                  <c:pt idx="2">
                    <c:v>8.155548849893588</c:v>
                  </c:pt>
                  <c:pt idx="3">
                    <c:v>6.5010077498908059</c:v>
                  </c:pt>
                  <c:pt idx="4">
                    <c:v>8.8455735329228631</c:v>
                  </c:pt>
                  <c:pt idx="5">
                    <c:v>0</c:v>
                  </c:pt>
                  <c:pt idx="6">
                    <c:v>3.9632039435379096</c:v>
                  </c:pt>
                  <c:pt idx="7">
                    <c:v>13.940091327742712</c:v>
                  </c:pt>
                  <c:pt idx="8">
                    <c:v>25.501065371647449</c:v>
                  </c:pt>
                  <c:pt idx="9">
                    <c:v>42.486463135998484</c:v>
                  </c:pt>
                  <c:pt idx="10">
                    <c:v>14.645312010320868</c:v>
                  </c:pt>
                  <c:pt idx="11">
                    <c:v>12.747196041570485</c:v>
                  </c:pt>
                  <c:pt idx="12">
                    <c:v>6.936477406224304</c:v>
                  </c:pt>
                  <c:pt idx="13">
                    <c:v>13.584586279320563</c:v>
                  </c:pt>
                  <c:pt idx="14">
                    <c:v>13.198735843648997</c:v>
                  </c:pt>
                  <c:pt idx="15">
                    <c:v>14.626708765943709</c:v>
                  </c:pt>
                </c:numCache>
              </c:numRef>
            </c:plus>
            <c:minus>
              <c:numRef>
                <c:f>'Inhibitor 5-HT KO Fig 5 C'!$AC$4:$AC$19</c:f>
                <c:numCache>
                  <c:formatCode>General</c:formatCode>
                  <c:ptCount val="16"/>
                  <c:pt idx="0">
                    <c:v>9.212618190838052</c:v>
                  </c:pt>
                  <c:pt idx="1">
                    <c:v>3.8907522183909911</c:v>
                  </c:pt>
                  <c:pt idx="2">
                    <c:v>8.155548849893588</c:v>
                  </c:pt>
                  <c:pt idx="3">
                    <c:v>6.5010077498908059</c:v>
                  </c:pt>
                  <c:pt idx="4">
                    <c:v>8.8455735329228631</c:v>
                  </c:pt>
                  <c:pt idx="5">
                    <c:v>0</c:v>
                  </c:pt>
                  <c:pt idx="6">
                    <c:v>3.9632039435379096</c:v>
                  </c:pt>
                  <c:pt idx="7">
                    <c:v>13.940091327742712</c:v>
                  </c:pt>
                  <c:pt idx="8">
                    <c:v>25.501065371647449</c:v>
                  </c:pt>
                  <c:pt idx="9">
                    <c:v>42.486463135998484</c:v>
                  </c:pt>
                  <c:pt idx="10">
                    <c:v>14.645312010320868</c:v>
                  </c:pt>
                  <c:pt idx="11">
                    <c:v>12.747196041570485</c:v>
                  </c:pt>
                  <c:pt idx="12">
                    <c:v>6.936477406224304</c:v>
                  </c:pt>
                  <c:pt idx="13">
                    <c:v>13.584586279320563</c:v>
                  </c:pt>
                  <c:pt idx="14">
                    <c:v>13.198735843648997</c:v>
                  </c:pt>
                  <c:pt idx="15">
                    <c:v>14.626708765943709</c:v>
                  </c:pt>
                </c:numCache>
              </c:numRef>
            </c:minus>
            <c:spPr>
              <a:ln w="25400" cap="sq">
                <a:solidFill>
                  <a:srgbClr val="FF99FF"/>
                </a:solidFill>
                <a:miter lim="800000"/>
              </a:ln>
            </c:spPr>
          </c:errBars>
          <c:val>
            <c:numRef>
              <c:f>'Inhibitor 5-HT KO Fig 5 C'!$AB$4:$AB$19</c:f>
              <c:numCache>
                <c:formatCode>General</c:formatCode>
                <c:ptCount val="16"/>
                <c:pt idx="0">
                  <c:v>102.54455395112669</c:v>
                </c:pt>
                <c:pt idx="1">
                  <c:v>104.89430281922508</c:v>
                </c:pt>
                <c:pt idx="2">
                  <c:v>107.75611008778469</c:v>
                </c:pt>
                <c:pt idx="3">
                  <c:v>90.775027381950324</c:v>
                </c:pt>
                <c:pt idx="4">
                  <c:v>102.73131695345205</c:v>
                </c:pt>
                <c:pt idx="5">
                  <c:v>100</c:v>
                </c:pt>
                <c:pt idx="6">
                  <c:v>123.71325644840947</c:v>
                </c:pt>
                <c:pt idx="7">
                  <c:v>128.61488775703887</c:v>
                </c:pt>
                <c:pt idx="8">
                  <c:v>139.01722793393688</c:v>
                </c:pt>
                <c:pt idx="9">
                  <c:v>169.78634374035227</c:v>
                </c:pt>
                <c:pt idx="10">
                  <c:v>129.83600796752302</c:v>
                </c:pt>
                <c:pt idx="11">
                  <c:v>115.17704230871156</c:v>
                </c:pt>
                <c:pt idx="12">
                  <c:v>93.830991512171693</c:v>
                </c:pt>
                <c:pt idx="13">
                  <c:v>117.70149539804402</c:v>
                </c:pt>
                <c:pt idx="14">
                  <c:v>98.559477448017233</c:v>
                </c:pt>
                <c:pt idx="15">
                  <c:v>101.7141063715696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4242120"/>
        <c:axId val="484245648"/>
      </c:lineChart>
      <c:catAx>
        <c:axId val="484242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84245648"/>
        <c:crosses val="autoZero"/>
        <c:auto val="1"/>
        <c:lblAlgn val="ctr"/>
        <c:lblOffset val="100"/>
        <c:noMultiLvlLbl val="0"/>
      </c:catAx>
      <c:valAx>
        <c:axId val="484245648"/>
        <c:scaling>
          <c:orientation val="minMax"/>
          <c:max val="300"/>
          <c:min val="5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ysClr val="windowText" lastClr="000000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ja-JP"/>
          </a:p>
        </c:txPr>
        <c:crossAx val="484242120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99FF"/>
            </a:solidFill>
            <a:ln w="38100" cap="sq">
              <a:solidFill>
                <a:schemeClr val="tx1">
                  <a:lumMod val="50000"/>
                  <a:lumOff val="50000"/>
                </a:schemeClr>
              </a:solidFill>
              <a:miter lim="800000"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99FF"/>
              </a:solidFill>
              <a:ln w="38100" cap="sq">
                <a:noFill/>
                <a:miter lim="800000"/>
              </a:ln>
              <a:effectLst/>
            </c:spPr>
          </c:dPt>
          <c:dPt>
            <c:idx val="1"/>
            <c:invertIfNegative val="0"/>
            <c:bubble3D val="0"/>
            <c:spPr>
              <a:pattFill prst="wdDnDiag">
                <a:fgClr>
                  <a:srgbClr val="FF99FF"/>
                </a:fgClr>
                <a:bgClr>
                  <a:schemeClr val="bg1"/>
                </a:bgClr>
              </a:pattFill>
              <a:ln w="38100" cap="sq">
                <a:solidFill>
                  <a:srgbClr val="FF99FF"/>
                </a:solidFill>
                <a:miter lim="800000"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FF99FF"/>
              </a:solidFill>
              <a:ln w="38100" cap="sq">
                <a:solidFill>
                  <a:schemeClr val="tx1">
                    <a:lumMod val="50000"/>
                    <a:lumOff val="50000"/>
                  </a:schemeClr>
                </a:solidFill>
                <a:miter lim="800000"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 w="38100" cap="sq">
                <a:solidFill>
                  <a:schemeClr val="tx1">
                    <a:lumMod val="50000"/>
                    <a:lumOff val="50000"/>
                  </a:schemeClr>
                </a:solidFill>
                <a:miter lim="800000"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FF99FF"/>
              </a:solidFill>
              <a:ln w="38100" cap="sq">
                <a:solidFill>
                  <a:schemeClr val="tx1">
                    <a:lumMod val="50000"/>
                    <a:lumOff val="50000"/>
                  </a:schemeClr>
                </a:solidFill>
                <a:miter lim="800000"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FF99FF"/>
              </a:solidFill>
              <a:ln w="38100" cap="sq">
                <a:solidFill>
                  <a:schemeClr val="tx1">
                    <a:lumMod val="50000"/>
                    <a:lumOff val="50000"/>
                  </a:schemeClr>
                </a:solidFill>
                <a:miter lim="800000"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FF99FF"/>
              </a:solidFill>
              <a:ln w="38100" cap="sq">
                <a:solidFill>
                  <a:schemeClr val="tx1">
                    <a:lumMod val="50000"/>
                    <a:lumOff val="50000"/>
                  </a:schemeClr>
                </a:solidFill>
                <a:miter lim="800000"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FF99FF"/>
              </a:solidFill>
              <a:ln w="38100" cap="sq">
                <a:solidFill>
                  <a:schemeClr val="tx1">
                    <a:lumMod val="50000"/>
                    <a:lumOff val="50000"/>
                  </a:schemeClr>
                </a:solidFill>
                <a:miter lim="800000"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inhibitor area KO Fig 5 D'!$B$14:$C$14</c:f>
                <c:numCache>
                  <c:formatCode>General</c:formatCode>
                  <c:ptCount val="2"/>
                  <c:pt idx="0">
                    <c:v>89.225776388874706</c:v>
                  </c:pt>
                  <c:pt idx="1">
                    <c:v>705.26149718097929</c:v>
                  </c:pt>
                </c:numCache>
              </c:numRef>
            </c:plus>
            <c:minus>
              <c:numRef>
                <c:f>'inhibitor area KO Fig 5 D'!$B$14:$C$14</c:f>
                <c:numCache>
                  <c:formatCode>General</c:formatCode>
                  <c:ptCount val="2"/>
                  <c:pt idx="0">
                    <c:v>89.225776388874706</c:v>
                  </c:pt>
                  <c:pt idx="1">
                    <c:v>705.26149718097929</c:v>
                  </c:pt>
                </c:numCache>
              </c:numRef>
            </c:minus>
            <c:spPr>
              <a:noFill/>
              <a:ln w="25400" cap="sq" cmpd="sng" algn="ctr">
                <a:solidFill>
                  <a:srgbClr val="FF99FF"/>
                </a:solidFill>
                <a:miter lim="800000"/>
              </a:ln>
              <a:effectLst/>
            </c:spPr>
          </c:errBars>
          <c:cat>
            <c:strRef>
              <c:f>'inhibitor area KO Fig 5 D'!$B$1:$C$1</c:f>
              <c:strCache>
                <c:ptCount val="2"/>
                <c:pt idx="0">
                  <c:v>KO+Saline</c:v>
                </c:pt>
                <c:pt idx="1">
                  <c:v>KO+SAK3</c:v>
                </c:pt>
              </c:strCache>
            </c:strRef>
          </c:cat>
          <c:val>
            <c:numRef>
              <c:f>'inhibitor area KO Fig 5 D'!$B$13:$C$13</c:f>
              <c:numCache>
                <c:formatCode>General</c:formatCode>
                <c:ptCount val="2"/>
                <c:pt idx="0">
                  <c:v>6370.0438961455329</c:v>
                </c:pt>
                <c:pt idx="1">
                  <c:v>7302.56270219993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nhibitor area KO Fig 5 D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4939120"/>
        <c:axId val="484941472"/>
      </c:barChart>
      <c:catAx>
        <c:axId val="484939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ysClr val="windowText" lastClr="000000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ja-JP"/>
          </a:p>
        </c:txPr>
        <c:crossAx val="484941472"/>
        <c:crosses val="autoZero"/>
        <c:auto val="1"/>
        <c:lblAlgn val="ctr"/>
        <c:lblOffset val="100"/>
        <c:noMultiLvlLbl val="0"/>
      </c:catAx>
      <c:valAx>
        <c:axId val="484941472"/>
        <c:scaling>
          <c:orientation val="minMax"/>
          <c:min val="4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ysClr val="windowText" lastClr="000000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ja-JP"/>
          </a:p>
        </c:txPr>
        <c:crossAx val="484939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PP-KI HP Fig 6 A C E'!$O$4:$O$19</c:f>
                <c:numCache>
                  <c:formatCode>General</c:formatCode>
                  <c:ptCount val="16"/>
                  <c:pt idx="0">
                    <c:v>9.1999999999999993</c:v>
                  </c:pt>
                  <c:pt idx="1">
                    <c:v>9.1</c:v>
                  </c:pt>
                  <c:pt idx="2">
                    <c:v>10.3</c:v>
                  </c:pt>
                  <c:pt idx="3">
                    <c:v>9.8000000000000007</c:v>
                  </c:pt>
                  <c:pt idx="4">
                    <c:v>0</c:v>
                  </c:pt>
                  <c:pt idx="5">
                    <c:v>3.4</c:v>
                  </c:pt>
                  <c:pt idx="6">
                    <c:v>2.2999999999999998</c:v>
                  </c:pt>
                  <c:pt idx="7">
                    <c:v>4.3</c:v>
                  </c:pt>
                  <c:pt idx="8">
                    <c:v>3.4</c:v>
                  </c:pt>
                  <c:pt idx="9">
                    <c:v>3.5</c:v>
                  </c:pt>
                  <c:pt idx="10">
                    <c:v>4.0999999999999996</c:v>
                  </c:pt>
                  <c:pt idx="11">
                    <c:v>4.3</c:v>
                  </c:pt>
                  <c:pt idx="12">
                    <c:v>6.6</c:v>
                  </c:pt>
                  <c:pt idx="13">
                    <c:v>4.8</c:v>
                  </c:pt>
                  <c:pt idx="14">
                    <c:v>4</c:v>
                  </c:pt>
                  <c:pt idx="15">
                    <c:v>0</c:v>
                  </c:pt>
                </c:numCache>
              </c:numRef>
            </c:plus>
            <c:minus>
              <c:numRef>
                <c:f>'APP-KI HP Fig 6 A C E'!$O$4:$O$19</c:f>
                <c:numCache>
                  <c:formatCode>General</c:formatCode>
                  <c:ptCount val="16"/>
                  <c:pt idx="0">
                    <c:v>9.1999999999999993</c:v>
                  </c:pt>
                  <c:pt idx="1">
                    <c:v>9.1</c:v>
                  </c:pt>
                  <c:pt idx="2">
                    <c:v>10.3</c:v>
                  </c:pt>
                  <c:pt idx="3">
                    <c:v>9.8000000000000007</c:v>
                  </c:pt>
                  <c:pt idx="4">
                    <c:v>0</c:v>
                  </c:pt>
                  <c:pt idx="5">
                    <c:v>3.4</c:v>
                  </c:pt>
                  <c:pt idx="6">
                    <c:v>2.2999999999999998</c:v>
                  </c:pt>
                  <c:pt idx="7">
                    <c:v>4.3</c:v>
                  </c:pt>
                  <c:pt idx="8">
                    <c:v>3.4</c:v>
                  </c:pt>
                  <c:pt idx="9">
                    <c:v>3.5</c:v>
                  </c:pt>
                  <c:pt idx="10">
                    <c:v>4.0999999999999996</c:v>
                  </c:pt>
                  <c:pt idx="11">
                    <c:v>4.3</c:v>
                  </c:pt>
                  <c:pt idx="12">
                    <c:v>6.6</c:v>
                  </c:pt>
                  <c:pt idx="13">
                    <c:v>4.8</c:v>
                  </c:pt>
                  <c:pt idx="14">
                    <c:v>4</c:v>
                  </c:pt>
                  <c:pt idx="15">
                    <c:v>0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1"/>
                </a:solidFill>
                <a:miter lim="800000"/>
              </a:ln>
              <a:effectLst/>
            </c:spPr>
          </c:errBars>
          <c:cat>
            <c:numRef>
              <c:f>'APP-KI HP Fig 6 A C E'!$B$4:$B$18</c:f>
              <c:numCache>
                <c:formatCode>General</c:formatCode>
                <c:ptCount val="15"/>
                <c:pt idx="0">
                  <c:v>-64</c:v>
                </c:pt>
                <c:pt idx="1">
                  <c:v>-48</c:v>
                </c:pt>
                <c:pt idx="2">
                  <c:v>-32</c:v>
                </c:pt>
                <c:pt idx="3">
                  <c:v>-16</c:v>
                </c:pt>
                <c:pt idx="4">
                  <c:v>0</c:v>
                </c:pt>
                <c:pt idx="5">
                  <c:v>16</c:v>
                </c:pt>
                <c:pt idx="6">
                  <c:v>32</c:v>
                </c:pt>
                <c:pt idx="7">
                  <c:v>48</c:v>
                </c:pt>
                <c:pt idx="8">
                  <c:v>64</c:v>
                </c:pt>
                <c:pt idx="9">
                  <c:v>80</c:v>
                </c:pt>
                <c:pt idx="10">
                  <c:v>96</c:v>
                </c:pt>
                <c:pt idx="11">
                  <c:v>112</c:v>
                </c:pt>
                <c:pt idx="12">
                  <c:v>128</c:v>
                </c:pt>
                <c:pt idx="13">
                  <c:v>144</c:v>
                </c:pt>
                <c:pt idx="14">
                  <c:v>160</c:v>
                </c:pt>
              </c:numCache>
            </c:numRef>
          </c:cat>
          <c:val>
            <c:numRef>
              <c:f>'APP-KI HP Fig 6 A C E'!$M$4:$M$18</c:f>
              <c:numCache>
                <c:formatCode>General</c:formatCode>
                <c:ptCount val="15"/>
                <c:pt idx="0">
                  <c:v>104.9065857142857</c:v>
                </c:pt>
                <c:pt idx="1">
                  <c:v>98.927287142857153</c:v>
                </c:pt>
                <c:pt idx="2">
                  <c:v>96.047017142857129</c:v>
                </c:pt>
                <c:pt idx="3">
                  <c:v>88.920659999999998</c:v>
                </c:pt>
                <c:pt idx="4">
                  <c:v>100</c:v>
                </c:pt>
                <c:pt idx="5">
                  <c:v>99.731628571428573</c:v>
                </c:pt>
                <c:pt idx="6">
                  <c:v>96.475528571428569</c:v>
                </c:pt>
                <c:pt idx="7">
                  <c:v>93.435142857142864</c:v>
                </c:pt>
                <c:pt idx="8">
                  <c:v>97.182354285714283</c:v>
                </c:pt>
                <c:pt idx="9">
                  <c:v>96.260707142857129</c:v>
                </c:pt>
                <c:pt idx="10">
                  <c:v>102.20230857142859</c:v>
                </c:pt>
                <c:pt idx="11">
                  <c:v>97.417578571428564</c:v>
                </c:pt>
                <c:pt idx="12">
                  <c:v>88.816635714285709</c:v>
                </c:pt>
                <c:pt idx="13">
                  <c:v>92.080498571428578</c:v>
                </c:pt>
                <c:pt idx="14">
                  <c:v>89.684354285714292</c:v>
                </c:pt>
              </c:numCache>
            </c:numRef>
          </c:val>
          <c:smooth val="0"/>
        </c:ser>
        <c:ser>
          <c:idx val="1"/>
          <c:order val="1"/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PP-KI HP Fig 6 A C E'!$O$23:$O$38</c:f>
                <c:numCache>
                  <c:formatCode>General</c:formatCode>
                  <c:ptCount val="16"/>
                  <c:pt idx="0">
                    <c:v>5.2</c:v>
                  </c:pt>
                  <c:pt idx="1">
                    <c:v>3.4</c:v>
                  </c:pt>
                  <c:pt idx="2">
                    <c:v>3.4</c:v>
                  </c:pt>
                  <c:pt idx="3">
                    <c:v>2.9</c:v>
                  </c:pt>
                  <c:pt idx="4">
                    <c:v>0</c:v>
                  </c:pt>
                  <c:pt idx="5">
                    <c:v>5.5</c:v>
                  </c:pt>
                  <c:pt idx="6">
                    <c:v>6.3</c:v>
                  </c:pt>
                  <c:pt idx="7">
                    <c:v>5.8</c:v>
                  </c:pt>
                  <c:pt idx="8">
                    <c:v>6.5</c:v>
                  </c:pt>
                  <c:pt idx="9">
                    <c:v>7.4</c:v>
                  </c:pt>
                  <c:pt idx="10">
                    <c:v>9.1</c:v>
                  </c:pt>
                  <c:pt idx="11">
                    <c:v>7.9</c:v>
                  </c:pt>
                  <c:pt idx="12">
                    <c:v>7.2</c:v>
                  </c:pt>
                  <c:pt idx="13">
                    <c:v>10</c:v>
                  </c:pt>
                  <c:pt idx="14">
                    <c:v>14.5</c:v>
                  </c:pt>
                  <c:pt idx="15">
                    <c:v>0</c:v>
                  </c:pt>
                </c:numCache>
              </c:numRef>
            </c:plus>
            <c:minus>
              <c:numRef>
                <c:f>'APP-KI HP Fig 6 A C E'!$O$23:$O$38</c:f>
                <c:numCache>
                  <c:formatCode>General</c:formatCode>
                  <c:ptCount val="16"/>
                  <c:pt idx="0">
                    <c:v>5.2</c:v>
                  </c:pt>
                  <c:pt idx="1">
                    <c:v>3.4</c:v>
                  </c:pt>
                  <c:pt idx="2">
                    <c:v>3.4</c:v>
                  </c:pt>
                  <c:pt idx="3">
                    <c:v>2.9</c:v>
                  </c:pt>
                  <c:pt idx="4">
                    <c:v>0</c:v>
                  </c:pt>
                  <c:pt idx="5">
                    <c:v>5.5</c:v>
                  </c:pt>
                  <c:pt idx="6">
                    <c:v>6.3</c:v>
                  </c:pt>
                  <c:pt idx="7">
                    <c:v>5.8</c:v>
                  </c:pt>
                  <c:pt idx="8">
                    <c:v>6.5</c:v>
                  </c:pt>
                  <c:pt idx="9">
                    <c:v>7.4</c:v>
                  </c:pt>
                  <c:pt idx="10">
                    <c:v>9.1</c:v>
                  </c:pt>
                  <c:pt idx="11">
                    <c:v>7.9</c:v>
                  </c:pt>
                  <c:pt idx="12">
                    <c:v>7.2</c:v>
                  </c:pt>
                  <c:pt idx="13">
                    <c:v>10</c:v>
                  </c:pt>
                  <c:pt idx="14">
                    <c:v>14.5</c:v>
                  </c:pt>
                  <c:pt idx="15">
                    <c:v>0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2"/>
                </a:solidFill>
                <a:miter lim="800000"/>
              </a:ln>
              <a:effectLst/>
            </c:spPr>
          </c:errBars>
          <c:cat>
            <c:numRef>
              <c:f>'APP-KI HP Fig 6 A C E'!$B$4:$B$18</c:f>
              <c:numCache>
                <c:formatCode>General</c:formatCode>
                <c:ptCount val="15"/>
                <c:pt idx="0">
                  <c:v>-64</c:v>
                </c:pt>
                <c:pt idx="1">
                  <c:v>-48</c:v>
                </c:pt>
                <c:pt idx="2">
                  <c:v>-32</c:v>
                </c:pt>
                <c:pt idx="3">
                  <c:v>-16</c:v>
                </c:pt>
                <c:pt idx="4">
                  <c:v>0</c:v>
                </c:pt>
                <c:pt idx="5">
                  <c:v>16</c:v>
                </c:pt>
                <c:pt idx="6">
                  <c:v>32</c:v>
                </c:pt>
                <c:pt idx="7">
                  <c:v>48</c:v>
                </c:pt>
                <c:pt idx="8">
                  <c:v>64</c:v>
                </c:pt>
                <c:pt idx="9">
                  <c:v>80</c:v>
                </c:pt>
                <c:pt idx="10">
                  <c:v>96</c:v>
                </c:pt>
                <c:pt idx="11">
                  <c:v>112</c:v>
                </c:pt>
                <c:pt idx="12">
                  <c:v>128</c:v>
                </c:pt>
                <c:pt idx="13">
                  <c:v>144</c:v>
                </c:pt>
                <c:pt idx="14">
                  <c:v>160</c:v>
                </c:pt>
              </c:numCache>
            </c:numRef>
          </c:cat>
          <c:val>
            <c:numRef>
              <c:f>'APP-KI HP Fig 6 A C E'!$M$23:$M$37</c:f>
              <c:numCache>
                <c:formatCode>General</c:formatCode>
                <c:ptCount val="15"/>
                <c:pt idx="0">
                  <c:v>91.288701428571429</c:v>
                </c:pt>
                <c:pt idx="1">
                  <c:v>95.072295714285701</c:v>
                </c:pt>
                <c:pt idx="2">
                  <c:v>94.217007142857128</c:v>
                </c:pt>
                <c:pt idx="3">
                  <c:v>99.690022857142836</c:v>
                </c:pt>
                <c:pt idx="4">
                  <c:v>100</c:v>
                </c:pt>
                <c:pt idx="5">
                  <c:v>116.90114571428572</c:v>
                </c:pt>
                <c:pt idx="6">
                  <c:v>126.97745714285715</c:v>
                </c:pt>
                <c:pt idx="7">
                  <c:v>123.87942857142858</c:v>
                </c:pt>
                <c:pt idx="8">
                  <c:v>126.05825714285713</c:v>
                </c:pt>
                <c:pt idx="9">
                  <c:v>122.2408642857143</c:v>
                </c:pt>
                <c:pt idx="10">
                  <c:v>125.52633142857142</c:v>
                </c:pt>
                <c:pt idx="11">
                  <c:v>115.24466142857143</c:v>
                </c:pt>
                <c:pt idx="12">
                  <c:v>113.72935</c:v>
                </c:pt>
                <c:pt idx="13">
                  <c:v>108.62970571428572</c:v>
                </c:pt>
                <c:pt idx="14">
                  <c:v>115.34225571428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4940296"/>
        <c:axId val="484939904"/>
      </c:lineChart>
      <c:catAx>
        <c:axId val="484940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84939904"/>
        <c:crosses val="autoZero"/>
        <c:auto val="1"/>
        <c:lblAlgn val="ctr"/>
        <c:lblOffset val="100"/>
        <c:noMultiLvlLbl val="0"/>
      </c:catAx>
      <c:valAx>
        <c:axId val="484939904"/>
        <c:scaling>
          <c:orientation val="minMax"/>
          <c:max val="140"/>
          <c:min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8494029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PP-KI HP Fig 6 A C E'!$O$44:$O$59</c:f>
                <c:numCache>
                  <c:formatCode>General</c:formatCode>
                  <c:ptCount val="16"/>
                  <c:pt idx="0">
                    <c:v>14.9</c:v>
                  </c:pt>
                  <c:pt idx="1">
                    <c:v>8.8000000000000007</c:v>
                  </c:pt>
                  <c:pt idx="2">
                    <c:v>10.6</c:v>
                  </c:pt>
                  <c:pt idx="3">
                    <c:v>7.8</c:v>
                  </c:pt>
                  <c:pt idx="4">
                    <c:v>0</c:v>
                  </c:pt>
                  <c:pt idx="5">
                    <c:v>4.4000000000000004</c:v>
                  </c:pt>
                  <c:pt idx="6">
                    <c:v>4.3</c:v>
                  </c:pt>
                  <c:pt idx="7">
                    <c:v>8.5</c:v>
                  </c:pt>
                  <c:pt idx="8">
                    <c:v>5.0999999999999996</c:v>
                  </c:pt>
                  <c:pt idx="9">
                    <c:v>9.9</c:v>
                  </c:pt>
                  <c:pt idx="10">
                    <c:v>8.6</c:v>
                  </c:pt>
                  <c:pt idx="11">
                    <c:v>6.8</c:v>
                  </c:pt>
                  <c:pt idx="12">
                    <c:v>8.3000000000000007</c:v>
                  </c:pt>
                  <c:pt idx="13">
                    <c:v>9.1999999999999993</c:v>
                  </c:pt>
                  <c:pt idx="14">
                    <c:v>12.5</c:v>
                  </c:pt>
                  <c:pt idx="15">
                    <c:v>0</c:v>
                  </c:pt>
                </c:numCache>
              </c:numRef>
            </c:plus>
            <c:minus>
              <c:numRef>
                <c:f>'APP-KI HP Fig 6 A C E'!$O$44:$O$59</c:f>
                <c:numCache>
                  <c:formatCode>General</c:formatCode>
                  <c:ptCount val="16"/>
                  <c:pt idx="0">
                    <c:v>14.9</c:v>
                  </c:pt>
                  <c:pt idx="1">
                    <c:v>8.8000000000000007</c:v>
                  </c:pt>
                  <c:pt idx="2">
                    <c:v>10.6</c:v>
                  </c:pt>
                  <c:pt idx="3">
                    <c:v>7.8</c:v>
                  </c:pt>
                  <c:pt idx="4">
                    <c:v>0</c:v>
                  </c:pt>
                  <c:pt idx="5">
                    <c:v>4.4000000000000004</c:v>
                  </c:pt>
                  <c:pt idx="6">
                    <c:v>4.3</c:v>
                  </c:pt>
                  <c:pt idx="7">
                    <c:v>8.5</c:v>
                  </c:pt>
                  <c:pt idx="8">
                    <c:v>5.0999999999999996</c:v>
                  </c:pt>
                  <c:pt idx="9">
                    <c:v>9.9</c:v>
                  </c:pt>
                  <c:pt idx="10">
                    <c:v>8.6</c:v>
                  </c:pt>
                  <c:pt idx="11">
                    <c:v>6.8</c:v>
                  </c:pt>
                  <c:pt idx="12">
                    <c:v>8.3000000000000007</c:v>
                  </c:pt>
                  <c:pt idx="13">
                    <c:v>9.1999999999999993</c:v>
                  </c:pt>
                  <c:pt idx="14">
                    <c:v>12.5</c:v>
                  </c:pt>
                  <c:pt idx="15">
                    <c:v>0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1"/>
                </a:solidFill>
                <a:miter lim="800000"/>
              </a:ln>
              <a:effectLst/>
            </c:spPr>
          </c:errBars>
          <c:cat>
            <c:numRef>
              <c:f>'APP-KI HP Fig 6 A C E'!$B$44:$B$58</c:f>
              <c:numCache>
                <c:formatCode>General</c:formatCode>
                <c:ptCount val="15"/>
                <c:pt idx="0">
                  <c:v>-64</c:v>
                </c:pt>
                <c:pt idx="1">
                  <c:v>-48</c:v>
                </c:pt>
                <c:pt idx="2">
                  <c:v>-32</c:v>
                </c:pt>
                <c:pt idx="3">
                  <c:v>-16</c:v>
                </c:pt>
                <c:pt idx="4">
                  <c:v>0</c:v>
                </c:pt>
                <c:pt idx="5">
                  <c:v>16</c:v>
                </c:pt>
                <c:pt idx="6">
                  <c:v>32</c:v>
                </c:pt>
                <c:pt idx="7">
                  <c:v>48</c:v>
                </c:pt>
                <c:pt idx="8">
                  <c:v>64</c:v>
                </c:pt>
                <c:pt idx="9">
                  <c:v>80</c:v>
                </c:pt>
                <c:pt idx="10">
                  <c:v>96</c:v>
                </c:pt>
                <c:pt idx="11">
                  <c:v>112</c:v>
                </c:pt>
                <c:pt idx="12">
                  <c:v>128</c:v>
                </c:pt>
                <c:pt idx="13">
                  <c:v>144</c:v>
                </c:pt>
                <c:pt idx="14">
                  <c:v>160</c:v>
                </c:pt>
              </c:numCache>
            </c:numRef>
          </c:cat>
          <c:val>
            <c:numRef>
              <c:f>'APP-KI HP Fig 6 A C E'!$M$44:$M$58</c:f>
              <c:numCache>
                <c:formatCode>General</c:formatCode>
                <c:ptCount val="15"/>
                <c:pt idx="0">
                  <c:v>106.72281714285714</c:v>
                </c:pt>
                <c:pt idx="1">
                  <c:v>106.61378285714285</c:v>
                </c:pt>
                <c:pt idx="2">
                  <c:v>82.716505714285717</c:v>
                </c:pt>
                <c:pt idx="3">
                  <c:v>92.721088571428567</c:v>
                </c:pt>
                <c:pt idx="4">
                  <c:v>100</c:v>
                </c:pt>
                <c:pt idx="5">
                  <c:v>93.534109999999984</c:v>
                </c:pt>
                <c:pt idx="6">
                  <c:v>81.491678571428565</c:v>
                </c:pt>
                <c:pt idx="7">
                  <c:v>86.763858571428571</c:v>
                </c:pt>
                <c:pt idx="8">
                  <c:v>97.555370000000011</c:v>
                </c:pt>
                <c:pt idx="9">
                  <c:v>89.373791428571423</c:v>
                </c:pt>
                <c:pt idx="10">
                  <c:v>91.50225571428571</c:v>
                </c:pt>
                <c:pt idx="11">
                  <c:v>92.610708571428589</c:v>
                </c:pt>
                <c:pt idx="12">
                  <c:v>84.44990571428572</c:v>
                </c:pt>
                <c:pt idx="13">
                  <c:v>89.01143857142857</c:v>
                </c:pt>
                <c:pt idx="14">
                  <c:v>100.06282857142857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PP-KI HP Fig 6 A C E'!$O$63:$O$78</c:f>
                <c:numCache>
                  <c:formatCode>General</c:formatCode>
                  <c:ptCount val="16"/>
                  <c:pt idx="0">
                    <c:v>7</c:v>
                  </c:pt>
                  <c:pt idx="1">
                    <c:v>7.8</c:v>
                  </c:pt>
                  <c:pt idx="2">
                    <c:v>8.1</c:v>
                  </c:pt>
                  <c:pt idx="3">
                    <c:v>4.5</c:v>
                  </c:pt>
                  <c:pt idx="4">
                    <c:v>0</c:v>
                  </c:pt>
                  <c:pt idx="5">
                    <c:v>7.7</c:v>
                  </c:pt>
                  <c:pt idx="6">
                    <c:v>12.7</c:v>
                  </c:pt>
                  <c:pt idx="7">
                    <c:v>10.1</c:v>
                  </c:pt>
                  <c:pt idx="8">
                    <c:v>7.6</c:v>
                  </c:pt>
                  <c:pt idx="9">
                    <c:v>4.3</c:v>
                  </c:pt>
                  <c:pt idx="10">
                    <c:v>6.2</c:v>
                  </c:pt>
                  <c:pt idx="11">
                    <c:v>8.8000000000000007</c:v>
                  </c:pt>
                  <c:pt idx="12">
                    <c:v>7.8</c:v>
                  </c:pt>
                  <c:pt idx="13">
                    <c:v>11</c:v>
                  </c:pt>
                  <c:pt idx="14">
                    <c:v>12.2</c:v>
                  </c:pt>
                  <c:pt idx="15">
                    <c:v>0</c:v>
                  </c:pt>
                </c:numCache>
              </c:numRef>
            </c:plus>
            <c:minus>
              <c:numRef>
                <c:f>'APP-KI HP Fig 6 A C E'!$O$63:$O$78</c:f>
                <c:numCache>
                  <c:formatCode>General</c:formatCode>
                  <c:ptCount val="16"/>
                  <c:pt idx="0">
                    <c:v>7</c:v>
                  </c:pt>
                  <c:pt idx="1">
                    <c:v>7.8</c:v>
                  </c:pt>
                  <c:pt idx="2">
                    <c:v>8.1</c:v>
                  </c:pt>
                  <c:pt idx="3">
                    <c:v>4.5</c:v>
                  </c:pt>
                  <c:pt idx="4">
                    <c:v>0</c:v>
                  </c:pt>
                  <c:pt idx="5">
                    <c:v>7.7</c:v>
                  </c:pt>
                  <c:pt idx="6">
                    <c:v>12.7</c:v>
                  </c:pt>
                  <c:pt idx="7">
                    <c:v>10.1</c:v>
                  </c:pt>
                  <c:pt idx="8">
                    <c:v>7.6</c:v>
                  </c:pt>
                  <c:pt idx="9">
                    <c:v>4.3</c:v>
                  </c:pt>
                  <c:pt idx="10">
                    <c:v>6.2</c:v>
                  </c:pt>
                  <c:pt idx="11">
                    <c:v>8.8000000000000007</c:v>
                  </c:pt>
                  <c:pt idx="12">
                    <c:v>7.8</c:v>
                  </c:pt>
                  <c:pt idx="13">
                    <c:v>11</c:v>
                  </c:pt>
                  <c:pt idx="14">
                    <c:v>12.2</c:v>
                  </c:pt>
                  <c:pt idx="15">
                    <c:v>0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2"/>
                </a:solidFill>
                <a:miter lim="800000"/>
              </a:ln>
              <a:effectLst/>
            </c:spPr>
          </c:errBars>
          <c:cat>
            <c:numRef>
              <c:f>'APP-KI HP Fig 6 A C E'!$B$44:$B$58</c:f>
              <c:numCache>
                <c:formatCode>General</c:formatCode>
                <c:ptCount val="15"/>
                <c:pt idx="0">
                  <c:v>-64</c:v>
                </c:pt>
                <c:pt idx="1">
                  <c:v>-48</c:v>
                </c:pt>
                <c:pt idx="2">
                  <c:v>-32</c:v>
                </c:pt>
                <c:pt idx="3">
                  <c:v>-16</c:v>
                </c:pt>
                <c:pt idx="4">
                  <c:v>0</c:v>
                </c:pt>
                <c:pt idx="5">
                  <c:v>16</c:v>
                </c:pt>
                <c:pt idx="6">
                  <c:v>32</c:v>
                </c:pt>
                <c:pt idx="7">
                  <c:v>48</c:v>
                </c:pt>
                <c:pt idx="8">
                  <c:v>64</c:v>
                </c:pt>
                <c:pt idx="9">
                  <c:v>80</c:v>
                </c:pt>
                <c:pt idx="10">
                  <c:v>96</c:v>
                </c:pt>
                <c:pt idx="11">
                  <c:v>112</c:v>
                </c:pt>
                <c:pt idx="12">
                  <c:v>128</c:v>
                </c:pt>
                <c:pt idx="13">
                  <c:v>144</c:v>
                </c:pt>
                <c:pt idx="14">
                  <c:v>160</c:v>
                </c:pt>
              </c:numCache>
            </c:numRef>
          </c:cat>
          <c:val>
            <c:numRef>
              <c:f>'APP-KI HP Fig 6 A C E'!$M$63:$M$77</c:f>
              <c:numCache>
                <c:formatCode>General</c:formatCode>
                <c:ptCount val="15"/>
                <c:pt idx="0">
                  <c:v>99.732605714285711</c:v>
                </c:pt>
                <c:pt idx="1">
                  <c:v>98.785208571428569</c:v>
                </c:pt>
                <c:pt idx="2">
                  <c:v>101.86656857142859</c:v>
                </c:pt>
                <c:pt idx="3">
                  <c:v>96.028582857142865</c:v>
                </c:pt>
                <c:pt idx="4">
                  <c:v>100</c:v>
                </c:pt>
                <c:pt idx="5">
                  <c:v>104.10724285714285</c:v>
                </c:pt>
                <c:pt idx="6">
                  <c:v>172.75814285714287</c:v>
                </c:pt>
                <c:pt idx="7">
                  <c:v>137.59684999999999</c:v>
                </c:pt>
                <c:pt idx="8">
                  <c:v>129.58590857142858</c:v>
                </c:pt>
                <c:pt idx="9">
                  <c:v>102.94174</c:v>
                </c:pt>
                <c:pt idx="10">
                  <c:v>106.04549999999999</c:v>
                </c:pt>
                <c:pt idx="11">
                  <c:v>108.41769285714285</c:v>
                </c:pt>
                <c:pt idx="12">
                  <c:v>86.270114285714286</c:v>
                </c:pt>
                <c:pt idx="13">
                  <c:v>101.98916714285713</c:v>
                </c:pt>
                <c:pt idx="14">
                  <c:v>95.66779857142856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4939512"/>
        <c:axId val="484941080"/>
      </c:lineChart>
      <c:catAx>
        <c:axId val="484939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84941080"/>
        <c:crosses val="autoZero"/>
        <c:auto val="1"/>
        <c:lblAlgn val="ctr"/>
        <c:lblOffset val="100"/>
        <c:noMultiLvlLbl val="0"/>
      </c:catAx>
      <c:valAx>
        <c:axId val="484941080"/>
        <c:scaling>
          <c:orientation val="minMax"/>
          <c:max val="200"/>
          <c:min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8493951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PP-KI HP Fig 6 A C E'!$O$83:$O$97</c:f>
                <c:numCache>
                  <c:formatCode>General</c:formatCode>
                  <c:ptCount val="15"/>
                  <c:pt idx="0">
                    <c:v>7.3</c:v>
                  </c:pt>
                  <c:pt idx="1">
                    <c:v>6.1</c:v>
                  </c:pt>
                  <c:pt idx="2">
                    <c:v>7.7</c:v>
                  </c:pt>
                  <c:pt idx="3">
                    <c:v>3.8</c:v>
                  </c:pt>
                  <c:pt idx="4">
                    <c:v>0</c:v>
                  </c:pt>
                  <c:pt idx="5">
                    <c:v>2.8</c:v>
                  </c:pt>
                  <c:pt idx="6">
                    <c:v>1.4</c:v>
                  </c:pt>
                  <c:pt idx="7">
                    <c:v>3.4</c:v>
                  </c:pt>
                  <c:pt idx="8">
                    <c:v>2.1</c:v>
                  </c:pt>
                  <c:pt idx="9">
                    <c:v>2.6</c:v>
                  </c:pt>
                  <c:pt idx="10">
                    <c:v>3.5</c:v>
                  </c:pt>
                  <c:pt idx="11">
                    <c:v>4.5</c:v>
                  </c:pt>
                  <c:pt idx="12">
                    <c:v>5.0999999999999996</c:v>
                  </c:pt>
                  <c:pt idx="13">
                    <c:v>2.7</c:v>
                  </c:pt>
                  <c:pt idx="14">
                    <c:v>4.5</c:v>
                  </c:pt>
                </c:numCache>
              </c:numRef>
            </c:plus>
            <c:minus>
              <c:numRef>
                <c:f>'APP-KI HP Fig 6 A C E'!$O$83:$O$97</c:f>
                <c:numCache>
                  <c:formatCode>General</c:formatCode>
                  <c:ptCount val="15"/>
                  <c:pt idx="0">
                    <c:v>7.3</c:v>
                  </c:pt>
                  <c:pt idx="1">
                    <c:v>6.1</c:v>
                  </c:pt>
                  <c:pt idx="2">
                    <c:v>7.7</c:v>
                  </c:pt>
                  <c:pt idx="3">
                    <c:v>3.8</c:v>
                  </c:pt>
                  <c:pt idx="4">
                    <c:v>0</c:v>
                  </c:pt>
                  <c:pt idx="5">
                    <c:v>2.8</c:v>
                  </c:pt>
                  <c:pt idx="6">
                    <c:v>1.4</c:v>
                  </c:pt>
                  <c:pt idx="7">
                    <c:v>3.4</c:v>
                  </c:pt>
                  <c:pt idx="8">
                    <c:v>2.1</c:v>
                  </c:pt>
                  <c:pt idx="9">
                    <c:v>2.6</c:v>
                  </c:pt>
                  <c:pt idx="10">
                    <c:v>3.5</c:v>
                  </c:pt>
                  <c:pt idx="11">
                    <c:v>4.5</c:v>
                  </c:pt>
                  <c:pt idx="12">
                    <c:v>5.0999999999999996</c:v>
                  </c:pt>
                  <c:pt idx="13">
                    <c:v>2.7</c:v>
                  </c:pt>
                  <c:pt idx="14">
                    <c:v>4.5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1"/>
                </a:solidFill>
                <a:miter lim="800000"/>
              </a:ln>
              <a:effectLst/>
            </c:spPr>
          </c:errBars>
          <c:cat>
            <c:numRef>
              <c:f>'APP-KI HP Fig 6 A C E'!$B$102:$B$116</c:f>
              <c:numCache>
                <c:formatCode>General</c:formatCode>
                <c:ptCount val="15"/>
                <c:pt idx="0">
                  <c:v>-64</c:v>
                </c:pt>
                <c:pt idx="1">
                  <c:v>-48</c:v>
                </c:pt>
                <c:pt idx="2">
                  <c:v>-32</c:v>
                </c:pt>
                <c:pt idx="3">
                  <c:v>-16</c:v>
                </c:pt>
                <c:pt idx="4">
                  <c:v>0</c:v>
                </c:pt>
                <c:pt idx="5">
                  <c:v>16</c:v>
                </c:pt>
                <c:pt idx="6">
                  <c:v>32</c:v>
                </c:pt>
                <c:pt idx="7">
                  <c:v>48</c:v>
                </c:pt>
                <c:pt idx="8">
                  <c:v>64</c:v>
                </c:pt>
                <c:pt idx="9">
                  <c:v>80</c:v>
                </c:pt>
                <c:pt idx="10">
                  <c:v>96</c:v>
                </c:pt>
                <c:pt idx="11">
                  <c:v>112</c:v>
                </c:pt>
                <c:pt idx="12">
                  <c:v>128</c:v>
                </c:pt>
                <c:pt idx="13">
                  <c:v>144</c:v>
                </c:pt>
                <c:pt idx="14">
                  <c:v>160</c:v>
                </c:pt>
              </c:numCache>
            </c:numRef>
          </c:cat>
          <c:val>
            <c:numRef>
              <c:f>'APP-KI HP Fig 6 A C E'!$M$83:$M$97</c:f>
              <c:numCache>
                <c:formatCode>General</c:formatCode>
                <c:ptCount val="15"/>
                <c:pt idx="0">
                  <c:v>99.029681428571422</c:v>
                </c:pt>
                <c:pt idx="1">
                  <c:v>97.678862857142875</c:v>
                </c:pt>
                <c:pt idx="2">
                  <c:v>98.334699999999998</c:v>
                </c:pt>
                <c:pt idx="3">
                  <c:v>97.246394285714288</c:v>
                </c:pt>
                <c:pt idx="4">
                  <c:v>100</c:v>
                </c:pt>
                <c:pt idx="5">
                  <c:v>104.71208428571427</c:v>
                </c:pt>
                <c:pt idx="6">
                  <c:v>101.77093142857143</c:v>
                </c:pt>
                <c:pt idx="7">
                  <c:v>105.64835142857143</c:v>
                </c:pt>
                <c:pt idx="8">
                  <c:v>101.98505714285714</c:v>
                </c:pt>
                <c:pt idx="9">
                  <c:v>99.916112857142863</c:v>
                </c:pt>
                <c:pt idx="10">
                  <c:v>100.62787857142858</c:v>
                </c:pt>
                <c:pt idx="11">
                  <c:v>99.603334285714283</c:v>
                </c:pt>
                <c:pt idx="12">
                  <c:v>102.16510714285714</c:v>
                </c:pt>
                <c:pt idx="13">
                  <c:v>96.804994285714301</c:v>
                </c:pt>
                <c:pt idx="14">
                  <c:v>98.829365714285714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PP-KI HP Fig 6 A C E'!$O$102:$O$116</c:f>
                <c:numCache>
                  <c:formatCode>General</c:formatCode>
                  <c:ptCount val="15"/>
                  <c:pt idx="0">
                    <c:v>8.5</c:v>
                  </c:pt>
                  <c:pt idx="1">
                    <c:v>4.4000000000000004</c:v>
                  </c:pt>
                  <c:pt idx="2">
                    <c:v>2.1</c:v>
                  </c:pt>
                  <c:pt idx="3">
                    <c:v>2.6</c:v>
                  </c:pt>
                  <c:pt idx="4">
                    <c:v>0</c:v>
                  </c:pt>
                  <c:pt idx="5">
                    <c:v>4.4000000000000004</c:v>
                  </c:pt>
                  <c:pt idx="6">
                    <c:v>4.5</c:v>
                  </c:pt>
                  <c:pt idx="7">
                    <c:v>4.5999999999999996</c:v>
                  </c:pt>
                  <c:pt idx="8">
                    <c:v>5.4</c:v>
                  </c:pt>
                  <c:pt idx="9">
                    <c:v>7</c:v>
                  </c:pt>
                  <c:pt idx="10">
                    <c:v>8.1</c:v>
                  </c:pt>
                  <c:pt idx="11">
                    <c:v>9</c:v>
                  </c:pt>
                  <c:pt idx="12">
                    <c:v>10.4</c:v>
                  </c:pt>
                  <c:pt idx="13">
                    <c:v>8.9</c:v>
                  </c:pt>
                  <c:pt idx="14">
                    <c:v>11.1</c:v>
                  </c:pt>
                </c:numCache>
              </c:numRef>
            </c:plus>
            <c:minus>
              <c:numRef>
                <c:f>'APP-KI HP Fig 6 A C E'!$O$102:$O$116</c:f>
                <c:numCache>
                  <c:formatCode>General</c:formatCode>
                  <c:ptCount val="15"/>
                  <c:pt idx="0">
                    <c:v>8.5</c:v>
                  </c:pt>
                  <c:pt idx="1">
                    <c:v>4.4000000000000004</c:v>
                  </c:pt>
                  <c:pt idx="2">
                    <c:v>2.1</c:v>
                  </c:pt>
                  <c:pt idx="3">
                    <c:v>2.6</c:v>
                  </c:pt>
                  <c:pt idx="4">
                    <c:v>0</c:v>
                  </c:pt>
                  <c:pt idx="5">
                    <c:v>4.4000000000000004</c:v>
                  </c:pt>
                  <c:pt idx="6">
                    <c:v>4.5</c:v>
                  </c:pt>
                  <c:pt idx="7">
                    <c:v>4.5999999999999996</c:v>
                  </c:pt>
                  <c:pt idx="8">
                    <c:v>5.4</c:v>
                  </c:pt>
                  <c:pt idx="9">
                    <c:v>7</c:v>
                  </c:pt>
                  <c:pt idx="10">
                    <c:v>8.1</c:v>
                  </c:pt>
                  <c:pt idx="11">
                    <c:v>9</c:v>
                  </c:pt>
                  <c:pt idx="12">
                    <c:v>10.4</c:v>
                  </c:pt>
                  <c:pt idx="13">
                    <c:v>8.9</c:v>
                  </c:pt>
                  <c:pt idx="14">
                    <c:v>11.1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2"/>
                </a:solidFill>
                <a:miter lim="800000"/>
              </a:ln>
              <a:effectLst/>
            </c:spPr>
          </c:errBars>
          <c:cat>
            <c:numRef>
              <c:f>'APP-KI HP Fig 6 A C E'!$B$102:$B$116</c:f>
              <c:numCache>
                <c:formatCode>General</c:formatCode>
                <c:ptCount val="15"/>
                <c:pt idx="0">
                  <c:v>-64</c:v>
                </c:pt>
                <c:pt idx="1">
                  <c:v>-48</c:v>
                </c:pt>
                <c:pt idx="2">
                  <c:v>-32</c:v>
                </c:pt>
                <c:pt idx="3">
                  <c:v>-16</c:v>
                </c:pt>
                <c:pt idx="4">
                  <c:v>0</c:v>
                </c:pt>
                <c:pt idx="5">
                  <c:v>16</c:v>
                </c:pt>
                <c:pt idx="6">
                  <c:v>32</c:v>
                </c:pt>
                <c:pt idx="7">
                  <c:v>48</c:v>
                </c:pt>
                <c:pt idx="8">
                  <c:v>64</c:v>
                </c:pt>
                <c:pt idx="9">
                  <c:v>80</c:v>
                </c:pt>
                <c:pt idx="10">
                  <c:v>96</c:v>
                </c:pt>
                <c:pt idx="11">
                  <c:v>112</c:v>
                </c:pt>
                <c:pt idx="12">
                  <c:v>128</c:v>
                </c:pt>
                <c:pt idx="13">
                  <c:v>144</c:v>
                </c:pt>
                <c:pt idx="14">
                  <c:v>160</c:v>
                </c:pt>
              </c:numCache>
            </c:numRef>
          </c:cat>
          <c:val>
            <c:numRef>
              <c:f>'APP-KI HP Fig 6 A C E'!$M$102:$M$116</c:f>
              <c:numCache>
                <c:formatCode>General</c:formatCode>
                <c:ptCount val="15"/>
                <c:pt idx="0">
                  <c:v>84.938422857142868</c:v>
                </c:pt>
                <c:pt idx="1">
                  <c:v>92.46545571428571</c:v>
                </c:pt>
                <c:pt idx="2">
                  <c:v>95.455974285714291</c:v>
                </c:pt>
                <c:pt idx="3">
                  <c:v>96.783028571428559</c:v>
                </c:pt>
                <c:pt idx="4">
                  <c:v>100</c:v>
                </c:pt>
                <c:pt idx="5">
                  <c:v>103.17290285714284</c:v>
                </c:pt>
                <c:pt idx="6">
                  <c:v>107.8471542857143</c:v>
                </c:pt>
                <c:pt idx="7">
                  <c:v>116.34802857142857</c:v>
                </c:pt>
                <c:pt idx="8">
                  <c:v>115.18221857142855</c:v>
                </c:pt>
                <c:pt idx="9">
                  <c:v>113.45706285714286</c:v>
                </c:pt>
                <c:pt idx="10">
                  <c:v>113.84109857142857</c:v>
                </c:pt>
                <c:pt idx="11">
                  <c:v>113.38371857142859</c:v>
                </c:pt>
                <c:pt idx="12">
                  <c:v>115.99553142857143</c:v>
                </c:pt>
                <c:pt idx="13">
                  <c:v>113.60058714285712</c:v>
                </c:pt>
                <c:pt idx="14">
                  <c:v>113.27822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4940688"/>
        <c:axId val="484937552"/>
      </c:lineChart>
      <c:catAx>
        <c:axId val="484940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84937552"/>
        <c:crosses val="autoZero"/>
        <c:auto val="1"/>
        <c:lblAlgn val="ctr"/>
        <c:lblOffset val="100"/>
        <c:noMultiLvlLbl val="0"/>
      </c:catAx>
      <c:valAx>
        <c:axId val="484937552"/>
        <c:scaling>
          <c:orientation val="minMax"/>
          <c:max val="140"/>
          <c:min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8494068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PP-KI area Fig 6 B D F'!$A$19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APP-KI area Fig 6 B D F'!$B$14:$C$14</c:f>
                <c:numCache>
                  <c:formatCode>General</c:formatCode>
                  <c:ptCount val="2"/>
                  <c:pt idx="0">
                    <c:v>461.30691304944787</c:v>
                  </c:pt>
                  <c:pt idx="1">
                    <c:v>1177.5905528680487</c:v>
                  </c:pt>
                </c:numCache>
              </c:numRef>
            </c:plus>
            <c:minus>
              <c:numRef>
                <c:f>'APP-KI area Fig 6 B D F'!$B$14:$C$14</c:f>
                <c:numCache>
                  <c:formatCode>General</c:formatCode>
                  <c:ptCount val="2"/>
                  <c:pt idx="0">
                    <c:v>461.30691304944787</c:v>
                  </c:pt>
                  <c:pt idx="1">
                    <c:v>1177.5905528680487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Ref>
              <c:f>'APP-KI area Fig 6 B D F'!$B$2:$C$2</c:f>
              <c:strCache>
                <c:ptCount val="2"/>
                <c:pt idx="0">
                  <c:v>Saline</c:v>
                </c:pt>
                <c:pt idx="1">
                  <c:v>SAK3</c:v>
                </c:pt>
              </c:strCache>
            </c:strRef>
          </c:cat>
          <c:val>
            <c:numRef>
              <c:f>'APP-KI area Fig 6 B D F'!$B$13:$C$13</c:f>
              <c:numCache>
                <c:formatCode>General</c:formatCode>
                <c:ptCount val="2"/>
                <c:pt idx="0">
                  <c:v>15335.142857142857</c:v>
                </c:pt>
                <c:pt idx="1">
                  <c:v>18989.7142857142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4935984"/>
        <c:axId val="484934808"/>
      </c:barChart>
      <c:catAx>
        <c:axId val="484935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84934808"/>
        <c:crosses val="autoZero"/>
        <c:auto val="1"/>
        <c:lblAlgn val="ctr"/>
        <c:lblOffset val="100"/>
        <c:noMultiLvlLbl val="0"/>
      </c:catAx>
      <c:valAx>
        <c:axId val="484934808"/>
        <c:scaling>
          <c:orientation val="minMax"/>
          <c:min val="4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84935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PP-KI area Fig 6 B D F'!$A$19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APP-KI area Fig 6 B D F'!$F$14:$G$14</c:f>
                <c:numCache>
                  <c:formatCode>General</c:formatCode>
                  <c:ptCount val="2"/>
                  <c:pt idx="0">
                    <c:v>657.40560482224475</c:v>
                  </c:pt>
                  <c:pt idx="1">
                    <c:v>526.90934949480061</c:v>
                  </c:pt>
                </c:numCache>
              </c:numRef>
            </c:plus>
            <c:minus>
              <c:numRef>
                <c:f>'APP-KI area Fig 6 B D F'!$F$14:$G$14</c:f>
                <c:numCache>
                  <c:formatCode>General</c:formatCode>
                  <c:ptCount val="2"/>
                  <c:pt idx="0">
                    <c:v>657.40560482224475</c:v>
                  </c:pt>
                  <c:pt idx="1">
                    <c:v>526.90934949480061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Ref>
              <c:f>'APP-KI area Fig 6 B D F'!$B$2:$C$2</c:f>
              <c:strCache>
                <c:ptCount val="2"/>
                <c:pt idx="0">
                  <c:v>Saline</c:v>
                </c:pt>
                <c:pt idx="1">
                  <c:v>SAK3</c:v>
                </c:pt>
              </c:strCache>
            </c:strRef>
          </c:cat>
          <c:val>
            <c:numRef>
              <c:f>'APP-KI area Fig 6 B D F'!$F$13:$G$13</c:f>
              <c:numCache>
                <c:formatCode>General</c:formatCode>
                <c:ptCount val="2"/>
                <c:pt idx="0">
                  <c:v>14501.285714285714</c:v>
                </c:pt>
                <c:pt idx="1">
                  <c:v>18360.7142857142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4936768"/>
        <c:axId val="484938336"/>
      </c:barChart>
      <c:catAx>
        <c:axId val="484936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84938336"/>
        <c:crosses val="autoZero"/>
        <c:auto val="1"/>
        <c:lblAlgn val="ctr"/>
        <c:lblOffset val="100"/>
        <c:noMultiLvlLbl val="0"/>
      </c:catAx>
      <c:valAx>
        <c:axId val="484938336"/>
        <c:scaling>
          <c:orientation val="minMax"/>
          <c:min val="4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84936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PP-KI area Fig 6 B D F'!$A$19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APP-KI area Fig 6 B D F'!$J$14:$K$14</c:f>
                <c:numCache>
                  <c:formatCode>General</c:formatCode>
                  <c:ptCount val="2"/>
                  <c:pt idx="0">
                    <c:v>314.89996251914323</c:v>
                  </c:pt>
                  <c:pt idx="1">
                    <c:v>1158.1158930645545</c:v>
                  </c:pt>
                </c:numCache>
              </c:numRef>
            </c:plus>
            <c:minus>
              <c:numRef>
                <c:f>'APP-KI area Fig 6 B D F'!$J$14:$K$14</c:f>
                <c:numCache>
                  <c:formatCode>General</c:formatCode>
                  <c:ptCount val="2"/>
                  <c:pt idx="0">
                    <c:v>314.89996251914323</c:v>
                  </c:pt>
                  <c:pt idx="1">
                    <c:v>1158.1158930645545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Ref>
              <c:f>'APP-KI area Fig 6 B D F'!$B$2:$C$2</c:f>
              <c:strCache>
                <c:ptCount val="2"/>
                <c:pt idx="0">
                  <c:v>Saline</c:v>
                </c:pt>
                <c:pt idx="1">
                  <c:v>SAK3</c:v>
                </c:pt>
              </c:strCache>
            </c:strRef>
          </c:cat>
          <c:val>
            <c:numRef>
              <c:f>'APP-KI area Fig 6 B D F'!$J$13:$K$13</c:f>
              <c:numCache>
                <c:formatCode>General</c:formatCode>
                <c:ptCount val="2"/>
                <c:pt idx="0">
                  <c:v>16202.285714285714</c:v>
                </c:pt>
                <c:pt idx="1">
                  <c:v>17911.4285714285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3489224"/>
        <c:axId val="483493144"/>
      </c:barChart>
      <c:catAx>
        <c:axId val="483489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83493144"/>
        <c:crosses val="autoZero"/>
        <c:auto val="1"/>
        <c:lblAlgn val="ctr"/>
        <c:lblOffset val="100"/>
        <c:noMultiLvlLbl val="0"/>
      </c:catAx>
      <c:valAx>
        <c:axId val="483493144"/>
        <c:scaling>
          <c:orientation val="minMax"/>
          <c:min val="4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83489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 HP Fig2 A C E'!$O$83:$O$97</c:f>
                <c:numCache>
                  <c:formatCode>General</c:formatCode>
                  <c:ptCount val="15"/>
                  <c:pt idx="0">
                    <c:v>1.1000000000000001</c:v>
                  </c:pt>
                  <c:pt idx="1">
                    <c:v>1.5</c:v>
                  </c:pt>
                  <c:pt idx="2">
                    <c:v>1.4</c:v>
                  </c:pt>
                  <c:pt idx="3">
                    <c:v>1.6</c:v>
                  </c:pt>
                  <c:pt idx="4">
                    <c:v>0</c:v>
                  </c:pt>
                  <c:pt idx="5">
                    <c:v>0.5</c:v>
                  </c:pt>
                  <c:pt idx="6">
                    <c:v>1.1000000000000001</c:v>
                  </c:pt>
                  <c:pt idx="7">
                    <c:v>2.2000000000000002</c:v>
                  </c:pt>
                  <c:pt idx="8">
                    <c:v>1.8</c:v>
                  </c:pt>
                  <c:pt idx="9">
                    <c:v>1.9</c:v>
                  </c:pt>
                  <c:pt idx="10">
                    <c:v>2.2000000000000002</c:v>
                  </c:pt>
                  <c:pt idx="11">
                    <c:v>2.5</c:v>
                  </c:pt>
                  <c:pt idx="12">
                    <c:v>2.2999999999999998</c:v>
                  </c:pt>
                  <c:pt idx="13">
                    <c:v>2.4</c:v>
                  </c:pt>
                  <c:pt idx="14">
                    <c:v>2</c:v>
                  </c:pt>
                </c:numCache>
              </c:numRef>
            </c:plus>
            <c:minus>
              <c:numRef>
                <c:f>' HP Fig2 A C E'!$O$83:$O$97</c:f>
                <c:numCache>
                  <c:formatCode>General</c:formatCode>
                  <c:ptCount val="15"/>
                  <c:pt idx="0">
                    <c:v>1.1000000000000001</c:v>
                  </c:pt>
                  <c:pt idx="1">
                    <c:v>1.5</c:v>
                  </c:pt>
                  <c:pt idx="2">
                    <c:v>1.4</c:v>
                  </c:pt>
                  <c:pt idx="3">
                    <c:v>1.6</c:v>
                  </c:pt>
                  <c:pt idx="4">
                    <c:v>0</c:v>
                  </c:pt>
                  <c:pt idx="5">
                    <c:v>0.5</c:v>
                  </c:pt>
                  <c:pt idx="6">
                    <c:v>1.1000000000000001</c:v>
                  </c:pt>
                  <c:pt idx="7">
                    <c:v>2.2000000000000002</c:v>
                  </c:pt>
                  <c:pt idx="8">
                    <c:v>1.8</c:v>
                  </c:pt>
                  <c:pt idx="9">
                    <c:v>1.9</c:v>
                  </c:pt>
                  <c:pt idx="10">
                    <c:v>2.2000000000000002</c:v>
                  </c:pt>
                  <c:pt idx="11">
                    <c:v>2.5</c:v>
                  </c:pt>
                  <c:pt idx="12">
                    <c:v>2.2999999999999998</c:v>
                  </c:pt>
                  <c:pt idx="13">
                    <c:v>2.4</c:v>
                  </c:pt>
                  <c:pt idx="14">
                    <c:v>2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1"/>
                </a:solidFill>
                <a:miter lim="800000"/>
              </a:ln>
              <a:effectLst/>
            </c:spPr>
          </c:errBars>
          <c:cat>
            <c:numRef>
              <c:f>' HP Fig2 A C E'!$B$102:$B$116</c:f>
              <c:numCache>
                <c:formatCode>General</c:formatCode>
                <c:ptCount val="15"/>
                <c:pt idx="0">
                  <c:v>-64</c:v>
                </c:pt>
                <c:pt idx="1">
                  <c:v>-48</c:v>
                </c:pt>
                <c:pt idx="2">
                  <c:v>-32</c:v>
                </c:pt>
                <c:pt idx="3">
                  <c:v>-16</c:v>
                </c:pt>
                <c:pt idx="4">
                  <c:v>0</c:v>
                </c:pt>
                <c:pt idx="5">
                  <c:v>16</c:v>
                </c:pt>
                <c:pt idx="6">
                  <c:v>32</c:v>
                </c:pt>
                <c:pt idx="7">
                  <c:v>48</c:v>
                </c:pt>
                <c:pt idx="8">
                  <c:v>64</c:v>
                </c:pt>
                <c:pt idx="9">
                  <c:v>80</c:v>
                </c:pt>
                <c:pt idx="10">
                  <c:v>96</c:v>
                </c:pt>
                <c:pt idx="11">
                  <c:v>112</c:v>
                </c:pt>
                <c:pt idx="12">
                  <c:v>128</c:v>
                </c:pt>
                <c:pt idx="13">
                  <c:v>144</c:v>
                </c:pt>
                <c:pt idx="14">
                  <c:v>160</c:v>
                </c:pt>
              </c:numCache>
            </c:numRef>
          </c:cat>
          <c:val>
            <c:numRef>
              <c:f>' HP Fig2 A C E'!$M$83:$M$97</c:f>
              <c:numCache>
                <c:formatCode>General</c:formatCode>
                <c:ptCount val="15"/>
                <c:pt idx="0">
                  <c:v>98.657120000000006</c:v>
                </c:pt>
                <c:pt idx="1">
                  <c:v>99.99470500000001</c:v>
                </c:pt>
                <c:pt idx="2">
                  <c:v>100.38166333333334</c:v>
                </c:pt>
                <c:pt idx="3">
                  <c:v>100.79547500000001</c:v>
                </c:pt>
                <c:pt idx="4">
                  <c:v>100</c:v>
                </c:pt>
                <c:pt idx="5">
                  <c:v>100.55072666666666</c:v>
                </c:pt>
                <c:pt idx="6">
                  <c:v>103.11157833333333</c:v>
                </c:pt>
                <c:pt idx="7">
                  <c:v>103.03812499999999</c:v>
                </c:pt>
                <c:pt idx="8">
                  <c:v>103.19147166666666</c:v>
                </c:pt>
                <c:pt idx="9">
                  <c:v>104.49665166666666</c:v>
                </c:pt>
                <c:pt idx="10">
                  <c:v>104.65751166666666</c:v>
                </c:pt>
                <c:pt idx="11">
                  <c:v>106.280525</c:v>
                </c:pt>
                <c:pt idx="12">
                  <c:v>105.76257166666669</c:v>
                </c:pt>
                <c:pt idx="13">
                  <c:v>104.430295</c:v>
                </c:pt>
                <c:pt idx="14">
                  <c:v>104.85674166666666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 HP Fig2 A C E'!$O$102:$O$116</c:f>
                <c:numCache>
                  <c:formatCode>General</c:formatCode>
                  <c:ptCount val="15"/>
                  <c:pt idx="0">
                    <c:v>2.1</c:v>
                  </c:pt>
                  <c:pt idx="1">
                    <c:v>1.7</c:v>
                  </c:pt>
                  <c:pt idx="2">
                    <c:v>2</c:v>
                  </c:pt>
                  <c:pt idx="3">
                    <c:v>2.1</c:v>
                  </c:pt>
                  <c:pt idx="4">
                    <c:v>0</c:v>
                  </c:pt>
                  <c:pt idx="5">
                    <c:v>0.9</c:v>
                  </c:pt>
                  <c:pt idx="6">
                    <c:v>2</c:v>
                  </c:pt>
                  <c:pt idx="7">
                    <c:v>2.9</c:v>
                  </c:pt>
                  <c:pt idx="8">
                    <c:v>3.5</c:v>
                  </c:pt>
                  <c:pt idx="9">
                    <c:v>3.2</c:v>
                  </c:pt>
                  <c:pt idx="10">
                    <c:v>2.7</c:v>
                  </c:pt>
                  <c:pt idx="11">
                    <c:v>3.5</c:v>
                  </c:pt>
                  <c:pt idx="12">
                    <c:v>3.4</c:v>
                  </c:pt>
                  <c:pt idx="13">
                    <c:v>2.2999999999999998</c:v>
                  </c:pt>
                  <c:pt idx="14">
                    <c:v>2.7</c:v>
                  </c:pt>
                </c:numCache>
              </c:numRef>
            </c:plus>
            <c:minus>
              <c:numRef>
                <c:f>' HP Fig2 A C E'!$O$102:$O$116</c:f>
                <c:numCache>
                  <c:formatCode>General</c:formatCode>
                  <c:ptCount val="15"/>
                  <c:pt idx="0">
                    <c:v>2.1</c:v>
                  </c:pt>
                  <c:pt idx="1">
                    <c:v>1.7</c:v>
                  </c:pt>
                  <c:pt idx="2">
                    <c:v>2</c:v>
                  </c:pt>
                  <c:pt idx="3">
                    <c:v>2.1</c:v>
                  </c:pt>
                  <c:pt idx="4">
                    <c:v>0</c:v>
                  </c:pt>
                  <c:pt idx="5">
                    <c:v>0.9</c:v>
                  </c:pt>
                  <c:pt idx="6">
                    <c:v>2</c:v>
                  </c:pt>
                  <c:pt idx="7">
                    <c:v>2.9</c:v>
                  </c:pt>
                  <c:pt idx="8">
                    <c:v>3.5</c:v>
                  </c:pt>
                  <c:pt idx="9">
                    <c:v>3.2</c:v>
                  </c:pt>
                  <c:pt idx="10">
                    <c:v>2.7</c:v>
                  </c:pt>
                  <c:pt idx="11">
                    <c:v>3.5</c:v>
                  </c:pt>
                  <c:pt idx="12">
                    <c:v>3.4</c:v>
                  </c:pt>
                  <c:pt idx="13">
                    <c:v>2.2999999999999998</c:v>
                  </c:pt>
                  <c:pt idx="14">
                    <c:v>2.7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2"/>
                </a:solidFill>
                <a:miter lim="800000"/>
              </a:ln>
              <a:effectLst/>
            </c:spPr>
          </c:errBars>
          <c:cat>
            <c:numRef>
              <c:f>' HP Fig2 A C E'!$B$102:$B$116</c:f>
              <c:numCache>
                <c:formatCode>General</c:formatCode>
                <c:ptCount val="15"/>
                <c:pt idx="0">
                  <c:v>-64</c:v>
                </c:pt>
                <c:pt idx="1">
                  <c:v>-48</c:v>
                </c:pt>
                <c:pt idx="2">
                  <c:v>-32</c:v>
                </c:pt>
                <c:pt idx="3">
                  <c:v>-16</c:v>
                </c:pt>
                <c:pt idx="4">
                  <c:v>0</c:v>
                </c:pt>
                <c:pt idx="5">
                  <c:v>16</c:v>
                </c:pt>
                <c:pt idx="6">
                  <c:v>32</c:v>
                </c:pt>
                <c:pt idx="7">
                  <c:v>48</c:v>
                </c:pt>
                <c:pt idx="8">
                  <c:v>64</c:v>
                </c:pt>
                <c:pt idx="9">
                  <c:v>80</c:v>
                </c:pt>
                <c:pt idx="10">
                  <c:v>96</c:v>
                </c:pt>
                <c:pt idx="11">
                  <c:v>112</c:v>
                </c:pt>
                <c:pt idx="12">
                  <c:v>128</c:v>
                </c:pt>
                <c:pt idx="13">
                  <c:v>144</c:v>
                </c:pt>
                <c:pt idx="14">
                  <c:v>160</c:v>
                </c:pt>
              </c:numCache>
            </c:numRef>
          </c:cat>
          <c:val>
            <c:numRef>
              <c:f>' HP Fig2 A C E'!$M$102:$M$116</c:f>
              <c:numCache>
                <c:formatCode>General</c:formatCode>
                <c:ptCount val="15"/>
                <c:pt idx="0">
                  <c:v>97.099861666666655</c:v>
                </c:pt>
                <c:pt idx="1">
                  <c:v>96.782643333333326</c:v>
                </c:pt>
                <c:pt idx="2">
                  <c:v>96.801940000000002</c:v>
                </c:pt>
                <c:pt idx="3">
                  <c:v>96.832141666666686</c:v>
                </c:pt>
                <c:pt idx="4">
                  <c:v>100</c:v>
                </c:pt>
                <c:pt idx="5">
                  <c:v>97.767246666666665</c:v>
                </c:pt>
                <c:pt idx="6">
                  <c:v>98.982385000000008</c:v>
                </c:pt>
                <c:pt idx="7">
                  <c:v>100.63658166666666</c:v>
                </c:pt>
                <c:pt idx="8">
                  <c:v>102.959585</c:v>
                </c:pt>
                <c:pt idx="9">
                  <c:v>102.55709</c:v>
                </c:pt>
                <c:pt idx="10">
                  <c:v>102.66024166666666</c:v>
                </c:pt>
                <c:pt idx="11">
                  <c:v>103.83212666666667</c:v>
                </c:pt>
                <c:pt idx="12">
                  <c:v>104.56314166666668</c:v>
                </c:pt>
                <c:pt idx="13">
                  <c:v>103.75186833333333</c:v>
                </c:pt>
                <c:pt idx="14">
                  <c:v>104.084458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1875112"/>
        <c:axId val="461876288"/>
      </c:lineChart>
      <c:catAx>
        <c:axId val="461875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876288"/>
        <c:crosses val="autoZero"/>
        <c:auto val="1"/>
        <c:lblAlgn val="ctr"/>
        <c:lblOffset val="100"/>
        <c:noMultiLvlLbl val="0"/>
      </c:catAx>
      <c:valAx>
        <c:axId val="461876288"/>
        <c:scaling>
          <c:orientation val="minMax"/>
          <c:max val="140"/>
          <c:min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87511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P area Fig 2 B D F'!$A$19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HP area Fig 2 B D F'!$B$14:$C$14</c:f>
                <c:numCache>
                  <c:formatCode>General</c:formatCode>
                  <c:ptCount val="2"/>
                  <c:pt idx="0">
                    <c:v>121.15186062679075</c:v>
                  </c:pt>
                  <c:pt idx="1">
                    <c:v>143.40781398205297</c:v>
                  </c:pt>
                </c:numCache>
              </c:numRef>
            </c:plus>
            <c:minus>
              <c:numRef>
                <c:f>'HP area Fig 2 B D F'!$B$14:$C$14</c:f>
                <c:numCache>
                  <c:formatCode>General</c:formatCode>
                  <c:ptCount val="2"/>
                  <c:pt idx="0">
                    <c:v>121.15186062679075</c:v>
                  </c:pt>
                  <c:pt idx="1">
                    <c:v>143.40781398205297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Ref>
              <c:f>'HP area Fig 2 B D F'!$B$2:$C$2</c:f>
              <c:strCache>
                <c:ptCount val="2"/>
                <c:pt idx="0">
                  <c:v>Saline</c:v>
                </c:pt>
                <c:pt idx="1">
                  <c:v>SAK3</c:v>
                </c:pt>
              </c:strCache>
            </c:strRef>
          </c:cat>
          <c:val>
            <c:numRef>
              <c:f>'HP area Fig 2 B D F'!$B$13:$C$13</c:f>
              <c:numCache>
                <c:formatCode>General</c:formatCode>
                <c:ptCount val="2"/>
                <c:pt idx="0">
                  <c:v>5752.2</c:v>
                </c:pt>
                <c:pt idx="1">
                  <c:v>6482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1879032"/>
        <c:axId val="461875504"/>
      </c:barChart>
      <c:catAx>
        <c:axId val="461879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875504"/>
        <c:crosses val="autoZero"/>
        <c:auto val="1"/>
        <c:lblAlgn val="ctr"/>
        <c:lblOffset val="100"/>
        <c:noMultiLvlLbl val="0"/>
      </c:catAx>
      <c:valAx>
        <c:axId val="461875504"/>
        <c:scaling>
          <c:orientation val="minMax"/>
          <c:min val="4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879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P area Fig 2 B D F'!$A$19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HP area Fig 2 B D F'!$F$14:$G$14</c:f>
                <c:numCache>
                  <c:formatCode>General</c:formatCode>
                  <c:ptCount val="2"/>
                  <c:pt idx="0">
                    <c:v>91.463903019472951</c:v>
                  </c:pt>
                  <c:pt idx="1">
                    <c:v>401.34442952545305</c:v>
                  </c:pt>
                </c:numCache>
              </c:numRef>
            </c:plus>
            <c:minus>
              <c:numRef>
                <c:f>'HP area Fig 2 B D F'!$F$14:$G$14</c:f>
                <c:numCache>
                  <c:formatCode>General</c:formatCode>
                  <c:ptCount val="2"/>
                  <c:pt idx="0">
                    <c:v>91.463903019472951</c:v>
                  </c:pt>
                  <c:pt idx="1">
                    <c:v>401.34442952545305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Ref>
              <c:f>'HP area Fig 2 B D F'!$B$2:$C$2</c:f>
              <c:strCache>
                <c:ptCount val="2"/>
                <c:pt idx="0">
                  <c:v>Saline</c:v>
                </c:pt>
                <c:pt idx="1">
                  <c:v>SAK3</c:v>
                </c:pt>
              </c:strCache>
            </c:strRef>
          </c:cat>
          <c:val>
            <c:numRef>
              <c:f>'HP area Fig 2 B D F'!$F$13:$G$13</c:f>
              <c:numCache>
                <c:formatCode>General</c:formatCode>
                <c:ptCount val="2"/>
                <c:pt idx="0">
                  <c:v>5825.3</c:v>
                </c:pt>
                <c:pt idx="1">
                  <c:v>7568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1874720"/>
        <c:axId val="461879816"/>
      </c:barChart>
      <c:catAx>
        <c:axId val="461874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879816"/>
        <c:crosses val="autoZero"/>
        <c:auto val="1"/>
        <c:lblAlgn val="ctr"/>
        <c:lblOffset val="100"/>
        <c:noMultiLvlLbl val="0"/>
      </c:catAx>
      <c:valAx>
        <c:axId val="461879816"/>
        <c:scaling>
          <c:orientation val="minMax"/>
          <c:min val="4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874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P area Fig 2 B D F'!$A$19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HP area Fig 2 B D F'!$J$14:$K$14</c:f>
                <c:numCache>
                  <c:formatCode>General</c:formatCode>
                  <c:ptCount val="2"/>
                  <c:pt idx="0">
                    <c:v>258.28042468947928</c:v>
                  </c:pt>
                  <c:pt idx="1">
                    <c:v>392.79328037927422</c:v>
                  </c:pt>
                </c:numCache>
              </c:numRef>
            </c:plus>
            <c:minus>
              <c:numRef>
                <c:f>'HP area Fig 2 B D F'!$J$14:$K$14</c:f>
                <c:numCache>
                  <c:formatCode>General</c:formatCode>
                  <c:ptCount val="2"/>
                  <c:pt idx="0">
                    <c:v>258.28042468947928</c:v>
                  </c:pt>
                  <c:pt idx="1">
                    <c:v>392.79328037927422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Ref>
              <c:f>'HP area Fig 2 B D F'!$B$2:$C$2</c:f>
              <c:strCache>
                <c:ptCount val="2"/>
                <c:pt idx="0">
                  <c:v>Saline</c:v>
                </c:pt>
                <c:pt idx="1">
                  <c:v>SAK3</c:v>
                </c:pt>
              </c:strCache>
            </c:strRef>
          </c:cat>
          <c:val>
            <c:numRef>
              <c:f>'HP area Fig 2 B D F'!$J$13:$K$13</c:f>
              <c:numCache>
                <c:formatCode>General</c:formatCode>
                <c:ptCount val="2"/>
                <c:pt idx="0">
                  <c:v>16607.333333333332</c:v>
                </c:pt>
                <c:pt idx="1">
                  <c:v>16316.1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1877856"/>
        <c:axId val="461878248"/>
      </c:barChart>
      <c:catAx>
        <c:axId val="461877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878248"/>
        <c:crosses val="autoZero"/>
        <c:auto val="1"/>
        <c:lblAlgn val="ctr"/>
        <c:lblOffset val="100"/>
        <c:noMultiLvlLbl val="0"/>
      </c:catAx>
      <c:valAx>
        <c:axId val="461878248"/>
        <c:scaling>
          <c:orientation val="minMax"/>
          <c:min val="4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877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PFC Fig 3 A C E'!$O$4:$O$19</c:f>
                <c:numCache>
                  <c:formatCode>General</c:formatCode>
                  <c:ptCount val="16"/>
                  <c:pt idx="0">
                    <c:v>4.3</c:v>
                  </c:pt>
                  <c:pt idx="1">
                    <c:v>3.5</c:v>
                  </c:pt>
                  <c:pt idx="2">
                    <c:v>3.1</c:v>
                  </c:pt>
                  <c:pt idx="3">
                    <c:v>3.2</c:v>
                  </c:pt>
                  <c:pt idx="4">
                    <c:v>0</c:v>
                  </c:pt>
                  <c:pt idx="5">
                    <c:v>3.2</c:v>
                  </c:pt>
                  <c:pt idx="6">
                    <c:v>5</c:v>
                  </c:pt>
                  <c:pt idx="7">
                    <c:v>4.4000000000000004</c:v>
                  </c:pt>
                  <c:pt idx="8">
                    <c:v>3.5</c:v>
                  </c:pt>
                  <c:pt idx="9">
                    <c:v>3.2</c:v>
                  </c:pt>
                  <c:pt idx="10">
                    <c:v>3.9</c:v>
                  </c:pt>
                  <c:pt idx="11">
                    <c:v>4.4000000000000004</c:v>
                  </c:pt>
                  <c:pt idx="12">
                    <c:v>4.2</c:v>
                  </c:pt>
                  <c:pt idx="13">
                    <c:v>4.8</c:v>
                  </c:pt>
                  <c:pt idx="14">
                    <c:v>4.9000000000000004</c:v>
                  </c:pt>
                  <c:pt idx="15">
                    <c:v>0</c:v>
                  </c:pt>
                </c:numCache>
              </c:numRef>
            </c:plus>
            <c:minus>
              <c:numRef>
                <c:f>'mPFC Fig 3 A C E'!$O$4:$O$19</c:f>
                <c:numCache>
                  <c:formatCode>General</c:formatCode>
                  <c:ptCount val="16"/>
                  <c:pt idx="0">
                    <c:v>4.3</c:v>
                  </c:pt>
                  <c:pt idx="1">
                    <c:v>3.5</c:v>
                  </c:pt>
                  <c:pt idx="2">
                    <c:v>3.1</c:v>
                  </c:pt>
                  <c:pt idx="3">
                    <c:v>3.2</c:v>
                  </c:pt>
                  <c:pt idx="4">
                    <c:v>0</c:v>
                  </c:pt>
                  <c:pt idx="5">
                    <c:v>3.2</c:v>
                  </c:pt>
                  <c:pt idx="6">
                    <c:v>5</c:v>
                  </c:pt>
                  <c:pt idx="7">
                    <c:v>4.4000000000000004</c:v>
                  </c:pt>
                  <c:pt idx="8">
                    <c:v>3.5</c:v>
                  </c:pt>
                  <c:pt idx="9">
                    <c:v>3.2</c:v>
                  </c:pt>
                  <c:pt idx="10">
                    <c:v>3.9</c:v>
                  </c:pt>
                  <c:pt idx="11">
                    <c:v>4.4000000000000004</c:v>
                  </c:pt>
                  <c:pt idx="12">
                    <c:v>4.2</c:v>
                  </c:pt>
                  <c:pt idx="13">
                    <c:v>4.8</c:v>
                  </c:pt>
                  <c:pt idx="14">
                    <c:v>4.9000000000000004</c:v>
                  </c:pt>
                  <c:pt idx="15">
                    <c:v>0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1"/>
                </a:solidFill>
                <a:miter lim="800000"/>
              </a:ln>
              <a:effectLst/>
            </c:spPr>
          </c:errBars>
          <c:cat>
            <c:numRef>
              <c:f>'mPFC Fig 3 A C E'!$B$4:$B$18</c:f>
              <c:numCache>
                <c:formatCode>General</c:formatCode>
                <c:ptCount val="15"/>
                <c:pt idx="0">
                  <c:v>-64</c:v>
                </c:pt>
                <c:pt idx="1">
                  <c:v>-48</c:v>
                </c:pt>
                <c:pt idx="2">
                  <c:v>-32</c:v>
                </c:pt>
                <c:pt idx="3">
                  <c:v>-16</c:v>
                </c:pt>
                <c:pt idx="4">
                  <c:v>0</c:v>
                </c:pt>
                <c:pt idx="5">
                  <c:v>16</c:v>
                </c:pt>
                <c:pt idx="6">
                  <c:v>32</c:v>
                </c:pt>
                <c:pt idx="7">
                  <c:v>48</c:v>
                </c:pt>
                <c:pt idx="8">
                  <c:v>64</c:v>
                </c:pt>
                <c:pt idx="9">
                  <c:v>80</c:v>
                </c:pt>
                <c:pt idx="10">
                  <c:v>96</c:v>
                </c:pt>
                <c:pt idx="11">
                  <c:v>112</c:v>
                </c:pt>
                <c:pt idx="12">
                  <c:v>128</c:v>
                </c:pt>
                <c:pt idx="13">
                  <c:v>144</c:v>
                </c:pt>
                <c:pt idx="14">
                  <c:v>160</c:v>
                </c:pt>
              </c:numCache>
            </c:numRef>
          </c:cat>
          <c:val>
            <c:numRef>
              <c:f>'mPFC Fig 3 A C E'!$M$4:$M$18</c:f>
              <c:numCache>
                <c:formatCode>General</c:formatCode>
                <c:ptCount val="15"/>
                <c:pt idx="0">
                  <c:v>100.69808</c:v>
                </c:pt>
                <c:pt idx="1">
                  <c:v>102.39721777777778</c:v>
                </c:pt>
                <c:pt idx="2">
                  <c:v>101.79316666666666</c:v>
                </c:pt>
                <c:pt idx="3">
                  <c:v>101.42465111111112</c:v>
                </c:pt>
                <c:pt idx="4">
                  <c:v>100</c:v>
                </c:pt>
                <c:pt idx="5">
                  <c:v>96.29133777777777</c:v>
                </c:pt>
                <c:pt idx="6">
                  <c:v>93.191892222222222</c:v>
                </c:pt>
                <c:pt idx="7">
                  <c:v>95.807963333333348</c:v>
                </c:pt>
                <c:pt idx="8">
                  <c:v>97.940032222222229</c:v>
                </c:pt>
                <c:pt idx="9">
                  <c:v>97.636845555555539</c:v>
                </c:pt>
                <c:pt idx="10">
                  <c:v>99.023436666666669</c:v>
                </c:pt>
                <c:pt idx="11">
                  <c:v>99.994127777777791</c:v>
                </c:pt>
                <c:pt idx="12">
                  <c:v>99.550809999999998</c:v>
                </c:pt>
                <c:pt idx="13">
                  <c:v>95.24030333333333</c:v>
                </c:pt>
                <c:pt idx="14">
                  <c:v>96.503732222222212</c:v>
                </c:pt>
              </c:numCache>
            </c:numRef>
          </c:val>
          <c:smooth val="0"/>
        </c:ser>
        <c:ser>
          <c:idx val="1"/>
          <c:order val="1"/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PFC Fig 3 A C E'!$O$23:$O$38</c:f>
                <c:numCache>
                  <c:formatCode>General</c:formatCode>
                  <c:ptCount val="16"/>
                  <c:pt idx="0">
                    <c:v>3.1</c:v>
                  </c:pt>
                  <c:pt idx="1">
                    <c:v>6.5</c:v>
                  </c:pt>
                  <c:pt idx="2">
                    <c:v>3.7</c:v>
                  </c:pt>
                  <c:pt idx="3">
                    <c:v>4.5999999999999996</c:v>
                  </c:pt>
                  <c:pt idx="4">
                    <c:v>0</c:v>
                  </c:pt>
                  <c:pt idx="5">
                    <c:v>4</c:v>
                  </c:pt>
                  <c:pt idx="6">
                    <c:v>4.9000000000000004</c:v>
                  </c:pt>
                  <c:pt idx="7">
                    <c:v>4.9000000000000004</c:v>
                  </c:pt>
                  <c:pt idx="8">
                    <c:v>3</c:v>
                  </c:pt>
                  <c:pt idx="9">
                    <c:v>5</c:v>
                  </c:pt>
                  <c:pt idx="10">
                    <c:v>6.4</c:v>
                  </c:pt>
                  <c:pt idx="11">
                    <c:v>4</c:v>
                  </c:pt>
                  <c:pt idx="12">
                    <c:v>3.9</c:v>
                  </c:pt>
                  <c:pt idx="13">
                    <c:v>4.0999999999999996</c:v>
                  </c:pt>
                  <c:pt idx="14">
                    <c:v>4.0999999999999996</c:v>
                  </c:pt>
                  <c:pt idx="15">
                    <c:v>0</c:v>
                  </c:pt>
                </c:numCache>
              </c:numRef>
            </c:plus>
            <c:minus>
              <c:numRef>
                <c:f>'mPFC Fig 3 A C E'!$O$23:$O$38</c:f>
                <c:numCache>
                  <c:formatCode>General</c:formatCode>
                  <c:ptCount val="16"/>
                  <c:pt idx="0">
                    <c:v>3.1</c:v>
                  </c:pt>
                  <c:pt idx="1">
                    <c:v>6.5</c:v>
                  </c:pt>
                  <c:pt idx="2">
                    <c:v>3.7</c:v>
                  </c:pt>
                  <c:pt idx="3">
                    <c:v>4.5999999999999996</c:v>
                  </c:pt>
                  <c:pt idx="4">
                    <c:v>0</c:v>
                  </c:pt>
                  <c:pt idx="5">
                    <c:v>4</c:v>
                  </c:pt>
                  <c:pt idx="6">
                    <c:v>4.9000000000000004</c:v>
                  </c:pt>
                  <c:pt idx="7">
                    <c:v>4.9000000000000004</c:v>
                  </c:pt>
                  <c:pt idx="8">
                    <c:v>3</c:v>
                  </c:pt>
                  <c:pt idx="9">
                    <c:v>5</c:v>
                  </c:pt>
                  <c:pt idx="10">
                    <c:v>6.4</c:v>
                  </c:pt>
                  <c:pt idx="11">
                    <c:v>4</c:v>
                  </c:pt>
                  <c:pt idx="12">
                    <c:v>3.9</c:v>
                  </c:pt>
                  <c:pt idx="13">
                    <c:v>4.0999999999999996</c:v>
                  </c:pt>
                  <c:pt idx="14">
                    <c:v>4.0999999999999996</c:v>
                  </c:pt>
                  <c:pt idx="15">
                    <c:v>0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2"/>
                </a:solidFill>
                <a:miter lim="800000"/>
              </a:ln>
              <a:effectLst/>
            </c:spPr>
          </c:errBars>
          <c:cat>
            <c:numRef>
              <c:f>'mPFC Fig 3 A C E'!$B$4:$B$18</c:f>
              <c:numCache>
                <c:formatCode>General</c:formatCode>
                <c:ptCount val="15"/>
                <c:pt idx="0">
                  <c:v>-64</c:v>
                </c:pt>
                <c:pt idx="1">
                  <c:v>-48</c:v>
                </c:pt>
                <c:pt idx="2">
                  <c:v>-32</c:v>
                </c:pt>
                <c:pt idx="3">
                  <c:v>-16</c:v>
                </c:pt>
                <c:pt idx="4">
                  <c:v>0</c:v>
                </c:pt>
                <c:pt idx="5">
                  <c:v>16</c:v>
                </c:pt>
                <c:pt idx="6">
                  <c:v>32</c:v>
                </c:pt>
                <c:pt idx="7">
                  <c:v>48</c:v>
                </c:pt>
                <c:pt idx="8">
                  <c:v>64</c:v>
                </c:pt>
                <c:pt idx="9">
                  <c:v>80</c:v>
                </c:pt>
                <c:pt idx="10">
                  <c:v>96</c:v>
                </c:pt>
                <c:pt idx="11">
                  <c:v>112</c:v>
                </c:pt>
                <c:pt idx="12">
                  <c:v>128</c:v>
                </c:pt>
                <c:pt idx="13">
                  <c:v>144</c:v>
                </c:pt>
                <c:pt idx="14">
                  <c:v>160</c:v>
                </c:pt>
              </c:numCache>
            </c:numRef>
          </c:cat>
          <c:val>
            <c:numRef>
              <c:f>'mPFC Fig 3 A C E'!$M$23:$M$37</c:f>
              <c:numCache>
                <c:formatCode>General</c:formatCode>
                <c:ptCount val="15"/>
                <c:pt idx="0">
                  <c:v>100.46304777777779</c:v>
                </c:pt>
                <c:pt idx="1">
                  <c:v>102.19325555555555</c:v>
                </c:pt>
                <c:pt idx="2">
                  <c:v>101.1446</c:v>
                </c:pt>
                <c:pt idx="3">
                  <c:v>99.136671111111099</c:v>
                </c:pt>
                <c:pt idx="4">
                  <c:v>100</c:v>
                </c:pt>
                <c:pt idx="5">
                  <c:v>102.53099777777778</c:v>
                </c:pt>
                <c:pt idx="6">
                  <c:v>104.43210333333332</c:v>
                </c:pt>
                <c:pt idx="7">
                  <c:v>102.19342333333333</c:v>
                </c:pt>
                <c:pt idx="8">
                  <c:v>100.87703</c:v>
                </c:pt>
                <c:pt idx="9">
                  <c:v>105.79622555555557</c:v>
                </c:pt>
                <c:pt idx="10">
                  <c:v>104.52815333333334</c:v>
                </c:pt>
                <c:pt idx="11">
                  <c:v>101.50165666666665</c:v>
                </c:pt>
                <c:pt idx="12">
                  <c:v>102.35744</c:v>
                </c:pt>
                <c:pt idx="13">
                  <c:v>101.95351111111111</c:v>
                </c:pt>
                <c:pt idx="14">
                  <c:v>100.617987777777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1876680"/>
        <c:axId val="461874328"/>
      </c:lineChart>
      <c:catAx>
        <c:axId val="461876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874328"/>
        <c:crosses val="autoZero"/>
        <c:auto val="1"/>
        <c:lblAlgn val="ctr"/>
        <c:lblOffset val="100"/>
        <c:noMultiLvlLbl val="0"/>
      </c:catAx>
      <c:valAx>
        <c:axId val="461874328"/>
        <c:scaling>
          <c:orientation val="minMax"/>
          <c:max val="140"/>
          <c:min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87668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PFC Fig 3 A C E'!$O$44:$O$59</c:f>
                <c:numCache>
                  <c:formatCode>General</c:formatCode>
                  <c:ptCount val="16"/>
                  <c:pt idx="0">
                    <c:v>4.2</c:v>
                  </c:pt>
                  <c:pt idx="1">
                    <c:v>1.8</c:v>
                  </c:pt>
                  <c:pt idx="2">
                    <c:v>3.8</c:v>
                  </c:pt>
                  <c:pt idx="3">
                    <c:v>4.5999999999999996</c:v>
                  </c:pt>
                  <c:pt idx="4">
                    <c:v>0</c:v>
                  </c:pt>
                  <c:pt idx="5">
                    <c:v>2.5</c:v>
                  </c:pt>
                  <c:pt idx="6">
                    <c:v>4.5</c:v>
                  </c:pt>
                  <c:pt idx="7">
                    <c:v>5.7</c:v>
                  </c:pt>
                  <c:pt idx="8">
                    <c:v>5.5</c:v>
                  </c:pt>
                  <c:pt idx="9">
                    <c:v>4</c:v>
                  </c:pt>
                  <c:pt idx="10">
                    <c:v>4.8</c:v>
                  </c:pt>
                  <c:pt idx="11">
                    <c:v>5</c:v>
                  </c:pt>
                  <c:pt idx="12">
                    <c:v>7</c:v>
                  </c:pt>
                  <c:pt idx="13">
                    <c:v>8.8000000000000007</c:v>
                  </c:pt>
                  <c:pt idx="14">
                    <c:v>7.2</c:v>
                  </c:pt>
                  <c:pt idx="15">
                    <c:v>0</c:v>
                  </c:pt>
                </c:numCache>
              </c:numRef>
            </c:plus>
            <c:minus>
              <c:numRef>
                <c:f>'mPFC Fig 3 A C E'!$O$44:$O$59</c:f>
                <c:numCache>
                  <c:formatCode>General</c:formatCode>
                  <c:ptCount val="16"/>
                  <c:pt idx="0">
                    <c:v>4.2</c:v>
                  </c:pt>
                  <c:pt idx="1">
                    <c:v>1.8</c:v>
                  </c:pt>
                  <c:pt idx="2">
                    <c:v>3.8</c:v>
                  </c:pt>
                  <c:pt idx="3">
                    <c:v>4.5999999999999996</c:v>
                  </c:pt>
                  <c:pt idx="4">
                    <c:v>0</c:v>
                  </c:pt>
                  <c:pt idx="5">
                    <c:v>2.5</c:v>
                  </c:pt>
                  <c:pt idx="6">
                    <c:v>4.5</c:v>
                  </c:pt>
                  <c:pt idx="7">
                    <c:v>5.7</c:v>
                  </c:pt>
                  <c:pt idx="8">
                    <c:v>5.5</c:v>
                  </c:pt>
                  <c:pt idx="9">
                    <c:v>4</c:v>
                  </c:pt>
                  <c:pt idx="10">
                    <c:v>4.8</c:v>
                  </c:pt>
                  <c:pt idx="11">
                    <c:v>5</c:v>
                  </c:pt>
                  <c:pt idx="12">
                    <c:v>7</c:v>
                  </c:pt>
                  <c:pt idx="13">
                    <c:v>8.8000000000000007</c:v>
                  </c:pt>
                  <c:pt idx="14">
                    <c:v>7.2</c:v>
                  </c:pt>
                  <c:pt idx="15">
                    <c:v>0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1"/>
                </a:solidFill>
                <a:miter lim="800000"/>
              </a:ln>
              <a:effectLst/>
            </c:spPr>
          </c:errBars>
          <c:cat>
            <c:numRef>
              <c:f>'mPFC Fig 3 A C E'!$B$44:$B$58</c:f>
              <c:numCache>
                <c:formatCode>General</c:formatCode>
                <c:ptCount val="15"/>
                <c:pt idx="0">
                  <c:v>-64</c:v>
                </c:pt>
                <c:pt idx="1">
                  <c:v>-48</c:v>
                </c:pt>
                <c:pt idx="2">
                  <c:v>-32</c:v>
                </c:pt>
                <c:pt idx="3">
                  <c:v>-16</c:v>
                </c:pt>
                <c:pt idx="4">
                  <c:v>0</c:v>
                </c:pt>
                <c:pt idx="5">
                  <c:v>16</c:v>
                </c:pt>
                <c:pt idx="6">
                  <c:v>32</c:v>
                </c:pt>
                <c:pt idx="7">
                  <c:v>48</c:v>
                </c:pt>
                <c:pt idx="8">
                  <c:v>64</c:v>
                </c:pt>
                <c:pt idx="9">
                  <c:v>80</c:v>
                </c:pt>
                <c:pt idx="10">
                  <c:v>96</c:v>
                </c:pt>
                <c:pt idx="11">
                  <c:v>112</c:v>
                </c:pt>
                <c:pt idx="12">
                  <c:v>128</c:v>
                </c:pt>
                <c:pt idx="13">
                  <c:v>144</c:v>
                </c:pt>
                <c:pt idx="14">
                  <c:v>160</c:v>
                </c:pt>
              </c:numCache>
            </c:numRef>
          </c:cat>
          <c:val>
            <c:numRef>
              <c:f>'mPFC Fig 3 A C E'!$M$44:$M$58</c:f>
              <c:numCache>
                <c:formatCode>General</c:formatCode>
                <c:ptCount val="15"/>
                <c:pt idx="0">
                  <c:v>97.118847777777773</c:v>
                </c:pt>
                <c:pt idx="1">
                  <c:v>100.93481888888888</c:v>
                </c:pt>
                <c:pt idx="2">
                  <c:v>106.38988444444445</c:v>
                </c:pt>
                <c:pt idx="3">
                  <c:v>100.03833666666668</c:v>
                </c:pt>
                <c:pt idx="4">
                  <c:v>100</c:v>
                </c:pt>
                <c:pt idx="5">
                  <c:v>105.47429555555556</c:v>
                </c:pt>
                <c:pt idx="6">
                  <c:v>99.440247777777785</c:v>
                </c:pt>
                <c:pt idx="7">
                  <c:v>100.25867444444444</c:v>
                </c:pt>
                <c:pt idx="8">
                  <c:v>100.69507999999999</c:v>
                </c:pt>
                <c:pt idx="9">
                  <c:v>100.55505222222222</c:v>
                </c:pt>
                <c:pt idx="10">
                  <c:v>93.53811222222221</c:v>
                </c:pt>
                <c:pt idx="11">
                  <c:v>98.115250000000003</c:v>
                </c:pt>
                <c:pt idx="12">
                  <c:v>100.86470222222222</c:v>
                </c:pt>
                <c:pt idx="13">
                  <c:v>93.161364444444473</c:v>
                </c:pt>
                <c:pt idx="14">
                  <c:v>87.088957777777779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PFC Fig 3 A C E'!$O$63:$O$78</c:f>
                <c:numCache>
                  <c:formatCode>General</c:formatCode>
                  <c:ptCount val="16"/>
                  <c:pt idx="0">
                    <c:v>4.7</c:v>
                  </c:pt>
                  <c:pt idx="1">
                    <c:v>4.9000000000000004</c:v>
                  </c:pt>
                  <c:pt idx="2">
                    <c:v>4.8</c:v>
                  </c:pt>
                  <c:pt idx="3">
                    <c:v>5.4</c:v>
                  </c:pt>
                  <c:pt idx="4">
                    <c:v>0</c:v>
                  </c:pt>
                  <c:pt idx="5">
                    <c:v>5</c:v>
                  </c:pt>
                  <c:pt idx="6">
                    <c:v>8.6</c:v>
                  </c:pt>
                  <c:pt idx="7">
                    <c:v>8.1</c:v>
                  </c:pt>
                  <c:pt idx="8">
                    <c:v>8.6</c:v>
                  </c:pt>
                  <c:pt idx="9">
                    <c:v>8.9</c:v>
                  </c:pt>
                  <c:pt idx="10">
                    <c:v>7.3</c:v>
                  </c:pt>
                  <c:pt idx="11">
                    <c:v>4.3</c:v>
                  </c:pt>
                  <c:pt idx="12">
                    <c:v>5.7</c:v>
                  </c:pt>
                  <c:pt idx="13">
                    <c:v>5.3</c:v>
                  </c:pt>
                  <c:pt idx="14">
                    <c:v>4.7</c:v>
                  </c:pt>
                  <c:pt idx="15">
                    <c:v>0</c:v>
                  </c:pt>
                </c:numCache>
              </c:numRef>
            </c:plus>
            <c:minus>
              <c:numRef>
                <c:f>'mPFC Fig 3 A C E'!$O$63:$O$78</c:f>
                <c:numCache>
                  <c:formatCode>General</c:formatCode>
                  <c:ptCount val="16"/>
                  <c:pt idx="0">
                    <c:v>4.7</c:v>
                  </c:pt>
                  <c:pt idx="1">
                    <c:v>4.9000000000000004</c:v>
                  </c:pt>
                  <c:pt idx="2">
                    <c:v>4.8</c:v>
                  </c:pt>
                  <c:pt idx="3">
                    <c:v>5.4</c:v>
                  </c:pt>
                  <c:pt idx="4">
                    <c:v>0</c:v>
                  </c:pt>
                  <c:pt idx="5">
                    <c:v>5</c:v>
                  </c:pt>
                  <c:pt idx="6">
                    <c:v>8.6</c:v>
                  </c:pt>
                  <c:pt idx="7">
                    <c:v>8.1</c:v>
                  </c:pt>
                  <c:pt idx="8">
                    <c:v>8.6</c:v>
                  </c:pt>
                  <c:pt idx="9">
                    <c:v>8.9</c:v>
                  </c:pt>
                  <c:pt idx="10">
                    <c:v>7.3</c:v>
                  </c:pt>
                  <c:pt idx="11">
                    <c:v>4.3</c:v>
                  </c:pt>
                  <c:pt idx="12">
                    <c:v>5.7</c:v>
                  </c:pt>
                  <c:pt idx="13">
                    <c:v>5.3</c:v>
                  </c:pt>
                  <c:pt idx="14">
                    <c:v>4.7</c:v>
                  </c:pt>
                  <c:pt idx="15">
                    <c:v>0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2"/>
                </a:solidFill>
                <a:miter lim="800000"/>
              </a:ln>
              <a:effectLst/>
            </c:spPr>
          </c:errBars>
          <c:cat>
            <c:numRef>
              <c:f>'mPFC Fig 3 A C E'!$B$44:$B$58</c:f>
              <c:numCache>
                <c:formatCode>General</c:formatCode>
                <c:ptCount val="15"/>
                <c:pt idx="0">
                  <c:v>-64</c:v>
                </c:pt>
                <c:pt idx="1">
                  <c:v>-48</c:v>
                </c:pt>
                <c:pt idx="2">
                  <c:v>-32</c:v>
                </c:pt>
                <c:pt idx="3">
                  <c:v>-16</c:v>
                </c:pt>
                <c:pt idx="4">
                  <c:v>0</c:v>
                </c:pt>
                <c:pt idx="5">
                  <c:v>16</c:v>
                </c:pt>
                <c:pt idx="6">
                  <c:v>32</c:v>
                </c:pt>
                <c:pt idx="7">
                  <c:v>48</c:v>
                </c:pt>
                <c:pt idx="8">
                  <c:v>64</c:v>
                </c:pt>
                <c:pt idx="9">
                  <c:v>80</c:v>
                </c:pt>
                <c:pt idx="10">
                  <c:v>96</c:v>
                </c:pt>
                <c:pt idx="11">
                  <c:v>112</c:v>
                </c:pt>
                <c:pt idx="12">
                  <c:v>128</c:v>
                </c:pt>
                <c:pt idx="13">
                  <c:v>144</c:v>
                </c:pt>
                <c:pt idx="14">
                  <c:v>160</c:v>
                </c:pt>
              </c:numCache>
            </c:numRef>
          </c:cat>
          <c:val>
            <c:numRef>
              <c:f>'mPFC Fig 3 A C E'!$M$63:$M$77</c:f>
              <c:numCache>
                <c:formatCode>General</c:formatCode>
                <c:ptCount val="15"/>
                <c:pt idx="0">
                  <c:v>104.72375888888888</c:v>
                </c:pt>
                <c:pt idx="1">
                  <c:v>92.047797777777788</c:v>
                </c:pt>
                <c:pt idx="2">
                  <c:v>101.13534111111112</c:v>
                </c:pt>
                <c:pt idx="3">
                  <c:v>93.356477777777783</c:v>
                </c:pt>
                <c:pt idx="4">
                  <c:v>100</c:v>
                </c:pt>
                <c:pt idx="5">
                  <c:v>98.8523811111111</c:v>
                </c:pt>
                <c:pt idx="6">
                  <c:v>120.65941555555554</c:v>
                </c:pt>
                <c:pt idx="7">
                  <c:v>107.27045444444444</c:v>
                </c:pt>
                <c:pt idx="8">
                  <c:v>102.94230777777777</c:v>
                </c:pt>
                <c:pt idx="9">
                  <c:v>98.769416666666686</c:v>
                </c:pt>
                <c:pt idx="10">
                  <c:v>97.116235555555548</c:v>
                </c:pt>
                <c:pt idx="11">
                  <c:v>97.725091111111112</c:v>
                </c:pt>
                <c:pt idx="12">
                  <c:v>101.58760222222222</c:v>
                </c:pt>
                <c:pt idx="13">
                  <c:v>96.495274444444448</c:v>
                </c:pt>
                <c:pt idx="14">
                  <c:v>97.17187666666667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1880208"/>
        <c:axId val="461875896"/>
      </c:lineChart>
      <c:catAx>
        <c:axId val="46188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875896"/>
        <c:crosses val="autoZero"/>
        <c:auto val="1"/>
        <c:lblAlgn val="ctr"/>
        <c:lblOffset val="100"/>
        <c:noMultiLvlLbl val="0"/>
      </c:catAx>
      <c:valAx>
        <c:axId val="461875896"/>
        <c:scaling>
          <c:orientation val="minMax"/>
          <c:max val="140"/>
          <c:min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88020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PFC Fig 3 A C E'!$O$83:$O$97</c:f>
                <c:numCache>
                  <c:formatCode>General</c:formatCode>
                  <c:ptCount val="15"/>
                  <c:pt idx="0">
                    <c:v>1.8</c:v>
                  </c:pt>
                  <c:pt idx="1">
                    <c:v>1.5</c:v>
                  </c:pt>
                  <c:pt idx="2">
                    <c:v>1.2</c:v>
                  </c:pt>
                  <c:pt idx="3">
                    <c:v>0.8</c:v>
                  </c:pt>
                  <c:pt idx="4">
                    <c:v>0</c:v>
                  </c:pt>
                  <c:pt idx="5">
                    <c:v>0.4</c:v>
                  </c:pt>
                  <c:pt idx="6">
                    <c:v>1.5</c:v>
                  </c:pt>
                  <c:pt idx="7">
                    <c:v>2</c:v>
                  </c:pt>
                  <c:pt idx="8">
                    <c:v>1.4</c:v>
                  </c:pt>
                  <c:pt idx="9">
                    <c:v>1.2</c:v>
                  </c:pt>
                  <c:pt idx="10">
                    <c:v>1.8</c:v>
                  </c:pt>
                  <c:pt idx="11">
                    <c:v>2.2999999999999998</c:v>
                  </c:pt>
                  <c:pt idx="12">
                    <c:v>1.2</c:v>
                  </c:pt>
                  <c:pt idx="13">
                    <c:v>0.7</c:v>
                  </c:pt>
                  <c:pt idx="14">
                    <c:v>1.2</c:v>
                  </c:pt>
                </c:numCache>
              </c:numRef>
            </c:plus>
            <c:minus>
              <c:numRef>
                <c:f>'mPFC Fig 3 A C E'!$O$83:$O$97</c:f>
                <c:numCache>
                  <c:formatCode>General</c:formatCode>
                  <c:ptCount val="15"/>
                  <c:pt idx="0">
                    <c:v>1.8</c:v>
                  </c:pt>
                  <c:pt idx="1">
                    <c:v>1.5</c:v>
                  </c:pt>
                  <c:pt idx="2">
                    <c:v>1.2</c:v>
                  </c:pt>
                  <c:pt idx="3">
                    <c:v>0.8</c:v>
                  </c:pt>
                  <c:pt idx="4">
                    <c:v>0</c:v>
                  </c:pt>
                  <c:pt idx="5">
                    <c:v>0.4</c:v>
                  </c:pt>
                  <c:pt idx="6">
                    <c:v>1.5</c:v>
                  </c:pt>
                  <c:pt idx="7">
                    <c:v>2</c:v>
                  </c:pt>
                  <c:pt idx="8">
                    <c:v>1.4</c:v>
                  </c:pt>
                  <c:pt idx="9">
                    <c:v>1.2</c:v>
                  </c:pt>
                  <c:pt idx="10">
                    <c:v>1.8</c:v>
                  </c:pt>
                  <c:pt idx="11">
                    <c:v>2.2999999999999998</c:v>
                  </c:pt>
                  <c:pt idx="12">
                    <c:v>1.2</c:v>
                  </c:pt>
                  <c:pt idx="13">
                    <c:v>0.7</c:v>
                  </c:pt>
                  <c:pt idx="14">
                    <c:v>1.2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1"/>
                </a:solidFill>
                <a:miter lim="800000"/>
              </a:ln>
              <a:effectLst/>
            </c:spPr>
          </c:errBars>
          <c:cat>
            <c:numRef>
              <c:f>'mPFC Fig 3 A C E'!$B$102:$B$116</c:f>
              <c:numCache>
                <c:formatCode>General</c:formatCode>
                <c:ptCount val="15"/>
                <c:pt idx="0">
                  <c:v>-64</c:v>
                </c:pt>
                <c:pt idx="1">
                  <c:v>-48</c:v>
                </c:pt>
                <c:pt idx="2">
                  <c:v>-32</c:v>
                </c:pt>
                <c:pt idx="3">
                  <c:v>-16</c:v>
                </c:pt>
                <c:pt idx="4">
                  <c:v>0</c:v>
                </c:pt>
                <c:pt idx="5">
                  <c:v>16</c:v>
                </c:pt>
                <c:pt idx="6">
                  <c:v>32</c:v>
                </c:pt>
                <c:pt idx="7">
                  <c:v>48</c:v>
                </c:pt>
                <c:pt idx="8">
                  <c:v>64</c:v>
                </c:pt>
                <c:pt idx="9">
                  <c:v>80</c:v>
                </c:pt>
                <c:pt idx="10">
                  <c:v>96</c:v>
                </c:pt>
                <c:pt idx="11">
                  <c:v>112</c:v>
                </c:pt>
                <c:pt idx="12">
                  <c:v>128</c:v>
                </c:pt>
                <c:pt idx="13">
                  <c:v>144</c:v>
                </c:pt>
                <c:pt idx="14">
                  <c:v>160</c:v>
                </c:pt>
              </c:numCache>
            </c:numRef>
          </c:cat>
          <c:val>
            <c:numRef>
              <c:f>'mPFC Fig 3 A C E'!$M$83:$M$97</c:f>
              <c:numCache>
                <c:formatCode>General</c:formatCode>
                <c:ptCount val="15"/>
                <c:pt idx="0">
                  <c:v>96.323198888888896</c:v>
                </c:pt>
                <c:pt idx="1">
                  <c:v>100.48136222222222</c:v>
                </c:pt>
                <c:pt idx="2">
                  <c:v>101.95888111111111</c:v>
                </c:pt>
                <c:pt idx="3">
                  <c:v>100.55514222222223</c:v>
                </c:pt>
                <c:pt idx="4">
                  <c:v>100</c:v>
                </c:pt>
                <c:pt idx="5">
                  <c:v>100.72402444444444</c:v>
                </c:pt>
                <c:pt idx="6">
                  <c:v>102.30754333333334</c:v>
                </c:pt>
                <c:pt idx="7">
                  <c:v>101.18457666666666</c:v>
                </c:pt>
                <c:pt idx="8">
                  <c:v>103.43307555555556</c:v>
                </c:pt>
                <c:pt idx="9">
                  <c:v>102.89742</c:v>
                </c:pt>
                <c:pt idx="10">
                  <c:v>102.44542222222222</c:v>
                </c:pt>
                <c:pt idx="11">
                  <c:v>106.77662777777778</c:v>
                </c:pt>
                <c:pt idx="12">
                  <c:v>104.86445555555555</c:v>
                </c:pt>
                <c:pt idx="13">
                  <c:v>104.35834444444444</c:v>
                </c:pt>
                <c:pt idx="14">
                  <c:v>105.27836666666667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PFC Fig 3 A C E'!$O$102:$O$116</c:f>
                <c:numCache>
                  <c:formatCode>General</c:formatCode>
                  <c:ptCount val="15"/>
                  <c:pt idx="0">
                    <c:v>2.2000000000000002</c:v>
                  </c:pt>
                  <c:pt idx="1">
                    <c:v>2.6</c:v>
                  </c:pt>
                  <c:pt idx="2">
                    <c:v>2.7</c:v>
                  </c:pt>
                  <c:pt idx="3">
                    <c:v>2</c:v>
                  </c:pt>
                  <c:pt idx="4">
                    <c:v>0</c:v>
                  </c:pt>
                  <c:pt idx="5">
                    <c:v>1.6</c:v>
                  </c:pt>
                  <c:pt idx="6">
                    <c:v>2.2000000000000002</c:v>
                  </c:pt>
                  <c:pt idx="7">
                    <c:v>2.5</c:v>
                  </c:pt>
                  <c:pt idx="8">
                    <c:v>2.8</c:v>
                  </c:pt>
                  <c:pt idx="9">
                    <c:v>2.8</c:v>
                  </c:pt>
                  <c:pt idx="10">
                    <c:v>2.6</c:v>
                  </c:pt>
                  <c:pt idx="11">
                    <c:v>2.6</c:v>
                  </c:pt>
                  <c:pt idx="12">
                    <c:v>2.1</c:v>
                  </c:pt>
                  <c:pt idx="13">
                    <c:v>2.8</c:v>
                  </c:pt>
                  <c:pt idx="14">
                    <c:v>3.2</c:v>
                  </c:pt>
                </c:numCache>
              </c:numRef>
            </c:plus>
            <c:minus>
              <c:numRef>
                <c:f>'mPFC Fig 3 A C E'!$O$102:$O$116</c:f>
                <c:numCache>
                  <c:formatCode>General</c:formatCode>
                  <c:ptCount val="15"/>
                  <c:pt idx="0">
                    <c:v>2.2000000000000002</c:v>
                  </c:pt>
                  <c:pt idx="1">
                    <c:v>2.6</c:v>
                  </c:pt>
                  <c:pt idx="2">
                    <c:v>2.7</c:v>
                  </c:pt>
                  <c:pt idx="3">
                    <c:v>2</c:v>
                  </c:pt>
                  <c:pt idx="4">
                    <c:v>0</c:v>
                  </c:pt>
                  <c:pt idx="5">
                    <c:v>1.6</c:v>
                  </c:pt>
                  <c:pt idx="6">
                    <c:v>2.2000000000000002</c:v>
                  </c:pt>
                  <c:pt idx="7">
                    <c:v>2.5</c:v>
                  </c:pt>
                  <c:pt idx="8">
                    <c:v>2.8</c:v>
                  </c:pt>
                  <c:pt idx="9">
                    <c:v>2.8</c:v>
                  </c:pt>
                  <c:pt idx="10">
                    <c:v>2.6</c:v>
                  </c:pt>
                  <c:pt idx="11">
                    <c:v>2.6</c:v>
                  </c:pt>
                  <c:pt idx="12">
                    <c:v>2.1</c:v>
                  </c:pt>
                  <c:pt idx="13">
                    <c:v>2.8</c:v>
                  </c:pt>
                  <c:pt idx="14">
                    <c:v>3.2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2"/>
                </a:solidFill>
                <a:miter lim="800000"/>
              </a:ln>
              <a:effectLst/>
            </c:spPr>
          </c:errBars>
          <c:cat>
            <c:numRef>
              <c:f>'mPFC Fig 3 A C E'!$B$102:$B$116</c:f>
              <c:numCache>
                <c:formatCode>General</c:formatCode>
                <c:ptCount val="15"/>
                <c:pt idx="0">
                  <c:v>-64</c:v>
                </c:pt>
                <c:pt idx="1">
                  <c:v>-48</c:v>
                </c:pt>
                <c:pt idx="2">
                  <c:v>-32</c:v>
                </c:pt>
                <c:pt idx="3">
                  <c:v>-16</c:v>
                </c:pt>
                <c:pt idx="4">
                  <c:v>0</c:v>
                </c:pt>
                <c:pt idx="5">
                  <c:v>16</c:v>
                </c:pt>
                <c:pt idx="6">
                  <c:v>32</c:v>
                </c:pt>
                <c:pt idx="7">
                  <c:v>48</c:v>
                </c:pt>
                <c:pt idx="8">
                  <c:v>64</c:v>
                </c:pt>
                <c:pt idx="9">
                  <c:v>80</c:v>
                </c:pt>
                <c:pt idx="10">
                  <c:v>96</c:v>
                </c:pt>
                <c:pt idx="11">
                  <c:v>112</c:v>
                </c:pt>
                <c:pt idx="12">
                  <c:v>128</c:v>
                </c:pt>
                <c:pt idx="13">
                  <c:v>144</c:v>
                </c:pt>
                <c:pt idx="14">
                  <c:v>160</c:v>
                </c:pt>
              </c:numCache>
            </c:numRef>
          </c:cat>
          <c:val>
            <c:numRef>
              <c:f>'mPFC Fig 3 A C E'!$M$102:$M$116</c:f>
              <c:numCache>
                <c:formatCode>General</c:formatCode>
                <c:ptCount val="15"/>
                <c:pt idx="0">
                  <c:v>98.775723333333332</c:v>
                </c:pt>
                <c:pt idx="1">
                  <c:v>100.35619222222222</c:v>
                </c:pt>
                <c:pt idx="2">
                  <c:v>100.55859444444442</c:v>
                </c:pt>
                <c:pt idx="3">
                  <c:v>100.74556999999999</c:v>
                </c:pt>
                <c:pt idx="4">
                  <c:v>100</c:v>
                </c:pt>
                <c:pt idx="5">
                  <c:v>101.23100777777778</c:v>
                </c:pt>
                <c:pt idx="6">
                  <c:v>100.89102333333335</c:v>
                </c:pt>
                <c:pt idx="7">
                  <c:v>100.68336444444445</c:v>
                </c:pt>
                <c:pt idx="8">
                  <c:v>102.42413888888889</c:v>
                </c:pt>
                <c:pt idx="9">
                  <c:v>104.54126777777778</c:v>
                </c:pt>
                <c:pt idx="10">
                  <c:v>101.96718666666666</c:v>
                </c:pt>
                <c:pt idx="11">
                  <c:v>105.17133777777777</c:v>
                </c:pt>
                <c:pt idx="12">
                  <c:v>107.35324444444444</c:v>
                </c:pt>
                <c:pt idx="13">
                  <c:v>107.56010222222223</c:v>
                </c:pt>
                <c:pt idx="14">
                  <c:v>107.439086666666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1877464"/>
        <c:axId val="461872760"/>
      </c:lineChart>
      <c:catAx>
        <c:axId val="461877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sq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872760"/>
        <c:crosses val="autoZero"/>
        <c:auto val="1"/>
        <c:lblAlgn val="ctr"/>
        <c:lblOffset val="100"/>
        <c:noMultiLvlLbl val="0"/>
      </c:catAx>
      <c:valAx>
        <c:axId val="461872760"/>
        <c:scaling>
          <c:orientation val="minMax"/>
          <c:max val="140"/>
          <c:min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38100" cap="sq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6187746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09600</xdr:colOff>
      <xdr:row>1</xdr:row>
      <xdr:rowOff>28575</xdr:rowOff>
    </xdr:from>
    <xdr:to>
      <xdr:col>24</xdr:col>
      <xdr:colOff>197400</xdr:colOff>
      <xdr:row>22</xdr:row>
      <xdr:rowOff>2812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41</xdr:row>
      <xdr:rowOff>0</xdr:rowOff>
    </xdr:from>
    <xdr:to>
      <xdr:col>25</xdr:col>
      <xdr:colOff>273600</xdr:colOff>
      <xdr:row>61</xdr:row>
      <xdr:rowOff>1710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666750</xdr:colOff>
      <xdr:row>80</xdr:row>
      <xdr:rowOff>133350</xdr:rowOff>
    </xdr:from>
    <xdr:to>
      <xdr:col>25</xdr:col>
      <xdr:colOff>254550</xdr:colOff>
      <xdr:row>101</xdr:row>
      <xdr:rowOff>1329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9109</xdr:colOff>
      <xdr:row>9</xdr:row>
      <xdr:rowOff>114301</xdr:rowOff>
    </xdr:from>
    <xdr:to>
      <xdr:col>9</xdr:col>
      <xdr:colOff>4309</xdr:colOff>
      <xdr:row>51</xdr:row>
      <xdr:rowOff>16492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5</xdr:colOff>
      <xdr:row>21</xdr:row>
      <xdr:rowOff>57150</xdr:rowOff>
    </xdr:from>
    <xdr:to>
      <xdr:col>13</xdr:col>
      <xdr:colOff>553275</xdr:colOff>
      <xdr:row>59</xdr:row>
      <xdr:rowOff>2205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1034</xdr:colOff>
      <xdr:row>17</xdr:row>
      <xdr:rowOff>19049</xdr:rowOff>
    </xdr:from>
    <xdr:to>
      <xdr:col>6</xdr:col>
      <xdr:colOff>166234</xdr:colOff>
      <xdr:row>59</xdr:row>
      <xdr:rowOff>68549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09600</xdr:colOff>
      <xdr:row>1</xdr:row>
      <xdr:rowOff>28575</xdr:rowOff>
    </xdr:from>
    <xdr:to>
      <xdr:col>24</xdr:col>
      <xdr:colOff>197400</xdr:colOff>
      <xdr:row>22</xdr:row>
      <xdr:rowOff>2812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41</xdr:row>
      <xdr:rowOff>0</xdr:rowOff>
    </xdr:from>
    <xdr:to>
      <xdr:col>25</xdr:col>
      <xdr:colOff>273600</xdr:colOff>
      <xdr:row>61</xdr:row>
      <xdr:rowOff>1710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666750</xdr:colOff>
      <xdr:row>80</xdr:row>
      <xdr:rowOff>133350</xdr:rowOff>
    </xdr:from>
    <xdr:to>
      <xdr:col>25</xdr:col>
      <xdr:colOff>254550</xdr:colOff>
      <xdr:row>101</xdr:row>
      <xdr:rowOff>1329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384</xdr:colOff>
      <xdr:row>16</xdr:row>
      <xdr:rowOff>95249</xdr:rowOff>
    </xdr:from>
    <xdr:to>
      <xdr:col>4</xdr:col>
      <xdr:colOff>189184</xdr:colOff>
      <xdr:row>37</xdr:row>
      <xdr:rowOff>94799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66725</xdr:colOff>
      <xdr:row>16</xdr:row>
      <xdr:rowOff>95250</xdr:rowOff>
    </xdr:from>
    <xdr:to>
      <xdr:col>8</xdr:col>
      <xdr:colOff>603525</xdr:colOff>
      <xdr:row>37</xdr:row>
      <xdr:rowOff>948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19075</xdr:colOff>
      <xdr:row>16</xdr:row>
      <xdr:rowOff>57150</xdr:rowOff>
    </xdr:from>
    <xdr:to>
      <xdr:col>13</xdr:col>
      <xdr:colOff>355875</xdr:colOff>
      <xdr:row>37</xdr:row>
      <xdr:rowOff>567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384</xdr:colOff>
      <xdr:row>16</xdr:row>
      <xdr:rowOff>95249</xdr:rowOff>
    </xdr:from>
    <xdr:to>
      <xdr:col>4</xdr:col>
      <xdr:colOff>189184</xdr:colOff>
      <xdr:row>37</xdr:row>
      <xdr:rowOff>94799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66725</xdr:colOff>
      <xdr:row>16</xdr:row>
      <xdr:rowOff>95250</xdr:rowOff>
    </xdr:from>
    <xdr:to>
      <xdr:col>8</xdr:col>
      <xdr:colOff>603525</xdr:colOff>
      <xdr:row>37</xdr:row>
      <xdr:rowOff>948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19075</xdr:colOff>
      <xdr:row>16</xdr:row>
      <xdr:rowOff>57150</xdr:rowOff>
    </xdr:from>
    <xdr:to>
      <xdr:col>13</xdr:col>
      <xdr:colOff>355875</xdr:colOff>
      <xdr:row>37</xdr:row>
      <xdr:rowOff>567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09600</xdr:colOff>
      <xdr:row>1</xdr:row>
      <xdr:rowOff>28575</xdr:rowOff>
    </xdr:from>
    <xdr:to>
      <xdr:col>24</xdr:col>
      <xdr:colOff>197400</xdr:colOff>
      <xdr:row>22</xdr:row>
      <xdr:rowOff>2812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41</xdr:row>
      <xdr:rowOff>0</xdr:rowOff>
    </xdr:from>
    <xdr:to>
      <xdr:col>25</xdr:col>
      <xdr:colOff>273600</xdr:colOff>
      <xdr:row>61</xdr:row>
      <xdr:rowOff>1710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666750</xdr:colOff>
      <xdr:row>80</xdr:row>
      <xdr:rowOff>133350</xdr:rowOff>
    </xdr:from>
    <xdr:to>
      <xdr:col>25</xdr:col>
      <xdr:colOff>254550</xdr:colOff>
      <xdr:row>101</xdr:row>
      <xdr:rowOff>1329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384</xdr:colOff>
      <xdr:row>16</xdr:row>
      <xdr:rowOff>95249</xdr:rowOff>
    </xdr:from>
    <xdr:to>
      <xdr:col>4</xdr:col>
      <xdr:colOff>189184</xdr:colOff>
      <xdr:row>37</xdr:row>
      <xdr:rowOff>94799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66725</xdr:colOff>
      <xdr:row>16</xdr:row>
      <xdr:rowOff>95250</xdr:rowOff>
    </xdr:from>
    <xdr:to>
      <xdr:col>8</xdr:col>
      <xdr:colOff>603525</xdr:colOff>
      <xdr:row>37</xdr:row>
      <xdr:rowOff>948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19075</xdr:colOff>
      <xdr:row>16</xdr:row>
      <xdr:rowOff>57150</xdr:rowOff>
    </xdr:from>
    <xdr:to>
      <xdr:col>13</xdr:col>
      <xdr:colOff>355875</xdr:colOff>
      <xdr:row>37</xdr:row>
      <xdr:rowOff>567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38125</xdr:colOff>
      <xdr:row>40</xdr:row>
      <xdr:rowOff>9525</xdr:rowOff>
    </xdr:from>
    <xdr:to>
      <xdr:col>26</xdr:col>
      <xdr:colOff>511725</xdr:colOff>
      <xdr:row>61</xdr:row>
      <xdr:rowOff>907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0</xdr:colOff>
      <xdr:row>40</xdr:row>
      <xdr:rowOff>0</xdr:rowOff>
    </xdr:from>
    <xdr:to>
      <xdr:col>41</xdr:col>
      <xdr:colOff>410400</xdr:colOff>
      <xdr:row>77</xdr:row>
      <xdr:rowOff>13635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4</xdr:colOff>
      <xdr:row>16</xdr:row>
      <xdr:rowOff>47626</xdr:rowOff>
    </xdr:from>
    <xdr:to>
      <xdr:col>10</xdr:col>
      <xdr:colOff>356284</xdr:colOff>
      <xdr:row>58</xdr:row>
      <xdr:rowOff>982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38125</xdr:colOff>
      <xdr:row>40</xdr:row>
      <xdr:rowOff>9525</xdr:rowOff>
    </xdr:from>
    <xdr:to>
      <xdr:col>26</xdr:col>
      <xdr:colOff>511725</xdr:colOff>
      <xdr:row>61</xdr:row>
      <xdr:rowOff>907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0</xdr:colOff>
      <xdr:row>40</xdr:row>
      <xdr:rowOff>0</xdr:rowOff>
    </xdr:from>
    <xdr:to>
      <xdr:col>40</xdr:col>
      <xdr:colOff>410400</xdr:colOff>
      <xdr:row>77</xdr:row>
      <xdr:rowOff>13635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7684</xdr:colOff>
      <xdr:row>17</xdr:row>
      <xdr:rowOff>28574</xdr:rowOff>
    </xdr:from>
    <xdr:to>
      <xdr:col>11</xdr:col>
      <xdr:colOff>203884</xdr:colOff>
      <xdr:row>59</xdr:row>
      <xdr:rowOff>78074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66750</xdr:colOff>
      <xdr:row>80</xdr:row>
      <xdr:rowOff>133350</xdr:rowOff>
    </xdr:from>
    <xdr:to>
      <xdr:col>11</xdr:col>
      <xdr:colOff>254550</xdr:colOff>
      <xdr:row>101</xdr:row>
      <xdr:rowOff>1329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525</xdr:colOff>
      <xdr:row>22</xdr:row>
      <xdr:rowOff>142875</xdr:rowOff>
    </xdr:from>
    <xdr:to>
      <xdr:col>16</xdr:col>
      <xdr:colOff>419925</xdr:colOff>
      <xdr:row>60</xdr:row>
      <xdr:rowOff>107775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117"/>
  <sheetViews>
    <sheetView topLeftCell="C63" workbookViewId="0">
      <selection activeCell="Q24" sqref="Q24"/>
    </sheetView>
  </sheetViews>
  <sheetFormatPr defaultRowHeight="13.5" x14ac:dyDescent="0.15"/>
  <sheetData>
    <row r="3" spans="2:15" x14ac:dyDescent="0.15">
      <c r="C3" s="6" t="s">
        <v>5</v>
      </c>
      <c r="D3" s="6"/>
      <c r="E3" s="6"/>
      <c r="F3" s="6"/>
      <c r="G3" s="6"/>
      <c r="H3" s="6"/>
      <c r="I3" s="6"/>
      <c r="J3" s="6"/>
      <c r="K3" s="6"/>
      <c r="L3" s="6"/>
      <c r="M3" t="s">
        <v>3</v>
      </c>
      <c r="N3" t="s">
        <v>2</v>
      </c>
      <c r="O3" t="s">
        <v>7</v>
      </c>
    </row>
    <row r="4" spans="2:15" x14ac:dyDescent="0.2">
      <c r="B4" s="1">
        <v>-30</v>
      </c>
      <c r="C4" s="1">
        <v>99.30556</v>
      </c>
      <c r="D4" s="1">
        <v>101.9868</v>
      </c>
      <c r="E4" s="1">
        <v>99.438199999999995</v>
      </c>
      <c r="F4" s="1">
        <v>100.7895</v>
      </c>
      <c r="G4" s="1">
        <v>98.445599999999999</v>
      </c>
      <c r="H4" s="1">
        <v>104.73739999999999</v>
      </c>
      <c r="I4" s="1">
        <v>97.547380000000004</v>
      </c>
      <c r="J4" s="1">
        <v>100</v>
      </c>
      <c r="K4" s="1">
        <v>122.66670000000001</v>
      </c>
      <c r="L4" s="1">
        <v>94.871790000000004</v>
      </c>
      <c r="M4">
        <f>AVERAGE(C4:L4)</f>
        <v>101.978893</v>
      </c>
      <c r="N4">
        <f>STDEV(C4:L4)/SQRT(COUNT(C4:L4))</f>
        <v>2.4430415134227212</v>
      </c>
      <c r="O4">
        <f>ROUND((N4/M4)*100,1)</f>
        <v>2.4</v>
      </c>
    </row>
    <row r="5" spans="2:15" x14ac:dyDescent="0.2">
      <c r="B5" s="1">
        <v>-24</v>
      </c>
      <c r="C5" s="1">
        <v>98.611109999999996</v>
      </c>
      <c r="D5" s="1">
        <v>103.3113</v>
      </c>
      <c r="E5" s="1">
        <v>98.314610000000002</v>
      </c>
      <c r="F5" s="1">
        <v>101.0526</v>
      </c>
      <c r="G5" s="1">
        <v>99.136439999999993</v>
      </c>
      <c r="H5" s="1">
        <v>103.50149999999999</v>
      </c>
      <c r="I5" s="1">
        <v>98.550719999999998</v>
      </c>
      <c r="J5" s="1">
        <v>103.3058</v>
      </c>
      <c r="K5" s="1">
        <v>125.33329999999999</v>
      </c>
      <c r="L5" s="1">
        <v>87.179490000000001</v>
      </c>
      <c r="M5">
        <f t="shared" ref="M5:M38" si="0">AVERAGE(C5:L5)</f>
        <v>101.82968699999999</v>
      </c>
      <c r="N5">
        <f t="shared" ref="N5:N19" si="1">STDEV(C5:L5)/SQRT(COUNT(C5:L5))</f>
        <v>3.0102440174005265</v>
      </c>
      <c r="O5">
        <f t="shared" ref="O5:O19" si="2">ROUND((N5/M5)*100,1)</f>
        <v>3</v>
      </c>
    </row>
    <row r="6" spans="2:15" x14ac:dyDescent="0.2">
      <c r="B6" s="1">
        <v>-18</v>
      </c>
      <c r="C6" s="1">
        <v>99.30556</v>
      </c>
      <c r="D6" s="1">
        <v>99.33775</v>
      </c>
      <c r="E6" s="1">
        <v>98.876400000000004</v>
      </c>
      <c r="F6" s="1">
        <v>98.157889999999995</v>
      </c>
      <c r="G6" s="1">
        <v>99.309150000000002</v>
      </c>
      <c r="H6" s="1">
        <v>104.3254</v>
      </c>
      <c r="I6" s="1">
        <v>99.665549999999996</v>
      </c>
      <c r="J6" s="1">
        <v>103.3058</v>
      </c>
      <c r="K6" s="1">
        <v>116</v>
      </c>
      <c r="L6" s="1">
        <v>94.871790000000004</v>
      </c>
      <c r="M6">
        <f t="shared" si="0"/>
        <v>101.315529</v>
      </c>
      <c r="N6">
        <f t="shared" si="1"/>
        <v>1.8281610973838345</v>
      </c>
      <c r="O6">
        <f t="shared" si="2"/>
        <v>1.8</v>
      </c>
    </row>
    <row r="7" spans="2:15" x14ac:dyDescent="0.2">
      <c r="B7" s="1">
        <v>-12</v>
      </c>
      <c r="C7" s="1">
        <v>93.75</v>
      </c>
      <c r="D7" s="1">
        <v>100</v>
      </c>
      <c r="E7" s="1">
        <v>98.314610000000002</v>
      </c>
      <c r="F7" s="1">
        <v>100</v>
      </c>
      <c r="G7" s="1">
        <v>98.963729999999998</v>
      </c>
      <c r="H7" s="1">
        <v>105.3553</v>
      </c>
      <c r="I7" s="1">
        <v>99.88852</v>
      </c>
      <c r="J7" s="1">
        <v>102.47929999999999</v>
      </c>
      <c r="K7" s="1">
        <v>128</v>
      </c>
      <c r="L7" s="1">
        <v>102.5641</v>
      </c>
      <c r="M7">
        <f t="shared" si="0"/>
        <v>102.931556</v>
      </c>
      <c r="N7">
        <f t="shared" si="1"/>
        <v>2.9485399255564508</v>
      </c>
      <c r="O7">
        <f t="shared" si="2"/>
        <v>2.9</v>
      </c>
    </row>
    <row r="8" spans="2:15" x14ac:dyDescent="0.2">
      <c r="B8" s="1">
        <v>-6</v>
      </c>
      <c r="C8" s="1">
        <v>92.361109999999996</v>
      </c>
      <c r="D8" s="1">
        <v>100.6623</v>
      </c>
      <c r="E8" s="1">
        <v>96.067419999999998</v>
      </c>
      <c r="F8" s="1">
        <v>98.552629999999994</v>
      </c>
      <c r="G8" s="1">
        <v>103.1088</v>
      </c>
      <c r="H8" s="1">
        <v>103.29559999999999</v>
      </c>
      <c r="I8" s="1">
        <v>100.223</v>
      </c>
      <c r="J8" s="1">
        <v>100</v>
      </c>
      <c r="K8" s="1">
        <v>120</v>
      </c>
      <c r="L8" s="1">
        <v>100</v>
      </c>
      <c r="M8">
        <f t="shared" si="0"/>
        <v>101.427086</v>
      </c>
      <c r="N8">
        <f t="shared" si="1"/>
        <v>2.301113132525793</v>
      </c>
      <c r="O8">
        <f t="shared" si="2"/>
        <v>2.2999999999999998</v>
      </c>
    </row>
    <row r="9" spans="2:15" x14ac:dyDescent="0.2">
      <c r="B9" s="1">
        <v>0</v>
      </c>
      <c r="C9" s="1">
        <v>100</v>
      </c>
      <c r="D9" s="1">
        <v>100</v>
      </c>
      <c r="E9" s="1">
        <v>100</v>
      </c>
      <c r="F9" s="1">
        <v>100</v>
      </c>
      <c r="G9" s="1">
        <v>100</v>
      </c>
      <c r="H9" s="1">
        <v>100</v>
      </c>
      <c r="I9" s="1">
        <v>100</v>
      </c>
      <c r="J9" s="1">
        <v>100</v>
      </c>
      <c r="K9" s="1">
        <v>100</v>
      </c>
      <c r="L9" s="1">
        <v>100</v>
      </c>
      <c r="M9">
        <f t="shared" si="0"/>
        <v>100</v>
      </c>
      <c r="N9">
        <f t="shared" si="1"/>
        <v>0</v>
      </c>
      <c r="O9">
        <f t="shared" si="2"/>
        <v>0</v>
      </c>
    </row>
    <row r="10" spans="2:15" x14ac:dyDescent="0.2">
      <c r="B10" s="1">
        <v>6</v>
      </c>
      <c r="C10" s="1">
        <v>102.7778</v>
      </c>
      <c r="D10" s="1">
        <v>97.350989999999996</v>
      </c>
      <c r="E10" s="1">
        <v>104.4944</v>
      </c>
      <c r="F10" s="1">
        <v>106.0526</v>
      </c>
      <c r="G10" s="1">
        <v>98.272880000000001</v>
      </c>
      <c r="H10" s="1">
        <v>95.777550000000005</v>
      </c>
      <c r="I10" s="1">
        <v>89.966560000000001</v>
      </c>
      <c r="J10" s="1">
        <v>100</v>
      </c>
      <c r="K10" s="1">
        <v>96</v>
      </c>
      <c r="L10" s="1">
        <v>82.051280000000006</v>
      </c>
      <c r="M10">
        <f t="shared" si="0"/>
        <v>97.274405999999985</v>
      </c>
      <c r="N10">
        <f t="shared" si="1"/>
        <v>2.2531876032280227</v>
      </c>
      <c r="O10">
        <f t="shared" si="2"/>
        <v>2.2999999999999998</v>
      </c>
    </row>
    <row r="11" spans="2:15" x14ac:dyDescent="0.2">
      <c r="B11" s="1">
        <v>12</v>
      </c>
      <c r="C11" s="1">
        <v>104.86109999999999</v>
      </c>
      <c r="D11" s="1">
        <v>97.350989999999996</v>
      </c>
      <c r="E11" s="1">
        <v>102.809</v>
      </c>
      <c r="F11" s="1">
        <v>103.8158</v>
      </c>
      <c r="G11" s="1">
        <v>101.3817</v>
      </c>
      <c r="H11" s="1">
        <v>105.1493</v>
      </c>
      <c r="I11" s="1">
        <v>101.0033</v>
      </c>
      <c r="J11" s="1">
        <v>103.3058</v>
      </c>
      <c r="K11" s="1">
        <v>113.33329999999999</v>
      </c>
      <c r="L11" s="1">
        <v>79.487179999999995</v>
      </c>
      <c r="M11">
        <f t="shared" si="0"/>
        <v>101.24974699999999</v>
      </c>
      <c r="N11">
        <f t="shared" si="1"/>
        <v>2.7414344690780044</v>
      </c>
      <c r="O11">
        <f t="shared" si="2"/>
        <v>2.7</v>
      </c>
    </row>
    <row r="12" spans="2:15" x14ac:dyDescent="0.2">
      <c r="B12" s="1">
        <v>18</v>
      </c>
      <c r="C12" s="1">
        <v>99.30556</v>
      </c>
      <c r="D12" s="1">
        <v>103.9735</v>
      </c>
      <c r="E12" s="1">
        <v>94.382019999999997</v>
      </c>
      <c r="F12" s="1">
        <v>103.9474</v>
      </c>
      <c r="G12" s="1">
        <v>99.136439999999993</v>
      </c>
      <c r="H12" s="1">
        <v>106.48820000000001</v>
      </c>
      <c r="I12" s="1">
        <v>85.395759999999996</v>
      </c>
      <c r="J12" s="1">
        <v>100.82640000000001</v>
      </c>
      <c r="K12" s="1">
        <v>101.33329999999999</v>
      </c>
      <c r="L12" s="1">
        <v>102.5641</v>
      </c>
      <c r="M12">
        <f t="shared" si="0"/>
        <v>99.735268000000019</v>
      </c>
      <c r="N12">
        <f t="shared" si="1"/>
        <v>1.9086799412652837</v>
      </c>
      <c r="O12">
        <f t="shared" si="2"/>
        <v>1.9</v>
      </c>
    </row>
    <row r="13" spans="2:15" x14ac:dyDescent="0.2">
      <c r="B13" s="1">
        <v>24</v>
      </c>
      <c r="C13" s="1">
        <v>102.7778</v>
      </c>
      <c r="D13" s="1">
        <v>98.6755</v>
      </c>
      <c r="E13" s="1">
        <v>106.1798</v>
      </c>
      <c r="F13" s="1">
        <v>86.842110000000005</v>
      </c>
      <c r="G13" s="1">
        <v>103.97239999999999</v>
      </c>
      <c r="H13" s="1">
        <v>103.1926</v>
      </c>
      <c r="I13" s="1">
        <v>101.5608</v>
      </c>
      <c r="J13" s="1">
        <v>100.82640000000001</v>
      </c>
      <c r="K13" s="1">
        <v>93.333330000000004</v>
      </c>
      <c r="L13" s="1">
        <v>82.051280000000006</v>
      </c>
      <c r="M13">
        <f t="shared" si="0"/>
        <v>97.941202000000004</v>
      </c>
      <c r="N13">
        <f t="shared" si="1"/>
        <v>2.5256389884132062</v>
      </c>
      <c r="O13">
        <f t="shared" si="2"/>
        <v>2.6</v>
      </c>
    </row>
    <row r="14" spans="2:15" x14ac:dyDescent="0.2">
      <c r="B14" s="1">
        <v>30</v>
      </c>
      <c r="C14" s="1">
        <v>98.611109999999996</v>
      </c>
      <c r="D14" s="1">
        <v>100.6623</v>
      </c>
      <c r="E14" s="1">
        <v>82.584270000000004</v>
      </c>
      <c r="F14" s="1">
        <v>87.236840000000001</v>
      </c>
      <c r="G14" s="1">
        <v>99.654579999999996</v>
      </c>
      <c r="H14" s="1">
        <v>105.97320000000001</v>
      </c>
      <c r="I14" s="1">
        <v>105.68559999999999</v>
      </c>
      <c r="J14" s="1">
        <v>96.694209999999998</v>
      </c>
      <c r="K14" s="1">
        <v>114.66670000000001</v>
      </c>
      <c r="L14" s="1">
        <v>76.923079999999999</v>
      </c>
      <c r="M14">
        <f t="shared" si="0"/>
        <v>96.869189000000006</v>
      </c>
      <c r="N14">
        <f t="shared" si="1"/>
        <v>3.6473168826782167</v>
      </c>
      <c r="O14">
        <f t="shared" si="2"/>
        <v>3.8</v>
      </c>
    </row>
    <row r="15" spans="2:15" x14ac:dyDescent="0.2">
      <c r="B15" s="1">
        <v>36</v>
      </c>
      <c r="C15" s="1">
        <v>103.4722</v>
      </c>
      <c r="D15" s="1">
        <v>99.33775</v>
      </c>
      <c r="E15" s="1">
        <v>82.022469999999998</v>
      </c>
      <c r="F15" s="1">
        <v>87.63158</v>
      </c>
      <c r="G15" s="1">
        <v>101.3817</v>
      </c>
      <c r="H15" s="1">
        <v>106.2822</v>
      </c>
      <c r="I15" s="1">
        <v>113.6009</v>
      </c>
      <c r="J15" s="1">
        <v>94.214879999999994</v>
      </c>
      <c r="K15" s="1">
        <v>86.666669999999996</v>
      </c>
      <c r="L15" s="1">
        <v>76.923079999999999</v>
      </c>
      <c r="M15">
        <f t="shared" si="0"/>
        <v>95.153342999999992</v>
      </c>
      <c r="N15">
        <f t="shared" si="1"/>
        <v>3.6876859002074416</v>
      </c>
      <c r="O15">
        <f t="shared" si="2"/>
        <v>3.9</v>
      </c>
    </row>
    <row r="16" spans="2:15" x14ac:dyDescent="0.2">
      <c r="B16" s="1">
        <v>42</v>
      </c>
      <c r="C16" s="1">
        <v>102.08329999999999</v>
      </c>
      <c r="D16" s="1">
        <v>91.390730000000005</v>
      </c>
      <c r="E16" s="1">
        <v>88.764039999999994</v>
      </c>
      <c r="F16" s="1">
        <v>81.052629999999994</v>
      </c>
      <c r="G16" s="1">
        <v>99.481870000000001</v>
      </c>
      <c r="H16" s="1">
        <v>108.033</v>
      </c>
      <c r="I16" s="1">
        <v>95.763660000000002</v>
      </c>
      <c r="J16" s="1">
        <v>90.082639999999998</v>
      </c>
      <c r="K16" s="1">
        <v>80</v>
      </c>
      <c r="L16" s="1">
        <v>74.358969999999999</v>
      </c>
      <c r="M16">
        <f t="shared" si="0"/>
        <v>91.101083999999986</v>
      </c>
      <c r="N16">
        <f t="shared" si="1"/>
        <v>3.3505601674841836</v>
      </c>
      <c r="O16">
        <f t="shared" si="2"/>
        <v>3.7</v>
      </c>
    </row>
    <row r="17" spans="2:17" x14ac:dyDescent="0.2">
      <c r="B17" s="1">
        <v>48</v>
      </c>
      <c r="C17" s="1">
        <v>103.4722</v>
      </c>
      <c r="D17" s="1">
        <v>96.688739999999996</v>
      </c>
      <c r="E17" s="1">
        <v>90.449439999999996</v>
      </c>
      <c r="F17" s="1">
        <v>95.263159999999999</v>
      </c>
      <c r="G17" s="1">
        <v>100.86360000000001</v>
      </c>
      <c r="H17" s="1">
        <v>88.568489999999997</v>
      </c>
      <c r="I17" s="1">
        <v>96.321070000000006</v>
      </c>
      <c r="J17" s="1">
        <v>88.429749999999999</v>
      </c>
      <c r="K17" s="1">
        <v>93.333330000000004</v>
      </c>
      <c r="L17" s="1">
        <v>89.743589999999998</v>
      </c>
      <c r="M17">
        <f t="shared" si="0"/>
        <v>94.313337000000004</v>
      </c>
      <c r="N17">
        <f t="shared" si="1"/>
        <v>1.6389663958171599</v>
      </c>
      <c r="O17">
        <f t="shared" si="2"/>
        <v>1.7</v>
      </c>
    </row>
    <row r="18" spans="2:17" x14ac:dyDescent="0.2">
      <c r="B18" s="1">
        <v>54</v>
      </c>
      <c r="C18" s="1">
        <v>102.08329999999999</v>
      </c>
      <c r="D18" s="1">
        <v>92.715230000000005</v>
      </c>
      <c r="E18" s="1">
        <v>78.651690000000002</v>
      </c>
      <c r="F18" s="1">
        <v>86.710530000000006</v>
      </c>
      <c r="G18" s="1">
        <v>98.445599999999999</v>
      </c>
      <c r="H18" s="1">
        <v>103.7075</v>
      </c>
      <c r="I18" s="1">
        <v>103.1215</v>
      </c>
      <c r="J18" s="1">
        <v>81.818179999999998</v>
      </c>
      <c r="K18" s="1">
        <v>94.666669999999996</v>
      </c>
      <c r="L18" s="1">
        <v>48.717950000000002</v>
      </c>
      <c r="M18">
        <f t="shared" si="0"/>
        <v>89.063814999999991</v>
      </c>
      <c r="N18">
        <f t="shared" si="1"/>
        <v>5.279461314588703</v>
      </c>
      <c r="O18">
        <f t="shared" si="2"/>
        <v>5.9</v>
      </c>
    </row>
    <row r="19" spans="2:17" x14ac:dyDescent="0.2">
      <c r="B19" s="1">
        <v>60</v>
      </c>
      <c r="C19" s="1">
        <v>95.138890000000004</v>
      </c>
      <c r="D19" s="1">
        <v>94.701989999999995</v>
      </c>
      <c r="E19" s="1">
        <v>80.33708</v>
      </c>
      <c r="F19" s="1">
        <v>88.289469999999994</v>
      </c>
      <c r="G19" s="1">
        <v>102.41800000000001</v>
      </c>
      <c r="H19" s="1">
        <v>104.4284</v>
      </c>
      <c r="I19" s="1">
        <v>94.42586</v>
      </c>
      <c r="J19" s="1">
        <v>82.644630000000006</v>
      </c>
      <c r="K19" s="1">
        <v>90.666669999999996</v>
      </c>
      <c r="L19" s="1">
        <v>87.179490000000001</v>
      </c>
      <c r="M19">
        <f t="shared" si="0"/>
        <v>92.023047999999989</v>
      </c>
      <c r="N19">
        <f t="shared" si="1"/>
        <v>2.4683833773499066</v>
      </c>
      <c r="O19">
        <f t="shared" si="2"/>
        <v>2.7</v>
      </c>
    </row>
    <row r="22" spans="2:17" x14ac:dyDescent="0.15">
      <c r="C22" s="6" t="s">
        <v>6</v>
      </c>
      <c r="D22" s="6"/>
      <c r="E22" s="6"/>
      <c r="F22" s="6"/>
      <c r="G22" s="6"/>
      <c r="H22" s="6"/>
      <c r="I22" s="6"/>
      <c r="J22" s="6"/>
      <c r="K22" s="6"/>
      <c r="L22" s="6"/>
      <c r="M22" t="s">
        <v>4</v>
      </c>
      <c r="N22" t="s">
        <v>8</v>
      </c>
      <c r="O22" t="s">
        <v>7</v>
      </c>
    </row>
    <row r="23" spans="2:17" x14ac:dyDescent="0.2">
      <c r="B23" s="1">
        <v>-30</v>
      </c>
      <c r="C23" s="1">
        <v>101.4388</v>
      </c>
      <c r="D23" s="1">
        <v>98.540149999999997</v>
      </c>
      <c r="E23" s="1">
        <v>99.300700000000006</v>
      </c>
      <c r="F23" s="1">
        <v>99.33775</v>
      </c>
      <c r="G23" s="1">
        <v>95.621719999999996</v>
      </c>
      <c r="H23" s="1">
        <v>104.0553</v>
      </c>
      <c r="I23" s="1">
        <v>92.857140000000001</v>
      </c>
      <c r="J23" s="1">
        <v>95.652169999999998</v>
      </c>
      <c r="K23" s="1">
        <v>100</v>
      </c>
      <c r="L23" s="1">
        <v>100</v>
      </c>
      <c r="M23">
        <f t="shared" si="0"/>
        <v>98.680372999999989</v>
      </c>
      <c r="N23">
        <f t="shared" ref="N23:N38" si="3">STDEV(C23:L23)/SQRT(COUNT(C23:L23))</f>
        <v>1.0179151752512476</v>
      </c>
      <c r="O23">
        <f t="shared" ref="O23:O38" si="4">ROUND((N23/M23)*100,1)</f>
        <v>1</v>
      </c>
    </row>
    <row r="24" spans="2:17" x14ac:dyDescent="0.2">
      <c r="B24" s="1">
        <v>-24</v>
      </c>
      <c r="C24" s="1">
        <v>100</v>
      </c>
      <c r="D24" s="1">
        <v>101.4599</v>
      </c>
      <c r="E24" s="1">
        <v>104.8951</v>
      </c>
      <c r="F24" s="1">
        <v>100.3974</v>
      </c>
      <c r="G24" s="1">
        <v>100.1751</v>
      </c>
      <c r="H24" s="1">
        <v>103.50230000000001</v>
      </c>
      <c r="I24" s="1">
        <v>85.714290000000005</v>
      </c>
      <c r="J24" s="1">
        <v>100</v>
      </c>
      <c r="K24" s="1">
        <v>104.7619</v>
      </c>
      <c r="L24" s="1">
        <v>108</v>
      </c>
      <c r="M24">
        <f t="shared" si="0"/>
        <v>100.89059899999999</v>
      </c>
      <c r="N24">
        <f t="shared" si="3"/>
        <v>1.8896605812393628</v>
      </c>
      <c r="O24">
        <f t="shared" si="4"/>
        <v>1.9</v>
      </c>
      <c r="Q24" t="s">
        <v>42</v>
      </c>
    </row>
    <row r="25" spans="2:17" x14ac:dyDescent="0.2">
      <c r="B25" s="1">
        <v>-18</v>
      </c>
      <c r="C25" s="1">
        <v>102.1583</v>
      </c>
      <c r="D25" s="1">
        <v>100</v>
      </c>
      <c r="E25" s="1">
        <v>96.503500000000003</v>
      </c>
      <c r="F25" s="1">
        <v>103.04640000000001</v>
      </c>
      <c r="G25" s="1">
        <v>98.774079999999998</v>
      </c>
      <c r="H25" s="1">
        <v>102.5714</v>
      </c>
      <c r="I25" s="1">
        <v>100</v>
      </c>
      <c r="J25" s="1">
        <v>100</v>
      </c>
      <c r="K25" s="1">
        <v>100</v>
      </c>
      <c r="L25" s="1">
        <v>84</v>
      </c>
      <c r="M25">
        <f t="shared" si="0"/>
        <v>98.705367999999993</v>
      </c>
      <c r="N25">
        <f t="shared" si="3"/>
        <v>1.7433001327372684</v>
      </c>
      <c r="O25">
        <f t="shared" si="4"/>
        <v>1.8</v>
      </c>
    </row>
    <row r="26" spans="2:17" x14ac:dyDescent="0.2">
      <c r="B26" s="1">
        <v>-12</v>
      </c>
      <c r="C26" s="1">
        <v>100.71939999999999</v>
      </c>
      <c r="D26" s="1">
        <v>101.4599</v>
      </c>
      <c r="E26" s="1">
        <v>102.0979</v>
      </c>
      <c r="F26" s="1">
        <v>100.79470000000001</v>
      </c>
      <c r="G26" s="1">
        <v>99.299469999999999</v>
      </c>
      <c r="H26" s="1">
        <v>95.483869999999996</v>
      </c>
      <c r="I26" s="1">
        <v>101.4286</v>
      </c>
      <c r="J26" s="1">
        <v>108.6957</v>
      </c>
      <c r="K26" s="1">
        <v>102.381</v>
      </c>
      <c r="L26" s="1">
        <v>84</v>
      </c>
      <c r="M26">
        <f t="shared" si="0"/>
        <v>99.636053999999987</v>
      </c>
      <c r="N26">
        <f t="shared" si="3"/>
        <v>2.0181631909256277</v>
      </c>
      <c r="O26">
        <f t="shared" si="4"/>
        <v>2</v>
      </c>
    </row>
    <row r="27" spans="2:17" x14ac:dyDescent="0.2">
      <c r="B27" s="1">
        <v>-6</v>
      </c>
      <c r="C27" s="1">
        <v>101.4388</v>
      </c>
      <c r="D27" s="1">
        <v>100</v>
      </c>
      <c r="E27" s="1">
        <v>97.902100000000004</v>
      </c>
      <c r="F27" s="1">
        <v>102.2517</v>
      </c>
      <c r="G27" s="1">
        <v>98.073560000000001</v>
      </c>
      <c r="H27" s="1">
        <v>103.4101</v>
      </c>
      <c r="I27" s="1">
        <v>97.142859999999999</v>
      </c>
      <c r="J27" s="1">
        <v>100</v>
      </c>
      <c r="K27" s="1">
        <v>85.714290000000005</v>
      </c>
      <c r="L27" s="1">
        <v>96</v>
      </c>
      <c r="M27">
        <f t="shared" si="0"/>
        <v>98.193341000000004</v>
      </c>
      <c r="N27">
        <f t="shared" si="3"/>
        <v>1.5722808187982826</v>
      </c>
      <c r="O27">
        <f t="shared" si="4"/>
        <v>1.6</v>
      </c>
    </row>
    <row r="28" spans="2:17" x14ac:dyDescent="0.2">
      <c r="B28" s="1">
        <v>0</v>
      </c>
      <c r="C28" s="1">
        <v>100</v>
      </c>
      <c r="D28" s="1">
        <v>100</v>
      </c>
      <c r="E28" s="1">
        <v>100</v>
      </c>
      <c r="F28" s="1">
        <v>100</v>
      </c>
      <c r="G28" s="1">
        <v>100</v>
      </c>
      <c r="H28" s="1">
        <v>100</v>
      </c>
      <c r="I28" s="1">
        <v>100</v>
      </c>
      <c r="J28" s="1">
        <v>100</v>
      </c>
      <c r="K28" s="1">
        <v>100</v>
      </c>
      <c r="L28" s="1">
        <v>100</v>
      </c>
      <c r="M28">
        <f t="shared" si="0"/>
        <v>100</v>
      </c>
      <c r="N28">
        <f t="shared" si="3"/>
        <v>0</v>
      </c>
      <c r="O28">
        <f t="shared" si="4"/>
        <v>0</v>
      </c>
    </row>
    <row r="29" spans="2:17" x14ac:dyDescent="0.2">
      <c r="B29" s="1">
        <v>6</v>
      </c>
      <c r="C29" s="1">
        <v>101.4388</v>
      </c>
      <c r="D29" s="1">
        <v>115.32850000000001</v>
      </c>
      <c r="E29" s="1">
        <v>95.104900000000001</v>
      </c>
      <c r="F29" s="1">
        <v>106.755</v>
      </c>
      <c r="G29" s="1">
        <v>105.42910000000001</v>
      </c>
      <c r="H29" s="1">
        <v>91.797240000000002</v>
      </c>
      <c r="I29" s="1">
        <v>98.571430000000007</v>
      </c>
      <c r="J29" s="1">
        <v>130.4348</v>
      </c>
      <c r="K29" s="1">
        <v>119.0476</v>
      </c>
      <c r="L29" s="1">
        <v>160</v>
      </c>
      <c r="M29">
        <f t="shared" si="0"/>
        <v>112.39073699999999</v>
      </c>
      <c r="N29">
        <f t="shared" si="3"/>
        <v>6.4628947591796084</v>
      </c>
      <c r="O29">
        <f t="shared" si="4"/>
        <v>5.8</v>
      </c>
    </row>
    <row r="30" spans="2:17" x14ac:dyDescent="0.2">
      <c r="B30" s="1">
        <v>12</v>
      </c>
      <c r="C30" s="1">
        <v>123.02160000000001</v>
      </c>
      <c r="D30" s="1">
        <v>156.93430000000001</v>
      </c>
      <c r="E30" s="1">
        <v>116.0839</v>
      </c>
      <c r="F30" s="1">
        <v>110.7285</v>
      </c>
      <c r="G30" s="1">
        <v>107.8809</v>
      </c>
      <c r="H30" s="1">
        <v>100.2765</v>
      </c>
      <c r="I30" s="1">
        <v>121.4286</v>
      </c>
      <c r="J30" s="1">
        <v>100</v>
      </c>
      <c r="K30" s="1">
        <v>169.04759999999999</v>
      </c>
      <c r="L30" s="1">
        <v>172</v>
      </c>
      <c r="M30">
        <f t="shared" si="0"/>
        <v>127.74018999999998</v>
      </c>
      <c r="N30">
        <f t="shared" si="3"/>
        <v>8.770569931391794</v>
      </c>
      <c r="O30">
        <f t="shared" si="4"/>
        <v>6.9</v>
      </c>
    </row>
    <row r="31" spans="2:17" x14ac:dyDescent="0.2">
      <c r="B31" s="1">
        <v>18</v>
      </c>
      <c r="C31" s="1">
        <v>114.38849999999999</v>
      </c>
      <c r="D31" s="1">
        <v>161.31389999999999</v>
      </c>
      <c r="E31" s="1">
        <v>125.1748</v>
      </c>
      <c r="F31" s="1">
        <v>107.2848</v>
      </c>
      <c r="G31" s="1">
        <v>106.655</v>
      </c>
      <c r="H31" s="1">
        <v>106.5438</v>
      </c>
      <c r="I31" s="1">
        <v>88.571430000000007</v>
      </c>
      <c r="J31" s="1">
        <v>108.6957</v>
      </c>
      <c r="K31" s="1">
        <v>176.19049999999999</v>
      </c>
      <c r="L31" s="1">
        <v>104</v>
      </c>
      <c r="M31">
        <f t="shared" si="0"/>
        <v>119.881843</v>
      </c>
      <c r="N31">
        <f t="shared" si="3"/>
        <v>8.701669932450649</v>
      </c>
      <c r="O31">
        <f t="shared" si="4"/>
        <v>7.3</v>
      </c>
    </row>
    <row r="32" spans="2:17" x14ac:dyDescent="0.2">
      <c r="B32" s="1">
        <v>24</v>
      </c>
      <c r="C32" s="1">
        <v>102.8777</v>
      </c>
      <c r="D32" s="1">
        <v>121.1679</v>
      </c>
      <c r="E32" s="1">
        <v>112.5874</v>
      </c>
      <c r="F32" s="1">
        <v>97.483440000000002</v>
      </c>
      <c r="G32" s="1">
        <v>106.8301</v>
      </c>
      <c r="H32" s="1">
        <v>94.746539999999996</v>
      </c>
      <c r="I32" s="1">
        <v>97.142859999999999</v>
      </c>
      <c r="J32" s="1">
        <v>100</v>
      </c>
      <c r="K32" s="1">
        <v>130.95240000000001</v>
      </c>
      <c r="L32" s="1">
        <v>92</v>
      </c>
      <c r="M32">
        <f t="shared" si="0"/>
        <v>105.578834</v>
      </c>
      <c r="N32">
        <f t="shared" si="3"/>
        <v>3.964237905490152</v>
      </c>
      <c r="O32">
        <f t="shared" si="4"/>
        <v>3.8</v>
      </c>
    </row>
    <row r="33" spans="2:15" x14ac:dyDescent="0.2">
      <c r="B33" s="1">
        <v>30</v>
      </c>
      <c r="C33" s="1">
        <v>110.0719</v>
      </c>
      <c r="D33" s="1">
        <v>97.810220000000001</v>
      </c>
      <c r="E33" s="1">
        <v>109.7902</v>
      </c>
      <c r="F33" s="1">
        <v>102.11920000000001</v>
      </c>
      <c r="G33" s="1">
        <v>85.814359999999994</v>
      </c>
      <c r="H33" s="1">
        <v>111.1521</v>
      </c>
      <c r="I33" s="1">
        <v>95.714290000000005</v>
      </c>
      <c r="J33" s="1">
        <v>108.6957</v>
      </c>
      <c r="K33" s="1">
        <v>109.52379999999999</v>
      </c>
      <c r="L33" s="1">
        <v>108</v>
      </c>
      <c r="M33">
        <f t="shared" si="0"/>
        <v>103.86917699999999</v>
      </c>
      <c r="N33">
        <f t="shared" si="3"/>
        <v>2.648183897438666</v>
      </c>
      <c r="O33">
        <f t="shared" si="4"/>
        <v>2.5</v>
      </c>
    </row>
    <row r="34" spans="2:15" x14ac:dyDescent="0.2">
      <c r="B34" s="1">
        <v>36</v>
      </c>
      <c r="C34" s="1">
        <v>102.1583</v>
      </c>
      <c r="D34" s="1">
        <v>113.8686</v>
      </c>
      <c r="E34" s="1">
        <v>87.412589999999994</v>
      </c>
      <c r="F34" s="1">
        <v>101.45699999999999</v>
      </c>
      <c r="G34" s="1">
        <v>105.77930000000001</v>
      </c>
      <c r="H34" s="1">
        <v>92.903229999999994</v>
      </c>
      <c r="I34" s="1">
        <v>104.28570000000001</v>
      </c>
      <c r="J34" s="1">
        <v>91.304349999999999</v>
      </c>
      <c r="K34" s="1">
        <v>109.52379999999999</v>
      </c>
      <c r="L34" s="1">
        <v>100</v>
      </c>
      <c r="M34">
        <f t="shared" si="0"/>
        <v>100.86928700000001</v>
      </c>
      <c r="N34">
        <f t="shared" si="3"/>
        <v>2.6213953838235127</v>
      </c>
      <c r="O34">
        <f t="shared" si="4"/>
        <v>2.6</v>
      </c>
    </row>
    <row r="35" spans="2:15" x14ac:dyDescent="0.2">
      <c r="B35" s="1">
        <v>42</v>
      </c>
      <c r="C35" s="1">
        <v>110.0719</v>
      </c>
      <c r="D35" s="1">
        <v>102.18980000000001</v>
      </c>
      <c r="E35" s="1">
        <v>88.111890000000002</v>
      </c>
      <c r="F35" s="1">
        <v>105.69540000000001</v>
      </c>
      <c r="G35" s="1">
        <v>107.7058</v>
      </c>
      <c r="H35" s="1">
        <v>107.1889</v>
      </c>
      <c r="I35" s="1">
        <v>101.4286</v>
      </c>
      <c r="J35" s="1">
        <v>108.6957</v>
      </c>
      <c r="K35" s="1">
        <v>119.0476</v>
      </c>
      <c r="L35" s="1">
        <v>116</v>
      </c>
      <c r="M35">
        <f t="shared" si="0"/>
        <v>106.61355899999998</v>
      </c>
      <c r="N35">
        <f t="shared" si="3"/>
        <v>2.6877051482988441</v>
      </c>
      <c r="O35">
        <f t="shared" si="4"/>
        <v>2.5</v>
      </c>
    </row>
    <row r="36" spans="2:15" x14ac:dyDescent="0.2">
      <c r="B36" s="1">
        <v>48</v>
      </c>
      <c r="C36" s="1">
        <v>97.122299999999996</v>
      </c>
      <c r="D36" s="1">
        <v>117.51819999999999</v>
      </c>
      <c r="E36" s="1">
        <v>115.38460000000001</v>
      </c>
      <c r="F36" s="1">
        <v>98.807950000000005</v>
      </c>
      <c r="G36" s="1">
        <v>100.3503</v>
      </c>
      <c r="H36" s="1">
        <v>102.94929999999999</v>
      </c>
      <c r="I36" s="1">
        <v>102.8571</v>
      </c>
      <c r="J36" s="1">
        <v>126.087</v>
      </c>
      <c r="K36" s="1">
        <v>109.52379999999999</v>
      </c>
      <c r="L36" s="1">
        <v>80</v>
      </c>
      <c r="M36">
        <f t="shared" si="0"/>
        <v>105.06005499999999</v>
      </c>
      <c r="N36">
        <f t="shared" si="3"/>
        <v>4.0626377026812861</v>
      </c>
      <c r="O36">
        <f t="shared" si="4"/>
        <v>3.9</v>
      </c>
    </row>
    <row r="37" spans="2:15" x14ac:dyDescent="0.2">
      <c r="B37" s="1">
        <v>54</v>
      </c>
      <c r="C37" s="1">
        <v>95.683449999999993</v>
      </c>
      <c r="D37" s="1">
        <v>116.05840000000001</v>
      </c>
      <c r="E37" s="1">
        <v>112.5874</v>
      </c>
      <c r="F37" s="1">
        <v>96.688739999999996</v>
      </c>
      <c r="G37" s="1">
        <v>104.5534</v>
      </c>
      <c r="H37" s="1">
        <v>98.709680000000006</v>
      </c>
      <c r="I37" s="1">
        <v>91.428569999999993</v>
      </c>
      <c r="J37" s="1">
        <v>108.6957</v>
      </c>
      <c r="K37" s="1">
        <v>69.047619999999995</v>
      </c>
      <c r="L37" s="1">
        <v>80</v>
      </c>
      <c r="M37">
        <f t="shared" si="0"/>
        <v>97.345296000000005</v>
      </c>
      <c r="N37">
        <f t="shared" si="3"/>
        <v>4.6006885697150759</v>
      </c>
      <c r="O37">
        <f t="shared" si="4"/>
        <v>4.7</v>
      </c>
    </row>
    <row r="38" spans="2:15" x14ac:dyDescent="0.2">
      <c r="B38" s="1">
        <v>60</v>
      </c>
      <c r="C38" s="1">
        <v>103.5971</v>
      </c>
      <c r="D38" s="1">
        <v>110.21899999999999</v>
      </c>
      <c r="E38" s="1">
        <v>124.4755</v>
      </c>
      <c r="F38" s="1">
        <v>96.556290000000004</v>
      </c>
      <c r="G38" s="1">
        <v>101.4011</v>
      </c>
      <c r="H38" s="1">
        <v>106.7281</v>
      </c>
      <c r="I38" s="1">
        <v>72.857140000000001</v>
      </c>
      <c r="J38" s="1">
        <v>126.087</v>
      </c>
      <c r="K38" s="1">
        <v>78.571430000000007</v>
      </c>
      <c r="L38" s="1">
        <v>100</v>
      </c>
      <c r="M38">
        <f t="shared" si="0"/>
        <v>102.049266</v>
      </c>
      <c r="N38">
        <f t="shared" si="3"/>
        <v>5.3851254580258523</v>
      </c>
      <c r="O38">
        <f t="shared" si="4"/>
        <v>5.3</v>
      </c>
    </row>
    <row r="43" spans="2:15" x14ac:dyDescent="0.15">
      <c r="C43" s="6" t="s">
        <v>9</v>
      </c>
      <c r="D43" s="6"/>
      <c r="E43" s="6"/>
      <c r="F43" s="6"/>
      <c r="G43" s="6"/>
      <c r="H43" s="6"/>
      <c r="I43" s="6"/>
      <c r="J43" s="6"/>
      <c r="K43" s="6"/>
      <c r="L43" s="6"/>
      <c r="M43" t="s">
        <v>3</v>
      </c>
      <c r="N43" t="s">
        <v>2</v>
      </c>
      <c r="O43" t="s">
        <v>7</v>
      </c>
    </row>
    <row r="44" spans="2:15" x14ac:dyDescent="0.2">
      <c r="B44" s="1">
        <v>-30</v>
      </c>
      <c r="C44" s="1">
        <v>94.162809999999993</v>
      </c>
      <c r="D44" s="1">
        <v>109.65689999999999</v>
      </c>
      <c r="E44" s="1">
        <v>110.7268</v>
      </c>
      <c r="F44" s="1">
        <v>103.1032</v>
      </c>
      <c r="G44" s="1">
        <v>101.7792</v>
      </c>
      <c r="H44" s="1">
        <v>102.5172</v>
      </c>
      <c r="I44" s="1">
        <v>118.2663</v>
      </c>
      <c r="J44" s="1">
        <v>102.97620000000001</v>
      </c>
      <c r="K44" s="1">
        <v>77.505570000000006</v>
      </c>
      <c r="L44" s="1">
        <v>101.7792</v>
      </c>
      <c r="M44">
        <f>AVERAGE(C44:L44)</f>
        <v>102.24733800000001</v>
      </c>
      <c r="N44">
        <f>STDEV(C44:L44)/SQRT(COUNT(C44:L44))</f>
        <v>3.4362440357630128</v>
      </c>
      <c r="O44">
        <f>ROUND((N44/M44)*100,1)</f>
        <v>3.4</v>
      </c>
    </row>
    <row r="45" spans="2:15" x14ac:dyDescent="0.2">
      <c r="B45" s="1">
        <v>-24</v>
      </c>
      <c r="C45" s="1">
        <v>91.295100000000005</v>
      </c>
      <c r="D45" s="1">
        <v>105.1806</v>
      </c>
      <c r="E45" s="1">
        <v>103.8967</v>
      </c>
      <c r="F45" s="1">
        <v>107.6028</v>
      </c>
      <c r="G45" s="1">
        <v>101.0705</v>
      </c>
      <c r="H45" s="1">
        <v>109.3822</v>
      </c>
      <c r="I45" s="1">
        <v>110.8359</v>
      </c>
      <c r="J45" s="1">
        <v>105.9524</v>
      </c>
      <c r="K45" s="1">
        <v>76.837419999999995</v>
      </c>
      <c r="L45" s="1">
        <v>101.0705</v>
      </c>
      <c r="M45">
        <f t="shared" ref="M45:M59" si="5">AVERAGE(C45:L45)</f>
        <v>101.31241200000001</v>
      </c>
      <c r="N45">
        <f t="shared" ref="N45:N59" si="6">STDEV(C45:L45)/SQRT(COUNT(C45:L45))</f>
        <v>3.228427568215007</v>
      </c>
      <c r="O45">
        <f t="shared" ref="O45:O59" si="7">ROUND((N45/M45)*100,1)</f>
        <v>3.2</v>
      </c>
    </row>
    <row r="46" spans="2:15" x14ac:dyDescent="0.2">
      <c r="B46" s="1">
        <v>-18</v>
      </c>
      <c r="C46" s="1">
        <v>93.432010000000005</v>
      </c>
      <c r="D46" s="1">
        <v>103.93089999999999</v>
      </c>
      <c r="E46" s="1">
        <v>103.4151</v>
      </c>
      <c r="F46" s="1">
        <v>108.37860000000001</v>
      </c>
      <c r="G46" s="1">
        <v>96.891959999999997</v>
      </c>
      <c r="H46" s="1">
        <v>109.1533</v>
      </c>
      <c r="I46" s="1">
        <v>110.2167</v>
      </c>
      <c r="J46" s="1">
        <v>99.404759999999996</v>
      </c>
      <c r="K46" s="1">
        <v>77.060130000000001</v>
      </c>
      <c r="L46" s="1">
        <v>96.891959999999997</v>
      </c>
      <c r="M46">
        <f t="shared" si="5"/>
        <v>99.877542000000005</v>
      </c>
      <c r="N46">
        <f t="shared" si="6"/>
        <v>3.1169429202704366</v>
      </c>
      <c r="O46">
        <f t="shared" si="7"/>
        <v>3.1</v>
      </c>
    </row>
    <row r="47" spans="2:15" x14ac:dyDescent="0.2">
      <c r="B47" s="1">
        <v>-12</v>
      </c>
      <c r="C47" s="1">
        <v>91.054580000000001</v>
      </c>
      <c r="D47" s="1">
        <v>101.9427</v>
      </c>
      <c r="E47" s="1">
        <v>99.518389999999997</v>
      </c>
      <c r="F47" s="1">
        <v>103.4911</v>
      </c>
      <c r="G47" s="1">
        <v>97.962419999999995</v>
      </c>
      <c r="H47" s="1">
        <v>107.5515</v>
      </c>
      <c r="I47" s="1">
        <v>105.2632</v>
      </c>
      <c r="J47" s="1">
        <v>108.33329999999999</v>
      </c>
      <c r="K47" s="1">
        <v>68.819599999999994</v>
      </c>
      <c r="L47" s="1">
        <v>97.962419999999995</v>
      </c>
      <c r="M47">
        <f t="shared" si="5"/>
        <v>98.189920999999998</v>
      </c>
      <c r="N47">
        <f t="shared" si="6"/>
        <v>3.648655176696185</v>
      </c>
      <c r="O47">
        <f t="shared" si="7"/>
        <v>3.7</v>
      </c>
    </row>
    <row r="48" spans="2:15" x14ac:dyDescent="0.2">
      <c r="B48" s="1">
        <v>-6</v>
      </c>
      <c r="C48" s="1">
        <v>91.406109999999998</v>
      </c>
      <c r="D48" s="1">
        <v>106.419</v>
      </c>
      <c r="E48" s="1">
        <v>97.329250000000002</v>
      </c>
      <c r="F48" s="1">
        <v>107.44759999999999</v>
      </c>
      <c r="G48" s="1">
        <v>92.702370000000002</v>
      </c>
      <c r="H48" s="1">
        <v>101.1442</v>
      </c>
      <c r="I48" s="1">
        <v>109.5975</v>
      </c>
      <c r="J48" s="1">
        <v>104.46429999999999</v>
      </c>
      <c r="K48" s="1">
        <v>97.104680000000002</v>
      </c>
      <c r="L48" s="1">
        <v>92.702370000000002</v>
      </c>
      <c r="M48">
        <f t="shared" si="5"/>
        <v>100.03173799999999</v>
      </c>
      <c r="N48">
        <f t="shared" si="6"/>
        <v>2.1236575999501941</v>
      </c>
      <c r="O48">
        <f t="shared" si="7"/>
        <v>2.1</v>
      </c>
    </row>
    <row r="49" spans="2:15" x14ac:dyDescent="0.2">
      <c r="B49" s="1">
        <v>0</v>
      </c>
      <c r="C49" s="1">
        <v>100</v>
      </c>
      <c r="D49" s="1">
        <v>100</v>
      </c>
      <c r="E49" s="1">
        <v>100</v>
      </c>
      <c r="F49" s="1">
        <v>100</v>
      </c>
      <c r="G49" s="1">
        <v>100</v>
      </c>
      <c r="H49" s="1">
        <v>100</v>
      </c>
      <c r="I49" s="1">
        <v>100</v>
      </c>
      <c r="J49" s="1">
        <v>100</v>
      </c>
      <c r="K49" s="1">
        <v>100</v>
      </c>
      <c r="L49" s="1">
        <v>100</v>
      </c>
      <c r="M49">
        <f t="shared" si="5"/>
        <v>100</v>
      </c>
      <c r="N49">
        <f t="shared" si="6"/>
        <v>0</v>
      </c>
      <c r="O49">
        <f t="shared" si="7"/>
        <v>0</v>
      </c>
    </row>
    <row r="50" spans="2:15" x14ac:dyDescent="0.2">
      <c r="B50" s="1">
        <v>6</v>
      </c>
      <c r="C50" s="1">
        <v>89.389449999999997</v>
      </c>
      <c r="D50" s="1">
        <v>102.5903</v>
      </c>
      <c r="E50" s="1">
        <v>98.248689999999996</v>
      </c>
      <c r="F50" s="1">
        <v>102.4825</v>
      </c>
      <c r="G50" s="1">
        <v>102.85339999999999</v>
      </c>
      <c r="H50" s="1">
        <v>98.855840000000001</v>
      </c>
      <c r="I50" s="1">
        <v>105.2632</v>
      </c>
      <c r="J50" s="1">
        <v>98.214290000000005</v>
      </c>
      <c r="K50" s="1">
        <v>88.64143</v>
      </c>
      <c r="L50" s="1">
        <v>102.85339999999999</v>
      </c>
      <c r="M50">
        <f t="shared" si="5"/>
        <v>98.939250000000001</v>
      </c>
      <c r="N50">
        <f t="shared" si="6"/>
        <v>1.809761939065774</v>
      </c>
      <c r="O50">
        <f t="shared" si="7"/>
        <v>1.8</v>
      </c>
    </row>
    <row r="51" spans="2:15" x14ac:dyDescent="0.2">
      <c r="B51" s="1">
        <v>12</v>
      </c>
      <c r="C51" s="1">
        <v>91.979650000000007</v>
      </c>
      <c r="D51" s="1">
        <v>101.71550000000001</v>
      </c>
      <c r="E51" s="1">
        <v>99.518389999999997</v>
      </c>
      <c r="F51" s="1">
        <v>99.689679999999996</v>
      </c>
      <c r="G51" s="1">
        <v>105.797</v>
      </c>
      <c r="H51" s="1">
        <v>103.89019999999999</v>
      </c>
      <c r="I51" s="1">
        <v>121.98139999999999</v>
      </c>
      <c r="J51" s="1">
        <v>101.4881</v>
      </c>
      <c r="K51" s="1">
        <v>107.12690000000001</v>
      </c>
      <c r="L51" s="1">
        <v>105.797</v>
      </c>
      <c r="M51">
        <f t="shared" si="5"/>
        <v>103.898382</v>
      </c>
      <c r="N51">
        <f t="shared" si="6"/>
        <v>2.4362004663632346</v>
      </c>
      <c r="O51">
        <f t="shared" si="7"/>
        <v>2.2999999999999998</v>
      </c>
    </row>
    <row r="52" spans="2:15" x14ac:dyDescent="0.2">
      <c r="B52" s="1">
        <v>18</v>
      </c>
      <c r="C52" s="1">
        <v>100.5273</v>
      </c>
      <c r="D52" s="1">
        <v>101.9087</v>
      </c>
      <c r="E52" s="1">
        <v>96.01576</v>
      </c>
      <c r="F52" s="1">
        <v>104.1893</v>
      </c>
      <c r="G52" s="1">
        <v>105.56019999999999</v>
      </c>
      <c r="H52" s="1">
        <v>93.363839999999996</v>
      </c>
      <c r="I52" s="1">
        <v>107.4303</v>
      </c>
      <c r="J52" s="1">
        <v>97.619050000000001</v>
      </c>
      <c r="K52" s="1">
        <v>83.296210000000002</v>
      </c>
      <c r="L52" s="1">
        <v>105.56019999999999</v>
      </c>
      <c r="M52">
        <f t="shared" si="5"/>
        <v>99.547086000000007</v>
      </c>
      <c r="N52">
        <f t="shared" si="6"/>
        <v>2.311948245085468</v>
      </c>
      <c r="O52">
        <f t="shared" si="7"/>
        <v>2.2999999999999998</v>
      </c>
    </row>
    <row r="53" spans="2:15" x14ac:dyDescent="0.2">
      <c r="B53" s="1">
        <v>24</v>
      </c>
      <c r="C53" s="1">
        <v>101.5356</v>
      </c>
      <c r="D53" s="1">
        <v>103.1129</v>
      </c>
      <c r="E53" s="1">
        <v>97.241680000000002</v>
      </c>
      <c r="F53" s="1">
        <v>100.6982</v>
      </c>
      <c r="G53" s="1">
        <v>97.605260000000001</v>
      </c>
      <c r="H53" s="1">
        <v>92.219679999999997</v>
      </c>
      <c r="I53" s="1">
        <v>109.28789999999999</v>
      </c>
      <c r="J53" s="1">
        <v>82.440479999999994</v>
      </c>
      <c r="K53" s="1">
        <v>104.0089</v>
      </c>
      <c r="L53" s="1">
        <v>97.605260000000001</v>
      </c>
      <c r="M53">
        <f t="shared" si="5"/>
        <v>98.575586000000015</v>
      </c>
      <c r="N53">
        <f t="shared" si="6"/>
        <v>2.3154805613196872</v>
      </c>
      <c r="O53">
        <f t="shared" si="7"/>
        <v>2.2999999999999998</v>
      </c>
    </row>
    <row r="54" spans="2:15" x14ac:dyDescent="0.2">
      <c r="B54" s="1">
        <v>30</v>
      </c>
      <c r="C54" s="1">
        <v>96.336730000000003</v>
      </c>
      <c r="D54" s="1">
        <v>96.023629999999997</v>
      </c>
      <c r="E54" s="1">
        <v>91.024519999999995</v>
      </c>
      <c r="F54" s="1">
        <v>98.836309999999997</v>
      </c>
      <c r="G54" s="1">
        <v>96.240600000000001</v>
      </c>
      <c r="H54" s="1">
        <v>89.24485</v>
      </c>
      <c r="I54" s="1">
        <v>95.975229999999996</v>
      </c>
      <c r="J54" s="1">
        <v>84.226190000000003</v>
      </c>
      <c r="K54" s="1">
        <v>105.56789999999999</v>
      </c>
      <c r="L54" s="1">
        <v>96.240600000000001</v>
      </c>
      <c r="M54">
        <f t="shared" si="5"/>
        <v>94.971655999999996</v>
      </c>
      <c r="N54">
        <f t="shared" si="6"/>
        <v>1.8204237645072274</v>
      </c>
      <c r="O54">
        <f t="shared" si="7"/>
        <v>1.9</v>
      </c>
    </row>
    <row r="55" spans="2:15" x14ac:dyDescent="0.2">
      <c r="B55" s="1">
        <v>36</v>
      </c>
      <c r="C55" s="1">
        <v>96.595740000000006</v>
      </c>
      <c r="D55" s="1">
        <v>101.8519</v>
      </c>
      <c r="E55" s="1">
        <v>93.082310000000007</v>
      </c>
      <c r="F55" s="1">
        <v>106.6718</v>
      </c>
      <c r="G55" s="1">
        <v>91.537589999999994</v>
      </c>
      <c r="H55" s="1">
        <v>96.109840000000005</v>
      </c>
      <c r="I55" s="1">
        <v>108.04949999999999</v>
      </c>
      <c r="J55" s="1">
        <v>88.690479999999994</v>
      </c>
      <c r="K55" s="1">
        <v>81.514480000000006</v>
      </c>
      <c r="L55" s="1">
        <v>91.537589999999994</v>
      </c>
      <c r="M55">
        <f t="shared" si="5"/>
        <v>95.564122999999995</v>
      </c>
      <c r="N55">
        <f t="shared" si="6"/>
        <v>2.589268613452691</v>
      </c>
      <c r="O55">
        <f t="shared" si="7"/>
        <v>2.7</v>
      </c>
    </row>
    <row r="56" spans="2:15" x14ac:dyDescent="0.2">
      <c r="B56" s="1">
        <v>42</v>
      </c>
      <c r="C56" s="1">
        <v>90.444029999999998</v>
      </c>
      <c r="D56" s="1">
        <v>99.738699999999994</v>
      </c>
      <c r="E56" s="1">
        <v>87.565669999999997</v>
      </c>
      <c r="F56" s="1">
        <v>97.207139999999995</v>
      </c>
      <c r="G56" s="1">
        <v>92.24436</v>
      </c>
      <c r="H56" s="1">
        <v>91.533180000000002</v>
      </c>
      <c r="I56" s="1">
        <v>101.85760000000001</v>
      </c>
      <c r="J56" s="1">
        <v>87.5</v>
      </c>
      <c r="K56" s="1">
        <v>88.64143</v>
      </c>
      <c r="L56" s="1">
        <v>92.24436</v>
      </c>
      <c r="M56">
        <f t="shared" si="5"/>
        <v>92.897647000000006</v>
      </c>
      <c r="N56">
        <f t="shared" si="6"/>
        <v>1.598846887359797</v>
      </c>
      <c r="O56">
        <f t="shared" si="7"/>
        <v>1.7</v>
      </c>
    </row>
    <row r="57" spans="2:15" x14ac:dyDescent="0.2">
      <c r="B57" s="1">
        <v>48</v>
      </c>
      <c r="C57" s="1">
        <v>92.386679999999998</v>
      </c>
      <c r="D57" s="1">
        <v>98.568510000000003</v>
      </c>
      <c r="E57" s="1">
        <v>87.828370000000007</v>
      </c>
      <c r="F57" s="1">
        <v>100.46550000000001</v>
      </c>
      <c r="G57" s="1">
        <v>92.387219999999999</v>
      </c>
      <c r="H57" s="1">
        <v>94.279179999999997</v>
      </c>
      <c r="I57" s="1">
        <v>104.64400000000001</v>
      </c>
      <c r="J57" s="1">
        <v>95.833330000000004</v>
      </c>
      <c r="K57" s="1">
        <v>87.750559999999993</v>
      </c>
      <c r="L57" s="1">
        <v>92.387219999999999</v>
      </c>
      <c r="M57">
        <f t="shared" si="5"/>
        <v>94.653057000000004</v>
      </c>
      <c r="N57">
        <f t="shared" si="6"/>
        <v>1.6999750097137383</v>
      </c>
      <c r="O57">
        <f t="shared" si="7"/>
        <v>1.8</v>
      </c>
    </row>
    <row r="58" spans="2:15" x14ac:dyDescent="0.2">
      <c r="B58" s="1">
        <v>54</v>
      </c>
      <c r="C58" s="1">
        <v>91.526359999999997</v>
      </c>
      <c r="D58" s="1">
        <v>126.82340000000001</v>
      </c>
      <c r="E58" s="1">
        <v>90.936949999999996</v>
      </c>
      <c r="F58" s="1">
        <v>99.146630000000002</v>
      </c>
      <c r="G58" s="1">
        <v>88.436089999999993</v>
      </c>
      <c r="H58" s="1">
        <v>95.423339999999996</v>
      </c>
      <c r="I58" s="1">
        <v>104.64400000000001</v>
      </c>
      <c r="J58" s="1">
        <v>94.345240000000004</v>
      </c>
      <c r="K58" s="1">
        <v>72.160359999999997</v>
      </c>
      <c r="L58" s="1">
        <v>88.436089999999993</v>
      </c>
      <c r="M58">
        <f t="shared" si="5"/>
        <v>95.187846000000008</v>
      </c>
      <c r="N58">
        <f t="shared" si="6"/>
        <v>4.4216370329335382</v>
      </c>
      <c r="O58">
        <f t="shared" si="7"/>
        <v>4.5999999999999996</v>
      </c>
    </row>
    <row r="59" spans="2:15" x14ac:dyDescent="0.2">
      <c r="B59" s="1">
        <v>60</v>
      </c>
      <c r="C59" s="1">
        <v>86.827010000000001</v>
      </c>
      <c r="D59" s="1">
        <v>103.4083</v>
      </c>
      <c r="E59" s="1">
        <v>87.872150000000005</v>
      </c>
      <c r="F59" s="1">
        <v>96.353759999999994</v>
      </c>
      <c r="G59" s="1">
        <v>92.398790000000005</v>
      </c>
      <c r="H59" s="1">
        <v>88.787189999999995</v>
      </c>
      <c r="I59" s="1">
        <v>99.690399999999997</v>
      </c>
      <c r="J59" s="1">
        <v>98.214290000000005</v>
      </c>
      <c r="K59" s="1">
        <v>83.296210000000002</v>
      </c>
      <c r="L59" s="1">
        <v>96.240600000000001</v>
      </c>
      <c r="M59">
        <f t="shared" si="5"/>
        <v>93.308869999999985</v>
      </c>
      <c r="N59">
        <f t="shared" si="6"/>
        <v>2.0487166228576688</v>
      </c>
      <c r="O59">
        <f t="shared" si="7"/>
        <v>2.2000000000000002</v>
      </c>
    </row>
    <row r="62" spans="2:15" x14ac:dyDescent="0.15">
      <c r="C62" s="6" t="s">
        <v>10</v>
      </c>
      <c r="D62" s="6"/>
      <c r="E62" s="6"/>
      <c r="F62" s="6"/>
      <c r="G62" s="6"/>
      <c r="H62" s="6"/>
      <c r="I62" s="6"/>
      <c r="J62" s="6"/>
      <c r="K62" s="6"/>
      <c r="L62" s="6"/>
      <c r="M62" t="s">
        <v>4</v>
      </c>
      <c r="N62" t="s">
        <v>8</v>
      </c>
      <c r="O62" t="s">
        <v>7</v>
      </c>
    </row>
    <row r="63" spans="2:15" x14ac:dyDescent="0.2">
      <c r="B63" s="1">
        <v>-30</v>
      </c>
      <c r="C63" s="1">
        <v>98.530820000000006</v>
      </c>
      <c r="D63" s="1">
        <v>102.2636</v>
      </c>
      <c r="E63" s="1">
        <v>101.26779999999999</v>
      </c>
      <c r="F63" s="1">
        <v>94.736840000000001</v>
      </c>
      <c r="G63" s="1">
        <v>103.869</v>
      </c>
      <c r="H63" s="1">
        <v>108.1461</v>
      </c>
      <c r="I63" s="1">
        <v>100.9063</v>
      </c>
      <c r="J63" s="1">
        <v>110.51</v>
      </c>
      <c r="K63" s="1">
        <v>106.14660000000001</v>
      </c>
      <c r="L63" s="1">
        <v>109.17700000000001</v>
      </c>
      <c r="M63">
        <f t="shared" ref="M63:M78" si="8">AVERAGE(C63:L63)</f>
        <v>103.55540600000002</v>
      </c>
      <c r="N63">
        <f t="shared" ref="N63:N77" si="9">STDEV(C63:L63)/SQRT(COUNT(C63:L63))</f>
        <v>1.5803973940107601</v>
      </c>
      <c r="O63">
        <f t="shared" ref="O63:O78" si="10">ROUND((N63/M63)*100,1)</f>
        <v>1.5</v>
      </c>
    </row>
    <row r="64" spans="2:15" x14ac:dyDescent="0.2">
      <c r="B64" s="1">
        <v>-24</v>
      </c>
      <c r="C64" s="1">
        <v>100.1703</v>
      </c>
      <c r="D64" s="1">
        <v>105.89190000000001</v>
      </c>
      <c r="E64" s="1">
        <v>108.87479999999999</v>
      </c>
      <c r="F64" s="1">
        <v>98.447559999999996</v>
      </c>
      <c r="G64" s="1">
        <v>97.916669999999996</v>
      </c>
      <c r="H64" s="1">
        <v>118.25839999999999</v>
      </c>
      <c r="I64" s="1">
        <v>114.50149999999999</v>
      </c>
      <c r="J64" s="1">
        <v>107.8053</v>
      </c>
      <c r="K64" s="1">
        <v>123.2467</v>
      </c>
      <c r="L64" s="1">
        <v>110.81659999999999</v>
      </c>
      <c r="M64">
        <f t="shared" si="8"/>
        <v>108.59297299999999</v>
      </c>
      <c r="N64">
        <f t="shared" si="9"/>
        <v>2.6746906864682711</v>
      </c>
      <c r="O64">
        <f t="shared" si="10"/>
        <v>2.5</v>
      </c>
    </row>
    <row r="65" spans="2:15" x14ac:dyDescent="0.2">
      <c r="B65" s="1">
        <v>-18</v>
      </c>
      <c r="C65" s="1">
        <v>102.1399</v>
      </c>
      <c r="D65" s="1">
        <v>100.5849</v>
      </c>
      <c r="E65" s="1">
        <v>105.98260000000001</v>
      </c>
      <c r="F65" s="1">
        <v>102.23399999999999</v>
      </c>
      <c r="G65" s="1">
        <v>100.59520000000001</v>
      </c>
      <c r="H65" s="1">
        <v>122.75279999999999</v>
      </c>
      <c r="I65" s="1">
        <v>99.697890000000001</v>
      </c>
      <c r="J65" s="1">
        <v>102.85939999999999</v>
      </c>
      <c r="K65" s="1">
        <v>104.25530000000001</v>
      </c>
      <c r="L65" s="1">
        <v>112.7861</v>
      </c>
      <c r="M65">
        <f t="shared" si="8"/>
        <v>105.38880900000001</v>
      </c>
      <c r="N65">
        <f t="shared" si="9"/>
        <v>2.268662002608806</v>
      </c>
      <c r="O65">
        <f t="shared" si="10"/>
        <v>2.2000000000000002</v>
      </c>
    </row>
    <row r="66" spans="2:15" x14ac:dyDescent="0.2">
      <c r="B66" s="1">
        <v>-12</v>
      </c>
      <c r="C66" s="1">
        <v>99.850949999999997</v>
      </c>
      <c r="D66" s="1">
        <v>100.66070000000001</v>
      </c>
      <c r="E66" s="1">
        <v>102.33759999999999</v>
      </c>
      <c r="F66" s="1">
        <v>106.9671</v>
      </c>
      <c r="G66" s="1">
        <v>100.59520000000001</v>
      </c>
      <c r="H66" s="1">
        <v>108.7079</v>
      </c>
      <c r="I66" s="1">
        <v>98.489429999999999</v>
      </c>
      <c r="J66" s="1">
        <v>101.6229</v>
      </c>
      <c r="K66" s="1">
        <v>101.3396</v>
      </c>
      <c r="L66" s="1">
        <v>110.49720000000001</v>
      </c>
      <c r="M66">
        <f t="shared" si="8"/>
        <v>103.10685799999999</v>
      </c>
      <c r="N66">
        <f t="shared" si="9"/>
        <v>1.2953810157022441</v>
      </c>
      <c r="O66">
        <f t="shared" si="10"/>
        <v>1.3</v>
      </c>
    </row>
    <row r="67" spans="2:15" x14ac:dyDescent="0.2">
      <c r="B67" s="1">
        <v>-6</v>
      </c>
      <c r="C67" s="1">
        <v>102.7041</v>
      </c>
      <c r="D67" s="1">
        <v>101.6571</v>
      </c>
      <c r="E67" s="1">
        <v>103.0903</v>
      </c>
      <c r="F67" s="1">
        <v>101.1738</v>
      </c>
      <c r="G67" s="1">
        <v>95.833330000000004</v>
      </c>
      <c r="H67" s="1">
        <v>103.3708</v>
      </c>
      <c r="I67" s="1">
        <v>103.6254</v>
      </c>
      <c r="J67" s="1">
        <v>99.613600000000005</v>
      </c>
      <c r="K67" s="1">
        <v>106.30419999999999</v>
      </c>
      <c r="L67" s="1">
        <v>102.7041</v>
      </c>
      <c r="M67">
        <f t="shared" si="8"/>
        <v>102.00767300000001</v>
      </c>
      <c r="N67">
        <f t="shared" si="9"/>
        <v>0.88033923448489049</v>
      </c>
      <c r="O67">
        <f t="shared" si="10"/>
        <v>0.9</v>
      </c>
    </row>
    <row r="68" spans="2:15" x14ac:dyDescent="0.2">
      <c r="B68" s="1">
        <v>0</v>
      </c>
      <c r="C68" s="1">
        <v>100</v>
      </c>
      <c r="D68" s="1">
        <v>100</v>
      </c>
      <c r="E68" s="1">
        <v>100</v>
      </c>
      <c r="F68" s="1">
        <v>100</v>
      </c>
      <c r="G68" s="1">
        <v>100</v>
      </c>
      <c r="H68" s="1">
        <v>100</v>
      </c>
      <c r="I68" s="1">
        <v>100</v>
      </c>
      <c r="J68" s="1">
        <v>100</v>
      </c>
      <c r="K68" s="1">
        <v>100</v>
      </c>
      <c r="L68" s="1">
        <v>100</v>
      </c>
      <c r="M68">
        <f t="shared" si="8"/>
        <v>100</v>
      </c>
      <c r="N68">
        <f t="shared" si="9"/>
        <v>0</v>
      </c>
      <c r="O68">
        <f t="shared" si="10"/>
        <v>0</v>
      </c>
    </row>
    <row r="69" spans="2:15" x14ac:dyDescent="0.2">
      <c r="B69" s="1">
        <v>6</v>
      </c>
      <c r="C69" s="1">
        <v>95.432770000000005</v>
      </c>
      <c r="D69" s="1">
        <v>101.6571</v>
      </c>
      <c r="E69" s="1">
        <v>98.019019999999998</v>
      </c>
      <c r="F69" s="1">
        <v>92.048469999999995</v>
      </c>
      <c r="G69" s="1">
        <v>99.702380000000005</v>
      </c>
      <c r="H69" s="1">
        <v>92.696629999999999</v>
      </c>
      <c r="I69" s="1">
        <v>90.93656</v>
      </c>
      <c r="J69" s="1">
        <v>102.5502</v>
      </c>
      <c r="K69" s="1">
        <v>101.182</v>
      </c>
      <c r="L69" s="1">
        <v>95.432770000000005</v>
      </c>
      <c r="M69">
        <f t="shared" si="8"/>
        <v>96.965789999999998</v>
      </c>
      <c r="N69">
        <f t="shared" si="9"/>
        <v>1.3458840453232057</v>
      </c>
      <c r="O69">
        <f t="shared" si="10"/>
        <v>1.4</v>
      </c>
    </row>
    <row r="70" spans="2:15" x14ac:dyDescent="0.2">
      <c r="B70" s="1">
        <v>12</v>
      </c>
      <c r="C70" s="1">
        <v>99.137659999999997</v>
      </c>
      <c r="D70" s="1">
        <v>115.4663</v>
      </c>
      <c r="E70" s="1">
        <v>277.09980000000002</v>
      </c>
      <c r="F70" s="1">
        <v>363.72590000000002</v>
      </c>
      <c r="G70" s="1">
        <v>660.11900000000003</v>
      </c>
      <c r="H70" s="1">
        <v>254.77529999999999</v>
      </c>
      <c r="I70" s="1">
        <v>110.2719</v>
      </c>
      <c r="J70" s="1">
        <v>101.39100000000001</v>
      </c>
      <c r="K70" s="1">
        <v>153.9795</v>
      </c>
      <c r="L70" s="1">
        <v>99.137659999999997</v>
      </c>
      <c r="M70">
        <f t="shared" si="8"/>
        <v>223.51040199999997</v>
      </c>
      <c r="N70">
        <f t="shared" si="9"/>
        <v>56.697845348735882</v>
      </c>
      <c r="O70">
        <f t="shared" si="10"/>
        <v>25.4</v>
      </c>
    </row>
    <row r="71" spans="2:15" x14ac:dyDescent="0.2">
      <c r="B71" s="1">
        <v>18</v>
      </c>
      <c r="C71" s="1">
        <v>160.6515</v>
      </c>
      <c r="D71" s="1">
        <v>138.42740000000001</v>
      </c>
      <c r="E71" s="1">
        <v>166.32329999999999</v>
      </c>
      <c r="F71" s="1">
        <v>111.13209999999999</v>
      </c>
      <c r="G71" s="1">
        <v>151.78569999999999</v>
      </c>
      <c r="H71" s="1">
        <v>157.58430000000001</v>
      </c>
      <c r="I71" s="1">
        <v>141.994</v>
      </c>
      <c r="J71" s="1">
        <v>100.7728</v>
      </c>
      <c r="K71" s="1">
        <v>507.8014</v>
      </c>
      <c r="L71" s="1">
        <v>160.6515</v>
      </c>
      <c r="M71">
        <f t="shared" si="8"/>
        <v>179.7124</v>
      </c>
      <c r="N71">
        <f t="shared" si="9"/>
        <v>37.100418691818319</v>
      </c>
      <c r="O71">
        <f t="shared" si="10"/>
        <v>20.6</v>
      </c>
    </row>
    <row r="72" spans="2:15" x14ac:dyDescent="0.2">
      <c r="B72" s="1">
        <v>24</v>
      </c>
      <c r="C72" s="1">
        <v>149.1962</v>
      </c>
      <c r="D72" s="1">
        <v>133.4128</v>
      </c>
      <c r="E72" s="1">
        <v>115.4517</v>
      </c>
      <c r="F72" s="1">
        <v>101.0223</v>
      </c>
      <c r="G72" s="1">
        <v>126.78570000000001</v>
      </c>
      <c r="H72" s="1">
        <v>109.2697</v>
      </c>
      <c r="I72" s="1">
        <v>129.90940000000001</v>
      </c>
      <c r="J72" s="1">
        <v>99.072640000000007</v>
      </c>
      <c r="K72" s="1">
        <v>147.36009999999999</v>
      </c>
      <c r="L72" s="1">
        <v>149.1962</v>
      </c>
      <c r="M72">
        <f t="shared" si="8"/>
        <v>126.06767400000001</v>
      </c>
      <c r="N72">
        <f t="shared" si="9"/>
        <v>6.0949191815960075</v>
      </c>
      <c r="O72">
        <f t="shared" si="10"/>
        <v>4.8</v>
      </c>
    </row>
    <row r="73" spans="2:15" x14ac:dyDescent="0.2">
      <c r="B73" s="1">
        <v>30</v>
      </c>
      <c r="C73" s="1">
        <v>136.17590000000001</v>
      </c>
      <c r="D73" s="1">
        <v>132.7629</v>
      </c>
      <c r="E73" s="1">
        <v>102.33759999999999</v>
      </c>
      <c r="F73" s="1">
        <v>95.759180000000001</v>
      </c>
      <c r="G73" s="1">
        <v>110.71429999999999</v>
      </c>
      <c r="H73" s="1">
        <v>100.84269999999999</v>
      </c>
      <c r="I73" s="1">
        <v>102.4169</v>
      </c>
      <c r="J73" s="1">
        <v>101.3138</v>
      </c>
      <c r="K73" s="1">
        <v>131.12690000000001</v>
      </c>
      <c r="L73" s="1">
        <v>136.17590000000001</v>
      </c>
      <c r="M73">
        <f t="shared" si="8"/>
        <v>114.96260800000002</v>
      </c>
      <c r="N73">
        <f t="shared" si="9"/>
        <v>5.3410458733241244</v>
      </c>
      <c r="O73">
        <f t="shared" si="10"/>
        <v>4.5999999999999996</v>
      </c>
    </row>
    <row r="74" spans="2:15" x14ac:dyDescent="0.2">
      <c r="B74" s="1">
        <v>36</v>
      </c>
      <c r="C74" s="1">
        <v>122.5274</v>
      </c>
      <c r="D74" s="1">
        <v>116.0403</v>
      </c>
      <c r="E74" s="1">
        <v>100.9905</v>
      </c>
      <c r="F74" s="1">
        <v>89.852329999999995</v>
      </c>
      <c r="G74" s="1">
        <v>102.97620000000001</v>
      </c>
      <c r="H74" s="1">
        <v>93.258430000000004</v>
      </c>
      <c r="I74" s="1">
        <v>96.676739999999995</v>
      </c>
      <c r="J74" s="1">
        <v>100.07729999999999</v>
      </c>
      <c r="K74" s="1">
        <v>120.48860000000001</v>
      </c>
      <c r="L74" s="1">
        <v>122.5274</v>
      </c>
      <c r="M74">
        <f t="shared" si="8"/>
        <v>106.54151999999999</v>
      </c>
      <c r="N74">
        <f t="shared" si="9"/>
        <v>3.9908777619402542</v>
      </c>
      <c r="O74">
        <f t="shared" si="10"/>
        <v>3.7</v>
      </c>
    </row>
    <row r="75" spans="2:15" x14ac:dyDescent="0.2">
      <c r="B75" s="1">
        <v>42</v>
      </c>
      <c r="C75" s="1">
        <v>122.059</v>
      </c>
      <c r="D75" s="1">
        <v>108.123</v>
      </c>
      <c r="E75" s="1">
        <v>95.404120000000006</v>
      </c>
      <c r="F75" s="1">
        <v>89.435820000000007</v>
      </c>
      <c r="G75" s="1">
        <v>105.9524</v>
      </c>
      <c r="H75" s="1">
        <v>180.8989</v>
      </c>
      <c r="I75" s="1">
        <v>114.1994</v>
      </c>
      <c r="J75" s="1">
        <v>93.431219999999996</v>
      </c>
      <c r="K75" s="1">
        <v>109.2987</v>
      </c>
      <c r="L75" s="1">
        <v>122.059</v>
      </c>
      <c r="M75">
        <f t="shared" si="8"/>
        <v>114.086156</v>
      </c>
      <c r="N75">
        <f t="shared" si="9"/>
        <v>8.2320572116248591</v>
      </c>
      <c r="O75">
        <f t="shared" si="10"/>
        <v>7.2</v>
      </c>
    </row>
    <row r="76" spans="2:15" x14ac:dyDescent="0.2">
      <c r="B76" s="1">
        <v>48</v>
      </c>
      <c r="C76" s="1">
        <v>108.36790000000001</v>
      </c>
      <c r="D76" s="1">
        <v>104.5381</v>
      </c>
      <c r="E76" s="1">
        <v>95.879559999999998</v>
      </c>
      <c r="F76" s="1">
        <v>86.065880000000007</v>
      </c>
      <c r="G76" s="1">
        <v>99.404759999999996</v>
      </c>
      <c r="H76" s="1">
        <v>103.93259999999999</v>
      </c>
      <c r="I76" s="1">
        <v>104.5317</v>
      </c>
      <c r="J76" s="1">
        <v>95.981449999999995</v>
      </c>
      <c r="K76" s="1">
        <v>110.08669999999999</v>
      </c>
      <c r="L76" s="1">
        <v>108.36790000000001</v>
      </c>
      <c r="M76">
        <f t="shared" si="8"/>
        <v>101.715655</v>
      </c>
      <c r="N76">
        <f t="shared" si="9"/>
        <v>2.3489644926786353</v>
      </c>
      <c r="O76">
        <f t="shared" si="10"/>
        <v>2.2999999999999998</v>
      </c>
    </row>
    <row r="77" spans="2:15" x14ac:dyDescent="0.2">
      <c r="B77" s="1">
        <v>54</v>
      </c>
      <c r="C77" s="1">
        <v>105.0676</v>
      </c>
      <c r="D77" s="1">
        <v>100.27079999999999</v>
      </c>
      <c r="E77" s="1">
        <v>95.443740000000005</v>
      </c>
      <c r="F77" s="1">
        <v>84.172659999999993</v>
      </c>
      <c r="G77" s="1">
        <v>108.33329999999999</v>
      </c>
      <c r="H77" s="1">
        <v>92.134829999999994</v>
      </c>
      <c r="I77" s="1">
        <v>96.374619999999993</v>
      </c>
      <c r="J77" s="1">
        <v>96.522409999999994</v>
      </c>
      <c r="K77" s="1">
        <v>105.1221</v>
      </c>
      <c r="L77" s="1">
        <v>105.0676</v>
      </c>
      <c r="M77">
        <f t="shared" si="8"/>
        <v>98.850966</v>
      </c>
      <c r="N77">
        <f t="shared" si="9"/>
        <v>2.3387403691185753</v>
      </c>
      <c r="O77">
        <f t="shared" si="10"/>
        <v>2.4</v>
      </c>
    </row>
    <row r="78" spans="2:15" x14ac:dyDescent="0.2">
      <c r="B78" s="1">
        <v>60</v>
      </c>
      <c r="C78" s="1">
        <v>101.384</v>
      </c>
      <c r="D78" s="1">
        <v>99.079390000000004</v>
      </c>
      <c r="E78" s="1">
        <v>92.472269999999995</v>
      </c>
      <c r="F78" s="1">
        <v>86.482389999999995</v>
      </c>
      <c r="G78" s="1">
        <v>104.46429999999999</v>
      </c>
      <c r="H78" s="1">
        <v>94.382019999999997</v>
      </c>
      <c r="I78" s="1">
        <v>93.353470000000002</v>
      </c>
      <c r="J78" s="1">
        <v>98.686239999999998</v>
      </c>
      <c r="K78" s="1">
        <v>109.14109999999999</v>
      </c>
      <c r="L78" s="1">
        <v>101.384</v>
      </c>
      <c r="M78">
        <f t="shared" si="8"/>
        <v>98.082917999999992</v>
      </c>
      <c r="N78">
        <f>STDEV(C78:L78)/SQRT(COUNT(C78:L78))</f>
        <v>2.077050818531891</v>
      </c>
      <c r="O78">
        <f t="shared" si="10"/>
        <v>2.1</v>
      </c>
    </row>
    <row r="82" spans="2:15" x14ac:dyDescent="0.15">
      <c r="C82" s="6" t="s">
        <v>11</v>
      </c>
      <c r="D82" s="6"/>
      <c r="E82" s="6"/>
      <c r="F82" s="6"/>
      <c r="G82" s="6"/>
      <c r="H82" s="6"/>
      <c r="I82" s="6"/>
      <c r="J82" s="6"/>
      <c r="K82" s="6"/>
      <c r="L82" s="6"/>
      <c r="M82" t="s">
        <v>3</v>
      </c>
      <c r="N82" t="s">
        <v>2</v>
      </c>
      <c r="O82" t="s">
        <v>7</v>
      </c>
    </row>
    <row r="83" spans="2:15" x14ac:dyDescent="0.2">
      <c r="B83" s="1">
        <v>-64</v>
      </c>
      <c r="C83" s="1">
        <v>96.819460000000007</v>
      </c>
      <c r="D83" s="1">
        <v>95.703900000000004</v>
      </c>
      <c r="E83" s="1">
        <v>102.0154</v>
      </c>
      <c r="F83" s="1">
        <v>97.36842</v>
      </c>
      <c r="G83" s="1">
        <v>98.240939999999995</v>
      </c>
      <c r="H83" s="1">
        <v>101.7946</v>
      </c>
      <c r="I83" s="1"/>
      <c r="J83" s="1"/>
      <c r="K83" s="1"/>
      <c r="L83" s="1"/>
      <c r="M83">
        <f>AVERAGE(C83:L83)</f>
        <v>98.657120000000006</v>
      </c>
      <c r="N83">
        <f>STDEV(C83:L83)/SQRT(COUNT(C83:L83))</f>
        <v>1.0809607059648372</v>
      </c>
      <c r="O83">
        <f>ROUND((N83/M83)*100,1)</f>
        <v>1.1000000000000001</v>
      </c>
    </row>
    <row r="84" spans="2:15" x14ac:dyDescent="0.2">
      <c r="B84" s="1">
        <v>-48</v>
      </c>
      <c r="C84" s="1">
        <v>95.322730000000007</v>
      </c>
      <c r="D84" s="1">
        <v>95.637810000000002</v>
      </c>
      <c r="E84" s="1">
        <v>99.712090000000003</v>
      </c>
      <c r="F84" s="1">
        <v>104.057</v>
      </c>
      <c r="G84" s="1">
        <v>102.7186</v>
      </c>
      <c r="H84" s="1">
        <v>102.52</v>
      </c>
      <c r="I84" s="1"/>
      <c r="J84" s="1"/>
      <c r="K84" s="1"/>
      <c r="L84" s="1"/>
      <c r="M84">
        <f t="shared" ref="M84:M98" si="11">AVERAGE(C84:L84)</f>
        <v>99.99470500000001</v>
      </c>
      <c r="N84">
        <f t="shared" ref="N84:N98" si="12">STDEV(C84:L84)/SQRT(COUNT(C84:L84))</f>
        <v>1.540440577182925</v>
      </c>
      <c r="O84">
        <f t="shared" ref="O84:O98" si="13">ROUND((N84/M84)*100,1)</f>
        <v>1.5</v>
      </c>
    </row>
    <row r="85" spans="2:15" x14ac:dyDescent="0.2">
      <c r="B85" s="1">
        <v>-32</v>
      </c>
      <c r="C85" s="1">
        <v>94.106639999999999</v>
      </c>
      <c r="D85" s="1">
        <v>99.53734</v>
      </c>
      <c r="E85" s="1">
        <v>103.167</v>
      </c>
      <c r="F85" s="1">
        <v>102.02849999999999</v>
      </c>
      <c r="G85" s="1">
        <v>103.145</v>
      </c>
      <c r="H85" s="1">
        <v>100.30549999999999</v>
      </c>
      <c r="I85" s="1"/>
      <c r="J85" s="1"/>
      <c r="K85" s="1"/>
      <c r="L85" s="1"/>
      <c r="M85">
        <f t="shared" si="11"/>
        <v>100.38166333333334</v>
      </c>
      <c r="N85">
        <f t="shared" si="12"/>
        <v>1.3928484179925842</v>
      </c>
      <c r="O85">
        <f t="shared" si="13"/>
        <v>1.4</v>
      </c>
    </row>
    <row r="86" spans="2:15" x14ac:dyDescent="0.2">
      <c r="B86" s="1">
        <v>-16</v>
      </c>
      <c r="C86" s="1">
        <v>105.3678</v>
      </c>
      <c r="D86" s="1">
        <v>100.6609</v>
      </c>
      <c r="E86" s="1">
        <v>105.8541</v>
      </c>
      <c r="F86" s="1">
        <v>97.094300000000004</v>
      </c>
      <c r="G86" s="1">
        <v>98.773989999999998</v>
      </c>
      <c r="H86" s="1">
        <v>97.02176</v>
      </c>
      <c r="I86" s="1"/>
      <c r="J86" s="1"/>
      <c r="K86" s="1"/>
      <c r="L86" s="1"/>
      <c r="M86">
        <f t="shared" si="11"/>
        <v>100.79547500000001</v>
      </c>
      <c r="N86">
        <f t="shared" si="12"/>
        <v>1.6180232395730088</v>
      </c>
      <c r="O86">
        <f t="shared" si="13"/>
        <v>1.6</v>
      </c>
    </row>
    <row r="87" spans="2:15" x14ac:dyDescent="0.2">
      <c r="B87" s="1">
        <v>0</v>
      </c>
      <c r="C87" s="1">
        <v>100</v>
      </c>
      <c r="D87" s="1">
        <v>100</v>
      </c>
      <c r="E87" s="1">
        <v>100</v>
      </c>
      <c r="F87" s="1">
        <v>100</v>
      </c>
      <c r="G87" s="1">
        <v>100</v>
      </c>
      <c r="H87" s="1">
        <v>100</v>
      </c>
      <c r="I87" s="1"/>
      <c r="J87" s="1"/>
      <c r="K87" s="1"/>
      <c r="L87" s="1"/>
      <c r="M87">
        <f t="shared" si="11"/>
        <v>100</v>
      </c>
      <c r="N87">
        <f t="shared" si="12"/>
        <v>0</v>
      </c>
      <c r="O87">
        <f t="shared" si="13"/>
        <v>0</v>
      </c>
    </row>
    <row r="88" spans="2:15" x14ac:dyDescent="0.2">
      <c r="B88" s="1">
        <v>16</v>
      </c>
      <c r="C88" s="1">
        <v>99.906450000000007</v>
      </c>
      <c r="D88" s="1">
        <v>100.9914</v>
      </c>
      <c r="E88" s="1">
        <v>98.944339999999997</v>
      </c>
      <c r="F88" s="1">
        <v>102.1382</v>
      </c>
      <c r="G88" s="1">
        <v>101.7058</v>
      </c>
      <c r="H88" s="1">
        <v>99.618170000000006</v>
      </c>
      <c r="I88" s="1"/>
      <c r="J88" s="1"/>
      <c r="K88" s="1"/>
      <c r="L88" s="1"/>
      <c r="M88">
        <f t="shared" si="11"/>
        <v>100.55072666666666</v>
      </c>
      <c r="N88">
        <f t="shared" si="12"/>
        <v>0.51360462935132334</v>
      </c>
      <c r="O88">
        <f t="shared" si="13"/>
        <v>0.5</v>
      </c>
    </row>
    <row r="89" spans="2:15" x14ac:dyDescent="0.2">
      <c r="B89" s="1">
        <v>32</v>
      </c>
      <c r="C89" s="1">
        <v>105.5192</v>
      </c>
      <c r="D89" s="1">
        <v>102.3133</v>
      </c>
      <c r="E89" s="1">
        <v>102.30329999999999</v>
      </c>
      <c r="F89" s="1">
        <v>105.5921</v>
      </c>
      <c r="G89" s="1">
        <v>104.8507</v>
      </c>
      <c r="H89" s="1">
        <v>98.090869999999995</v>
      </c>
      <c r="I89" s="1"/>
      <c r="J89" s="1"/>
      <c r="K89" s="1"/>
      <c r="L89" s="1"/>
      <c r="M89">
        <f t="shared" si="11"/>
        <v>103.11157833333333</v>
      </c>
      <c r="N89">
        <f t="shared" si="12"/>
        <v>1.1757585966810733</v>
      </c>
      <c r="O89">
        <f t="shared" si="13"/>
        <v>1.1000000000000001</v>
      </c>
    </row>
    <row r="90" spans="2:15" x14ac:dyDescent="0.2">
      <c r="B90" s="1">
        <v>48</v>
      </c>
      <c r="C90" s="1">
        <v>108.7933</v>
      </c>
      <c r="D90" s="1">
        <v>104.2961</v>
      </c>
      <c r="E90" s="1">
        <v>108.54130000000001</v>
      </c>
      <c r="F90" s="1">
        <v>103.125</v>
      </c>
      <c r="G90" s="1">
        <v>99.200429999999997</v>
      </c>
      <c r="H90" s="1">
        <v>94.272620000000003</v>
      </c>
      <c r="I90" s="1"/>
      <c r="J90" s="1"/>
      <c r="K90" s="1"/>
      <c r="L90" s="1"/>
      <c r="M90">
        <f t="shared" si="11"/>
        <v>103.03812499999999</v>
      </c>
      <c r="N90">
        <f t="shared" si="12"/>
        <v>2.2844328511729857</v>
      </c>
      <c r="O90">
        <f t="shared" si="13"/>
        <v>2.2000000000000002</v>
      </c>
    </row>
    <row r="91" spans="2:15" x14ac:dyDescent="0.2">
      <c r="B91" s="1">
        <v>64</v>
      </c>
      <c r="C91" s="1">
        <v>108.9804</v>
      </c>
      <c r="D91" s="1">
        <v>100.6609</v>
      </c>
      <c r="E91" s="1">
        <v>107.7735</v>
      </c>
      <c r="F91" s="1">
        <v>101.864</v>
      </c>
      <c r="G91" s="1">
        <v>102.7719</v>
      </c>
      <c r="H91" s="1">
        <v>97.098129999999998</v>
      </c>
      <c r="I91" s="1"/>
      <c r="J91" s="1"/>
      <c r="K91" s="1"/>
      <c r="L91" s="1"/>
      <c r="M91">
        <f t="shared" si="11"/>
        <v>103.19147166666666</v>
      </c>
      <c r="N91">
        <f t="shared" si="12"/>
        <v>1.8255364684760786</v>
      </c>
      <c r="O91">
        <f t="shared" si="13"/>
        <v>1.8</v>
      </c>
    </row>
    <row r="92" spans="2:15" x14ac:dyDescent="0.2">
      <c r="B92" s="1">
        <v>80</v>
      </c>
      <c r="C92" s="1">
        <v>112.7222</v>
      </c>
      <c r="D92" s="1">
        <v>100.4627</v>
      </c>
      <c r="E92" s="1">
        <v>103.35890000000001</v>
      </c>
      <c r="F92" s="1">
        <v>105.4825</v>
      </c>
      <c r="G92" s="1">
        <v>106.29</v>
      </c>
      <c r="H92" s="1">
        <v>98.663610000000006</v>
      </c>
      <c r="I92" s="1"/>
      <c r="J92" s="1"/>
      <c r="K92" s="1"/>
      <c r="L92" s="1"/>
      <c r="M92">
        <f t="shared" si="11"/>
        <v>104.49665166666666</v>
      </c>
      <c r="N92">
        <f t="shared" si="12"/>
        <v>2.0284580396127114</v>
      </c>
      <c r="O92">
        <f t="shared" si="13"/>
        <v>1.9</v>
      </c>
    </row>
    <row r="93" spans="2:15" x14ac:dyDescent="0.2">
      <c r="B93" s="1">
        <v>96</v>
      </c>
      <c r="C93" s="1">
        <v>109.8223</v>
      </c>
      <c r="D93" s="1">
        <v>96.100459999999998</v>
      </c>
      <c r="E93" s="1">
        <v>107.67749999999999</v>
      </c>
      <c r="F93" s="1">
        <v>109.0461</v>
      </c>
      <c r="G93" s="1">
        <v>105.7569</v>
      </c>
      <c r="H93" s="1">
        <v>99.541809999999998</v>
      </c>
      <c r="I93" s="1"/>
      <c r="J93" s="1"/>
      <c r="K93" s="1"/>
      <c r="L93" s="1"/>
      <c r="M93">
        <f t="shared" si="11"/>
        <v>104.65751166666666</v>
      </c>
      <c r="N93">
        <f t="shared" si="12"/>
        <v>2.2778445008156529</v>
      </c>
      <c r="O93">
        <f t="shared" si="13"/>
        <v>2.2000000000000002</v>
      </c>
    </row>
    <row r="94" spans="2:15" x14ac:dyDescent="0.2">
      <c r="B94" s="1">
        <v>112</v>
      </c>
      <c r="C94" s="1">
        <v>112.9093</v>
      </c>
      <c r="D94" s="1">
        <v>105.6841</v>
      </c>
      <c r="E94" s="1">
        <v>113.33969999999999</v>
      </c>
      <c r="F94" s="1">
        <v>107.0724</v>
      </c>
      <c r="G94" s="1">
        <v>103.145</v>
      </c>
      <c r="H94" s="1">
        <v>95.532650000000004</v>
      </c>
      <c r="I94" s="1"/>
      <c r="J94" s="1"/>
      <c r="K94" s="1"/>
      <c r="L94" s="1"/>
      <c r="M94">
        <f t="shared" si="11"/>
        <v>106.280525</v>
      </c>
      <c r="N94">
        <f t="shared" si="12"/>
        <v>2.7086511558261486</v>
      </c>
      <c r="O94">
        <f t="shared" si="13"/>
        <v>2.5</v>
      </c>
    </row>
    <row r="95" spans="2:15" x14ac:dyDescent="0.2">
      <c r="B95" s="1">
        <v>128</v>
      </c>
      <c r="C95" s="1">
        <v>114.0318</v>
      </c>
      <c r="D95" s="1">
        <v>108.9888</v>
      </c>
      <c r="E95" s="1">
        <v>108.54130000000001</v>
      </c>
      <c r="F95" s="1">
        <v>103.4539</v>
      </c>
      <c r="G95" s="1">
        <v>101.8124</v>
      </c>
      <c r="H95" s="1">
        <v>97.747230000000002</v>
      </c>
      <c r="I95" s="1"/>
      <c r="J95" s="1"/>
      <c r="K95" s="1"/>
      <c r="L95" s="1"/>
      <c r="M95">
        <f t="shared" si="11"/>
        <v>105.76257166666669</v>
      </c>
      <c r="N95">
        <f t="shared" si="12"/>
        <v>2.392276048258112</v>
      </c>
      <c r="O95">
        <f t="shared" si="13"/>
        <v>2.2999999999999998</v>
      </c>
    </row>
    <row r="96" spans="2:15" x14ac:dyDescent="0.2">
      <c r="B96" s="1">
        <v>144</v>
      </c>
      <c r="C96" s="1">
        <v>114.6866</v>
      </c>
      <c r="D96" s="1">
        <v>103.3708</v>
      </c>
      <c r="E96" s="1">
        <v>107.96550000000001</v>
      </c>
      <c r="F96" s="1">
        <v>103.1798</v>
      </c>
      <c r="G96" s="1">
        <v>100.5864</v>
      </c>
      <c r="H96" s="1">
        <v>96.792670000000001</v>
      </c>
      <c r="I96" s="1"/>
      <c r="J96" s="1"/>
      <c r="K96" s="1"/>
      <c r="L96" s="1"/>
      <c r="M96">
        <f t="shared" si="11"/>
        <v>104.430295</v>
      </c>
      <c r="N96">
        <f t="shared" si="12"/>
        <v>2.5395838140448004</v>
      </c>
      <c r="O96">
        <f t="shared" si="13"/>
        <v>2.4</v>
      </c>
    </row>
    <row r="97" spans="2:15" x14ac:dyDescent="0.2">
      <c r="B97" s="1">
        <v>160</v>
      </c>
      <c r="C97" s="1">
        <v>113.6576</v>
      </c>
      <c r="D97" s="1">
        <v>101.25579999999999</v>
      </c>
      <c r="E97" s="1">
        <v>105.56619999999999</v>
      </c>
      <c r="F97" s="1">
        <v>106.3048</v>
      </c>
      <c r="G97" s="1">
        <v>103.9979</v>
      </c>
      <c r="H97" s="1">
        <v>98.358149999999995</v>
      </c>
      <c r="I97" s="1"/>
      <c r="J97" s="1"/>
      <c r="K97" s="1"/>
      <c r="L97" s="1"/>
      <c r="M97">
        <f t="shared" si="11"/>
        <v>104.85674166666666</v>
      </c>
      <c r="N97">
        <f t="shared" si="12"/>
        <v>2.1290952304682809</v>
      </c>
      <c r="O97">
        <f t="shared" si="13"/>
        <v>2</v>
      </c>
    </row>
    <row r="98" spans="2:15" x14ac:dyDescent="0.2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t="e">
        <f t="shared" si="11"/>
        <v>#DIV/0!</v>
      </c>
      <c r="N98" t="e">
        <f t="shared" si="12"/>
        <v>#DIV/0!</v>
      </c>
      <c r="O98" t="e">
        <f t="shared" si="13"/>
        <v>#DIV/0!</v>
      </c>
    </row>
    <row r="99" spans="2:15" x14ac:dyDescent="0.2">
      <c r="I99" s="1"/>
      <c r="J99" s="1"/>
      <c r="K99" s="1"/>
      <c r="L99" s="1"/>
    </row>
    <row r="101" spans="2:15" x14ac:dyDescent="0.15">
      <c r="C101" s="6" t="s">
        <v>12</v>
      </c>
      <c r="D101" s="6"/>
      <c r="E101" s="6"/>
      <c r="F101" s="6"/>
      <c r="G101" s="6"/>
      <c r="H101" s="6"/>
      <c r="I101" s="6"/>
      <c r="J101" s="6"/>
      <c r="K101" s="6"/>
      <c r="L101" s="6"/>
      <c r="M101" t="s">
        <v>4</v>
      </c>
      <c r="N101" t="s">
        <v>8</v>
      </c>
      <c r="O101" t="s">
        <v>7</v>
      </c>
    </row>
    <row r="102" spans="2:15" x14ac:dyDescent="0.2">
      <c r="B102" s="1">
        <v>-64</v>
      </c>
      <c r="C102" s="1">
        <v>87.556359999999998</v>
      </c>
      <c r="D102" s="1">
        <v>96.722449999999995</v>
      </c>
      <c r="E102" s="1">
        <v>101.3449</v>
      </c>
      <c r="F102" s="1">
        <v>100.828</v>
      </c>
      <c r="G102" s="1">
        <v>98.26746</v>
      </c>
      <c r="H102" s="1">
        <v>97.88</v>
      </c>
      <c r="I102" s="1"/>
      <c r="J102" s="1"/>
      <c r="K102" s="1"/>
      <c r="L102" s="1"/>
      <c r="M102">
        <f t="shared" ref="M102:M117" si="14">AVERAGE(C102:L102)</f>
        <v>97.099861666666655</v>
      </c>
      <c r="N102">
        <f t="shared" ref="N102:N117" si="15">STDEV(C102:L102)/SQRT(COUNT(C102:L102))</f>
        <v>2.0421567944935357</v>
      </c>
      <c r="O102">
        <f t="shared" ref="O102:O117" si="16">ROUND((N102/M102)*100,1)</f>
        <v>2.1</v>
      </c>
    </row>
    <row r="103" spans="2:15" x14ac:dyDescent="0.2">
      <c r="B103" s="1">
        <v>-48</v>
      </c>
      <c r="C103" s="1">
        <v>89.720470000000006</v>
      </c>
      <c r="D103" s="1">
        <v>94.21199</v>
      </c>
      <c r="E103" s="1">
        <v>100.1921</v>
      </c>
      <c r="F103" s="1">
        <v>100</v>
      </c>
      <c r="G103" s="1">
        <v>98.971299999999999</v>
      </c>
      <c r="H103" s="1">
        <v>97.6</v>
      </c>
      <c r="I103" s="1"/>
      <c r="J103" s="1"/>
      <c r="K103" s="1"/>
      <c r="L103" s="1"/>
      <c r="M103">
        <f t="shared" si="14"/>
        <v>96.782643333333326</v>
      </c>
      <c r="N103">
        <f t="shared" si="15"/>
        <v>1.6724893557980494</v>
      </c>
      <c r="O103">
        <f t="shared" si="16"/>
        <v>1.7</v>
      </c>
    </row>
    <row r="104" spans="2:15" x14ac:dyDescent="0.2">
      <c r="B104" s="1">
        <v>-32</v>
      </c>
      <c r="C104" s="1">
        <v>90.982870000000005</v>
      </c>
      <c r="D104" s="1">
        <v>92.259410000000003</v>
      </c>
      <c r="E104" s="1">
        <v>95.389049999999997</v>
      </c>
      <c r="F104" s="1">
        <v>100.828</v>
      </c>
      <c r="G104" s="1">
        <v>98.592309999999998</v>
      </c>
      <c r="H104" s="1">
        <v>102.76</v>
      </c>
      <c r="I104" s="1"/>
      <c r="J104" s="1"/>
      <c r="K104" s="1"/>
      <c r="L104" s="1"/>
      <c r="M104">
        <f t="shared" si="14"/>
        <v>96.801940000000002</v>
      </c>
      <c r="N104">
        <f t="shared" si="15"/>
        <v>1.9270484809850186</v>
      </c>
      <c r="O104">
        <f t="shared" si="16"/>
        <v>2</v>
      </c>
    </row>
    <row r="105" spans="2:15" x14ac:dyDescent="0.2">
      <c r="B105" s="1">
        <v>-16</v>
      </c>
      <c r="C105" s="1">
        <v>91.073040000000006</v>
      </c>
      <c r="D105" s="1">
        <v>91.352860000000007</v>
      </c>
      <c r="E105" s="1">
        <v>95.389049999999997</v>
      </c>
      <c r="F105" s="1">
        <v>100.50960000000001</v>
      </c>
      <c r="G105" s="1">
        <v>100.1083</v>
      </c>
      <c r="H105" s="1">
        <v>102.56</v>
      </c>
      <c r="I105" s="1"/>
      <c r="J105" s="1"/>
      <c r="K105" s="1"/>
      <c r="L105" s="1"/>
      <c r="M105">
        <f t="shared" si="14"/>
        <v>96.832141666666686</v>
      </c>
      <c r="N105">
        <f t="shared" si="15"/>
        <v>2.019385776692864</v>
      </c>
      <c r="O105">
        <f t="shared" si="16"/>
        <v>2.1</v>
      </c>
    </row>
    <row r="106" spans="2:15" x14ac:dyDescent="0.2">
      <c r="B106" s="1">
        <v>0</v>
      </c>
      <c r="C106" s="1">
        <v>100</v>
      </c>
      <c r="D106" s="1">
        <v>100</v>
      </c>
      <c r="E106" s="1">
        <v>100</v>
      </c>
      <c r="F106" s="1">
        <v>100</v>
      </c>
      <c r="G106" s="1">
        <v>100</v>
      </c>
      <c r="H106" s="1">
        <v>100</v>
      </c>
      <c r="I106" s="1"/>
      <c r="J106" s="1"/>
      <c r="K106" s="1"/>
      <c r="L106" s="1"/>
      <c r="M106">
        <f t="shared" si="14"/>
        <v>100</v>
      </c>
      <c r="N106">
        <f t="shared" si="15"/>
        <v>0</v>
      </c>
      <c r="O106">
        <f t="shared" si="16"/>
        <v>0</v>
      </c>
    </row>
    <row r="107" spans="2:15" x14ac:dyDescent="0.2">
      <c r="B107" s="1">
        <v>16</v>
      </c>
      <c r="C107" s="1">
        <v>95.491429999999994</v>
      </c>
      <c r="D107" s="1">
        <v>97.838210000000004</v>
      </c>
      <c r="E107" s="1">
        <v>100.6724</v>
      </c>
      <c r="F107" s="1">
        <v>95.605099999999993</v>
      </c>
      <c r="G107" s="1">
        <v>97.076340000000002</v>
      </c>
      <c r="H107" s="1">
        <v>99.92</v>
      </c>
      <c r="I107" s="1"/>
      <c r="J107" s="1"/>
      <c r="K107" s="1"/>
      <c r="L107" s="1"/>
      <c r="M107">
        <f t="shared" si="14"/>
        <v>97.767246666666665</v>
      </c>
      <c r="N107">
        <f t="shared" si="15"/>
        <v>0.88338119988925456</v>
      </c>
      <c r="O107">
        <f t="shared" si="16"/>
        <v>0.9</v>
      </c>
    </row>
    <row r="108" spans="2:15" x14ac:dyDescent="0.2">
      <c r="B108" s="1">
        <v>32</v>
      </c>
      <c r="C108" s="1">
        <v>93.23715</v>
      </c>
      <c r="D108" s="1">
        <v>94.281729999999996</v>
      </c>
      <c r="E108" s="1">
        <v>101.1527</v>
      </c>
      <c r="F108" s="1">
        <v>104.7771</v>
      </c>
      <c r="G108" s="1">
        <v>96.805629999999994</v>
      </c>
      <c r="H108" s="1">
        <v>103.64</v>
      </c>
      <c r="I108" s="1"/>
      <c r="J108" s="1"/>
      <c r="K108" s="1"/>
      <c r="L108" s="1"/>
      <c r="M108">
        <f t="shared" si="14"/>
        <v>98.982385000000008</v>
      </c>
      <c r="N108">
        <f t="shared" si="15"/>
        <v>1.9985370614773041</v>
      </c>
      <c r="O108">
        <f t="shared" si="16"/>
        <v>2</v>
      </c>
    </row>
    <row r="109" spans="2:15" x14ac:dyDescent="0.2">
      <c r="B109" s="1">
        <v>48</v>
      </c>
      <c r="C109" s="1">
        <v>90.351669999999999</v>
      </c>
      <c r="D109" s="1">
        <v>96.652720000000002</v>
      </c>
      <c r="E109" s="1">
        <v>100.6724</v>
      </c>
      <c r="F109" s="1">
        <v>112.29300000000001</v>
      </c>
      <c r="G109" s="1">
        <v>100.6497</v>
      </c>
      <c r="H109" s="1">
        <v>103.2</v>
      </c>
      <c r="I109" s="1"/>
      <c r="J109" s="1"/>
      <c r="K109" s="1"/>
      <c r="L109" s="1"/>
      <c r="M109">
        <f t="shared" si="14"/>
        <v>100.63658166666666</v>
      </c>
      <c r="N109">
        <f t="shared" si="15"/>
        <v>2.9670143170493994</v>
      </c>
      <c r="O109">
        <f t="shared" si="16"/>
        <v>2.9</v>
      </c>
    </row>
    <row r="110" spans="2:15" x14ac:dyDescent="0.2">
      <c r="B110" s="1">
        <v>64</v>
      </c>
      <c r="C110" s="1">
        <v>90.712350000000001</v>
      </c>
      <c r="D110" s="1">
        <v>99.790790000000001</v>
      </c>
      <c r="E110" s="1">
        <v>106.9164</v>
      </c>
      <c r="F110" s="1">
        <v>117.0701</v>
      </c>
      <c r="G110" s="1">
        <v>99.187870000000004</v>
      </c>
      <c r="H110" s="1">
        <v>104.08</v>
      </c>
      <c r="I110" s="1"/>
      <c r="J110" s="1"/>
      <c r="K110" s="1"/>
      <c r="L110" s="1"/>
      <c r="M110">
        <f t="shared" si="14"/>
        <v>102.959585</v>
      </c>
      <c r="N110">
        <f t="shared" si="15"/>
        <v>3.6068463104682364</v>
      </c>
      <c r="O110">
        <f t="shared" si="16"/>
        <v>3.5</v>
      </c>
    </row>
    <row r="111" spans="2:15" x14ac:dyDescent="0.2">
      <c r="B111" s="1">
        <v>80</v>
      </c>
      <c r="C111" s="1">
        <v>90.62218</v>
      </c>
      <c r="D111" s="1">
        <v>102.2315</v>
      </c>
      <c r="E111" s="1">
        <v>104.8991</v>
      </c>
      <c r="F111" s="1">
        <v>114.5223</v>
      </c>
      <c r="G111" s="1">
        <v>98.26746</v>
      </c>
      <c r="H111" s="1">
        <v>104.8</v>
      </c>
      <c r="I111" s="1"/>
      <c r="J111" s="1"/>
      <c r="K111" s="1"/>
      <c r="L111" s="1"/>
      <c r="M111">
        <f t="shared" si="14"/>
        <v>102.55709</v>
      </c>
      <c r="N111">
        <f t="shared" si="15"/>
        <v>3.2384714375015475</v>
      </c>
      <c r="O111">
        <f t="shared" si="16"/>
        <v>3.2</v>
      </c>
    </row>
    <row r="112" spans="2:15" x14ac:dyDescent="0.2">
      <c r="B112" s="1">
        <v>96</v>
      </c>
      <c r="C112" s="1">
        <v>93.32732</v>
      </c>
      <c r="D112" s="1">
        <v>100.97629999999999</v>
      </c>
      <c r="E112" s="1">
        <v>102.1134</v>
      </c>
      <c r="F112" s="1">
        <v>113.121</v>
      </c>
      <c r="G112" s="1">
        <v>99.783429999999996</v>
      </c>
      <c r="H112" s="1">
        <v>106.64</v>
      </c>
      <c r="I112" s="1"/>
      <c r="J112" s="1"/>
      <c r="K112" s="1"/>
      <c r="L112" s="1"/>
      <c r="M112">
        <f t="shared" si="14"/>
        <v>102.66024166666666</v>
      </c>
      <c r="N112">
        <f t="shared" si="15"/>
        <v>2.7311786762426906</v>
      </c>
      <c r="O112">
        <f t="shared" si="16"/>
        <v>2.7</v>
      </c>
    </row>
    <row r="113" spans="2:15" x14ac:dyDescent="0.2">
      <c r="B113" s="1">
        <v>112</v>
      </c>
      <c r="C113" s="1">
        <v>91.88458</v>
      </c>
      <c r="D113" s="1">
        <v>100.9066</v>
      </c>
      <c r="E113" s="1">
        <v>99.807879999999997</v>
      </c>
      <c r="F113" s="1">
        <v>118.66240000000001</v>
      </c>
      <c r="G113" s="1">
        <v>104.3313</v>
      </c>
      <c r="H113" s="1">
        <v>107.4</v>
      </c>
      <c r="I113" s="1"/>
      <c r="J113" s="1"/>
      <c r="K113" s="1"/>
      <c r="L113" s="1"/>
      <c r="M113">
        <f t="shared" si="14"/>
        <v>103.83212666666667</v>
      </c>
      <c r="N113">
        <f t="shared" si="15"/>
        <v>3.6533684919743759</v>
      </c>
      <c r="O113">
        <f t="shared" si="16"/>
        <v>3.5</v>
      </c>
    </row>
    <row r="114" spans="2:15" x14ac:dyDescent="0.2">
      <c r="B114" s="1">
        <v>128</v>
      </c>
      <c r="C114" s="1">
        <v>90.712350000000001</v>
      </c>
      <c r="D114" s="1">
        <v>105.0209</v>
      </c>
      <c r="E114" s="1">
        <v>103.26609999999999</v>
      </c>
      <c r="F114" s="1">
        <v>118.535</v>
      </c>
      <c r="G114" s="1">
        <v>104.7645</v>
      </c>
      <c r="H114" s="1">
        <v>105.08</v>
      </c>
      <c r="I114" s="1"/>
      <c r="J114" s="1"/>
      <c r="K114" s="1"/>
      <c r="L114" s="1"/>
      <c r="M114">
        <f t="shared" si="14"/>
        <v>104.56314166666668</v>
      </c>
      <c r="N114">
        <f t="shared" si="15"/>
        <v>3.6021142059077995</v>
      </c>
      <c r="O114">
        <f t="shared" si="16"/>
        <v>3.4</v>
      </c>
    </row>
    <row r="115" spans="2:15" x14ac:dyDescent="0.2">
      <c r="B115" s="1">
        <v>144</v>
      </c>
      <c r="C115" s="1">
        <v>95.581609999999998</v>
      </c>
      <c r="D115" s="1">
        <v>106.2064</v>
      </c>
      <c r="E115" s="1">
        <v>105.9558</v>
      </c>
      <c r="F115" s="1">
        <v>112.80249999999999</v>
      </c>
      <c r="G115" s="1">
        <v>100.3249</v>
      </c>
      <c r="H115" s="1">
        <v>101.64</v>
      </c>
      <c r="I115" s="1"/>
      <c r="J115" s="1"/>
      <c r="K115" s="1"/>
      <c r="L115" s="1"/>
      <c r="M115">
        <f t="shared" si="14"/>
        <v>103.75186833333333</v>
      </c>
      <c r="N115">
        <f t="shared" si="15"/>
        <v>2.4204214172197598</v>
      </c>
      <c r="O115">
        <f t="shared" si="16"/>
        <v>2.2999999999999998</v>
      </c>
    </row>
    <row r="116" spans="2:15" x14ac:dyDescent="0.2">
      <c r="B116" s="1">
        <v>160</v>
      </c>
      <c r="C116" s="1">
        <v>96.393150000000006</v>
      </c>
      <c r="D116" s="1">
        <v>105.5091</v>
      </c>
      <c r="E116" s="1">
        <v>100.09610000000001</v>
      </c>
      <c r="F116" s="1">
        <v>116.17829999999999</v>
      </c>
      <c r="G116" s="1">
        <v>101.5701</v>
      </c>
      <c r="H116" s="1">
        <v>104.76</v>
      </c>
      <c r="I116" s="1"/>
      <c r="J116" s="1"/>
      <c r="K116" s="1"/>
      <c r="L116" s="1"/>
      <c r="M116">
        <f t="shared" si="14"/>
        <v>104.08445833333333</v>
      </c>
      <c r="N116">
        <f t="shared" si="15"/>
        <v>2.7696702004756397</v>
      </c>
      <c r="O116">
        <f t="shared" si="16"/>
        <v>2.7</v>
      </c>
    </row>
    <row r="117" spans="2:15" x14ac:dyDescent="0.2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t="e">
        <f t="shared" si="14"/>
        <v>#DIV/0!</v>
      </c>
      <c r="N117" t="e">
        <f t="shared" si="15"/>
        <v>#DIV/0!</v>
      </c>
      <c r="O117" t="e">
        <f t="shared" si="16"/>
        <v>#DIV/0!</v>
      </c>
    </row>
  </sheetData>
  <mergeCells count="6">
    <mergeCell ref="C101:L101"/>
    <mergeCell ref="C3:L3"/>
    <mergeCell ref="C22:L22"/>
    <mergeCell ref="C43:L43"/>
    <mergeCell ref="C62:L62"/>
    <mergeCell ref="C82:L82"/>
  </mergeCells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5"/>
  <sheetViews>
    <sheetView workbookViewId="0">
      <selection activeCell="T17" sqref="T17"/>
    </sheetView>
  </sheetViews>
  <sheetFormatPr defaultRowHeight="13.5" x14ac:dyDescent="0.15"/>
  <cols>
    <col min="24" max="24" width="22.5" customWidth="1"/>
  </cols>
  <sheetData>
    <row r="2" spans="1:3" x14ac:dyDescent="0.15">
      <c r="A2" t="s">
        <v>13</v>
      </c>
      <c r="B2" t="s">
        <v>41</v>
      </c>
      <c r="C2" t="s">
        <v>40</v>
      </c>
    </row>
    <row r="3" spans="1:3" x14ac:dyDescent="0.2">
      <c r="B3" s="1">
        <v>5713.2158590308363</v>
      </c>
      <c r="C3" s="5">
        <v>6904.819277108435</v>
      </c>
    </row>
    <row r="4" spans="1:3" x14ac:dyDescent="0.2">
      <c r="B4" s="1">
        <v>6154.205607476636</v>
      </c>
      <c r="C4" s="5">
        <v>6603.5433070866147</v>
      </c>
    </row>
    <row r="5" spans="1:3" x14ac:dyDescent="0.2">
      <c r="B5" s="1">
        <v>5620.1219512195121</v>
      </c>
      <c r="C5" s="5">
        <v>7024.1935483870957</v>
      </c>
    </row>
    <row r="6" spans="1:3" x14ac:dyDescent="0.2">
      <c r="B6" s="1">
        <v>5797.5</v>
      </c>
      <c r="C6" s="5">
        <v>6319.9619771863127</v>
      </c>
    </row>
    <row r="7" spans="1:3" x14ac:dyDescent="0.2">
      <c r="B7" s="1"/>
    </row>
    <row r="8" spans="1:3" x14ac:dyDescent="0.2">
      <c r="B8" s="1"/>
    </row>
    <row r="9" spans="1:3" x14ac:dyDescent="0.2">
      <c r="B9" s="1"/>
    </row>
    <row r="10" spans="1:3" x14ac:dyDescent="0.2">
      <c r="B10" s="1"/>
    </row>
    <row r="11" spans="1:3" x14ac:dyDescent="0.2">
      <c r="B11" s="1"/>
    </row>
    <row r="12" spans="1:3" x14ac:dyDescent="0.2">
      <c r="B12" s="1"/>
    </row>
    <row r="13" spans="1:3" x14ac:dyDescent="0.15">
      <c r="A13" t="s">
        <v>4</v>
      </c>
      <c r="B13">
        <f t="shared" ref="B13:C13" si="0">AVERAGE(B3:B12)</f>
        <v>5821.2608544317463</v>
      </c>
      <c r="C13">
        <f t="shared" si="0"/>
        <v>6713.1295274421136</v>
      </c>
    </row>
    <row r="14" spans="1:3" x14ac:dyDescent="0.15">
      <c r="A14" t="s">
        <v>15</v>
      </c>
      <c r="B14">
        <f t="shared" ref="B14:C14" si="1">STDEV(B3:B12)/SQRT(COUNT(B3:B12))</f>
        <v>116.74308195065652</v>
      </c>
      <c r="C14">
        <f t="shared" si="1"/>
        <v>158.13908633424273</v>
      </c>
    </row>
    <row r="15" spans="1:3" x14ac:dyDescent="0.15">
      <c r="A15" t="s">
        <v>16</v>
      </c>
      <c r="C15">
        <f>TTEST(B3:B6,C3:C6,2,3)</f>
        <v>4.8496157725546954E-3</v>
      </c>
    </row>
  </sheetData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D19"/>
  <sheetViews>
    <sheetView topLeftCell="A7" zoomScaleNormal="100" workbookViewId="0">
      <selection activeCell="Q27" sqref="Q27"/>
    </sheetView>
  </sheetViews>
  <sheetFormatPr defaultRowHeight="13.5" x14ac:dyDescent="0.15"/>
  <sheetData>
    <row r="3" spans="2:30" x14ac:dyDescent="0.15">
      <c r="C3" s="6" t="s">
        <v>38</v>
      </c>
      <c r="D3" s="6"/>
      <c r="E3" s="6"/>
      <c r="F3" s="6"/>
      <c r="G3" s="6"/>
      <c r="H3" s="6"/>
      <c r="I3" s="6"/>
      <c r="J3" s="6"/>
      <c r="K3" s="6"/>
      <c r="L3" s="6"/>
      <c r="M3" t="s">
        <v>3</v>
      </c>
      <c r="N3" t="s">
        <v>2</v>
      </c>
      <c r="O3" t="s">
        <v>7</v>
      </c>
      <c r="R3" s="6" t="s">
        <v>40</v>
      </c>
      <c r="S3" s="6"/>
      <c r="T3" s="6"/>
      <c r="U3" s="6"/>
      <c r="V3" s="6"/>
      <c r="W3" s="6"/>
      <c r="X3" s="6"/>
      <c r="Y3" s="6"/>
      <c r="Z3" s="6"/>
      <c r="AA3" s="6"/>
      <c r="AB3" t="s">
        <v>3</v>
      </c>
      <c r="AC3" t="s">
        <v>2</v>
      </c>
      <c r="AD3" t="s">
        <v>7</v>
      </c>
    </row>
    <row r="4" spans="2:30" ht="14.25" x14ac:dyDescent="0.2">
      <c r="B4" s="1">
        <v>-30</v>
      </c>
      <c r="C4" s="2">
        <v>96.808510638297875</v>
      </c>
      <c r="D4" s="2">
        <v>106.14334470989762</v>
      </c>
      <c r="E4" s="2">
        <v>91.592128801431116</v>
      </c>
      <c r="F4" s="2">
        <v>87.5</v>
      </c>
      <c r="G4" s="2"/>
      <c r="H4" s="3"/>
      <c r="I4" s="1"/>
      <c r="J4" s="1"/>
      <c r="K4" s="1"/>
      <c r="L4" s="1"/>
      <c r="M4">
        <f>AVERAGE(C4:L4)</f>
        <v>95.510996037406656</v>
      </c>
      <c r="N4">
        <f>STDEV(C4:L4)/SQRT(COUNT(C4:L4))</f>
        <v>4.0235138079947603</v>
      </c>
      <c r="O4">
        <f>ROUND((N4/M4)*100,1)</f>
        <v>4.2</v>
      </c>
      <c r="Q4" s="1">
        <v>-30</v>
      </c>
      <c r="R4" s="2">
        <v>110.94890510948905</v>
      </c>
      <c r="S4" s="2">
        <v>106.27306273062729</v>
      </c>
      <c r="T4" s="2">
        <v>117.21854304635761</v>
      </c>
      <c r="U4" s="2">
        <v>75.73770491803279</v>
      </c>
      <c r="V4" s="2"/>
      <c r="W4" s="2"/>
      <c r="X4" s="1"/>
      <c r="Y4" s="1"/>
      <c r="Z4" s="1"/>
      <c r="AA4" s="1"/>
      <c r="AB4">
        <f>AVERAGE(R4:AA4)</f>
        <v>102.54455395112669</v>
      </c>
      <c r="AC4">
        <f>STDEV(R4:AA4)/SQRT(COUNT(R4:AA4))</f>
        <v>9.212618190838052</v>
      </c>
      <c r="AD4">
        <f>ROUND((AC4/AB4)*100,1)</f>
        <v>9</v>
      </c>
    </row>
    <row r="5" spans="2:30" ht="14.25" x14ac:dyDescent="0.2">
      <c r="B5" s="1">
        <v>-24</v>
      </c>
      <c r="C5" s="2">
        <v>126.59574468085107</v>
      </c>
      <c r="D5" s="2">
        <v>121.84300341296928</v>
      </c>
      <c r="E5" s="2">
        <v>88.908765652951701</v>
      </c>
      <c r="F5" s="2">
        <v>99.431818181818173</v>
      </c>
      <c r="G5" s="2"/>
      <c r="H5" s="3"/>
      <c r="I5" s="1"/>
      <c r="J5" s="1"/>
      <c r="K5" s="1"/>
      <c r="L5" s="1"/>
      <c r="M5">
        <f t="shared" ref="M5:M19" si="0">AVERAGE(C5:L5)</f>
        <v>109.19483298214756</v>
      </c>
      <c r="N5">
        <f t="shared" ref="N5:N19" si="1">STDEV(C5:L5)/SQRT(COUNT(C5:L5))</f>
        <v>8.9889234100887734</v>
      </c>
      <c r="O5">
        <f t="shared" ref="O5:O19" si="2">ROUND((N5/M5)*100,1)</f>
        <v>8.1999999999999993</v>
      </c>
      <c r="Q5" s="1">
        <v>-24</v>
      </c>
      <c r="R5" s="2">
        <v>105.10948905109487</v>
      </c>
      <c r="S5" s="2">
        <v>97.047970479704787</v>
      </c>
      <c r="T5" s="2">
        <v>115.45253863134657</v>
      </c>
      <c r="U5" s="2">
        <v>101.9672131147541</v>
      </c>
      <c r="V5" s="2"/>
      <c r="W5" s="2"/>
      <c r="X5" s="1"/>
      <c r="Y5" s="1"/>
      <c r="Z5" s="1"/>
      <c r="AA5" s="1"/>
      <c r="AB5">
        <f t="shared" ref="AB5:AB19" si="3">AVERAGE(R5:AA5)</f>
        <v>104.89430281922508</v>
      </c>
      <c r="AC5">
        <f t="shared" ref="AC5:AC19" si="4">STDEV(R5:AA5)/SQRT(COUNT(R5:AA5))</f>
        <v>3.8907522183909911</v>
      </c>
      <c r="AD5">
        <f t="shared" ref="AD5:AD19" si="5">ROUND((AC5/AB5)*100,1)</f>
        <v>3.7</v>
      </c>
    </row>
    <row r="6" spans="2:30" ht="14.25" x14ac:dyDescent="0.2">
      <c r="B6" s="1">
        <v>-18</v>
      </c>
      <c r="C6" s="2">
        <v>145.74468085106383</v>
      </c>
      <c r="D6" s="2">
        <v>114.3344709897611</v>
      </c>
      <c r="E6" s="2">
        <v>95.348837209302317</v>
      </c>
      <c r="F6" s="2">
        <v>121.59090909090911</v>
      </c>
      <c r="G6" s="2"/>
      <c r="H6" s="3"/>
      <c r="I6" s="1"/>
      <c r="J6" s="1"/>
      <c r="K6" s="1"/>
      <c r="L6" s="1"/>
      <c r="M6">
        <f t="shared" si="0"/>
        <v>119.25472453525909</v>
      </c>
      <c r="N6">
        <f t="shared" si="1"/>
        <v>10.419836401805265</v>
      </c>
      <c r="O6">
        <f t="shared" si="2"/>
        <v>8.6999999999999993</v>
      </c>
      <c r="Q6" s="1">
        <v>-18</v>
      </c>
      <c r="R6" s="2">
        <v>114.59854014598538</v>
      </c>
      <c r="S6" s="2">
        <v>107.0110701107011</v>
      </c>
      <c r="T6" s="2">
        <v>123.84105960264901</v>
      </c>
      <c r="U6" s="2">
        <v>85.573770491803288</v>
      </c>
      <c r="V6" s="2"/>
      <c r="W6" s="2"/>
      <c r="X6" s="1"/>
      <c r="Y6" s="1"/>
      <c r="Z6" s="1"/>
      <c r="AA6" s="1"/>
      <c r="AB6">
        <f t="shared" si="3"/>
        <v>107.75611008778469</v>
      </c>
      <c r="AC6">
        <f t="shared" si="4"/>
        <v>8.155548849893588</v>
      </c>
      <c r="AD6">
        <f t="shared" si="5"/>
        <v>7.6</v>
      </c>
    </row>
    <row r="7" spans="2:30" ht="14.25" x14ac:dyDescent="0.2">
      <c r="B7" s="1">
        <v>-12</v>
      </c>
      <c r="C7" s="2">
        <v>123.40425531914893</v>
      </c>
      <c r="D7" s="2">
        <v>123.89078498293516</v>
      </c>
      <c r="E7" s="2">
        <v>78.354203935599273</v>
      </c>
      <c r="F7" s="2">
        <v>90.340909090909093</v>
      </c>
      <c r="G7" s="2"/>
      <c r="H7" s="3"/>
      <c r="I7" s="1"/>
      <c r="J7" s="1"/>
      <c r="K7" s="1"/>
      <c r="L7" s="1"/>
      <c r="M7">
        <f t="shared" si="0"/>
        <v>103.99753833214811</v>
      </c>
      <c r="N7">
        <f t="shared" si="1"/>
        <v>11.606198228132559</v>
      </c>
      <c r="O7">
        <f t="shared" si="2"/>
        <v>11.2</v>
      </c>
      <c r="Q7" s="1">
        <v>-12</v>
      </c>
      <c r="R7" s="2">
        <v>88.321167883211672</v>
      </c>
      <c r="S7" s="2">
        <v>94.833948339483385</v>
      </c>
      <c r="T7" s="2">
        <v>105.51876379690948</v>
      </c>
      <c r="U7" s="2">
        <v>74.426229508196727</v>
      </c>
      <c r="V7" s="2"/>
      <c r="W7" s="2"/>
      <c r="X7" s="1"/>
      <c r="Y7" s="1"/>
      <c r="Z7" s="1"/>
      <c r="AA7" s="1"/>
      <c r="AB7">
        <f t="shared" si="3"/>
        <v>90.775027381950324</v>
      </c>
      <c r="AC7">
        <f t="shared" si="4"/>
        <v>6.5010077498908059</v>
      </c>
      <c r="AD7">
        <f t="shared" si="5"/>
        <v>7.2</v>
      </c>
    </row>
    <row r="8" spans="2:30" ht="14.25" x14ac:dyDescent="0.2">
      <c r="B8" s="1">
        <v>-6</v>
      </c>
      <c r="C8" s="2">
        <v>120.21276595744681</v>
      </c>
      <c r="D8" s="2">
        <v>103.0716723549488</v>
      </c>
      <c r="E8" s="2">
        <v>99.284436493738809</v>
      </c>
      <c r="F8" s="2">
        <v>89.204545454545453</v>
      </c>
      <c r="G8" s="2"/>
      <c r="H8" s="3"/>
      <c r="I8" s="1"/>
      <c r="J8" s="1"/>
      <c r="K8" s="1"/>
      <c r="L8" s="1"/>
      <c r="M8">
        <f t="shared" si="0"/>
        <v>102.94335506516997</v>
      </c>
      <c r="N8">
        <f t="shared" si="1"/>
        <v>6.4574994678184128</v>
      </c>
      <c r="O8">
        <f t="shared" si="2"/>
        <v>6.3</v>
      </c>
      <c r="Q8" s="1">
        <v>-6</v>
      </c>
      <c r="R8" s="2">
        <v>107.2992700729927</v>
      </c>
      <c r="S8" s="2">
        <v>115.86715867158671</v>
      </c>
      <c r="T8" s="2">
        <v>111.03752759381898</v>
      </c>
      <c r="U8" s="2">
        <v>76.721311475409834</v>
      </c>
      <c r="V8" s="2"/>
      <c r="W8" s="2"/>
      <c r="X8" s="1"/>
      <c r="Y8" s="1"/>
      <c r="Z8" s="1"/>
      <c r="AA8" s="1"/>
      <c r="AB8">
        <f t="shared" si="3"/>
        <v>102.73131695345205</v>
      </c>
      <c r="AC8">
        <f t="shared" si="4"/>
        <v>8.8455735329228631</v>
      </c>
      <c r="AD8">
        <f t="shared" si="5"/>
        <v>8.6</v>
      </c>
    </row>
    <row r="9" spans="2:30" ht="14.25" x14ac:dyDescent="0.2">
      <c r="B9" s="1">
        <v>0</v>
      </c>
      <c r="C9" s="2">
        <v>100</v>
      </c>
      <c r="D9" s="2">
        <v>100</v>
      </c>
      <c r="E9" s="2">
        <v>100</v>
      </c>
      <c r="F9" s="2">
        <v>100</v>
      </c>
      <c r="G9" s="2"/>
      <c r="H9" s="3"/>
      <c r="I9" s="1"/>
      <c r="J9" s="1"/>
      <c r="K9" s="1"/>
      <c r="L9" s="1"/>
      <c r="M9">
        <f t="shared" si="0"/>
        <v>100</v>
      </c>
      <c r="N9">
        <f t="shared" si="1"/>
        <v>0</v>
      </c>
      <c r="O9">
        <f t="shared" si="2"/>
        <v>0</v>
      </c>
      <c r="Q9" s="1">
        <v>0</v>
      </c>
      <c r="R9" s="2">
        <v>100</v>
      </c>
      <c r="S9" s="2">
        <v>100</v>
      </c>
      <c r="T9" s="2">
        <v>100</v>
      </c>
      <c r="U9" s="2">
        <v>100</v>
      </c>
      <c r="V9" s="2"/>
      <c r="W9" s="2"/>
      <c r="X9" s="1"/>
      <c r="Y9" s="1"/>
      <c r="Z9" s="1"/>
      <c r="AA9" s="1"/>
      <c r="AB9">
        <f t="shared" si="3"/>
        <v>100</v>
      </c>
      <c r="AC9">
        <f t="shared" si="4"/>
        <v>0</v>
      </c>
      <c r="AD9">
        <f t="shared" si="5"/>
        <v>0</v>
      </c>
    </row>
    <row r="10" spans="2:30" ht="14.25" x14ac:dyDescent="0.2">
      <c r="B10" s="1">
        <v>6</v>
      </c>
      <c r="C10" s="2">
        <v>95.744680851063819</v>
      </c>
      <c r="D10" s="2">
        <v>106.14334470989762</v>
      </c>
      <c r="E10" s="2">
        <v>93.381037567084064</v>
      </c>
      <c r="F10" s="2">
        <v>102.84090909090908</v>
      </c>
      <c r="G10" s="2"/>
      <c r="H10" s="3"/>
      <c r="I10" s="1"/>
      <c r="J10" s="1"/>
      <c r="K10" s="1"/>
      <c r="L10" s="1"/>
      <c r="M10">
        <f t="shared" si="0"/>
        <v>99.527493054738642</v>
      </c>
      <c r="N10">
        <f t="shared" si="1"/>
        <v>2.9838007387364667</v>
      </c>
      <c r="O10">
        <f t="shared" si="2"/>
        <v>3</v>
      </c>
      <c r="Q10" s="1">
        <v>6</v>
      </c>
      <c r="R10" s="2">
        <v>125.54744525547443</v>
      </c>
      <c r="S10" s="2">
        <v>133.21033210332104</v>
      </c>
      <c r="T10" s="2">
        <v>114.1280353200883</v>
      </c>
      <c r="U10" s="2">
        <v>121.96721311475409</v>
      </c>
      <c r="V10" s="2"/>
      <c r="W10" s="2"/>
      <c r="X10" s="1"/>
      <c r="Y10" s="1"/>
      <c r="Z10" s="1"/>
      <c r="AA10" s="1"/>
      <c r="AB10">
        <f t="shared" si="3"/>
        <v>123.71325644840947</v>
      </c>
      <c r="AC10">
        <f t="shared" si="4"/>
        <v>3.9632039435379096</v>
      </c>
      <c r="AD10">
        <f t="shared" si="5"/>
        <v>3.2</v>
      </c>
    </row>
    <row r="11" spans="2:30" ht="14.25" x14ac:dyDescent="0.2">
      <c r="B11" s="1">
        <v>12</v>
      </c>
      <c r="C11" s="2">
        <v>118.08510638297874</v>
      </c>
      <c r="D11" s="2">
        <v>84.300341296928323</v>
      </c>
      <c r="E11" s="2">
        <v>105.36672629695884</v>
      </c>
      <c r="F11" s="2">
        <v>106.25</v>
      </c>
      <c r="G11" s="2"/>
      <c r="H11" s="3"/>
      <c r="I11" s="1"/>
      <c r="J11" s="1"/>
      <c r="K11" s="1"/>
      <c r="L11" s="1"/>
      <c r="M11">
        <f t="shared" si="0"/>
        <v>103.50054349421647</v>
      </c>
      <c r="N11">
        <f t="shared" si="1"/>
        <v>7.0261380359546521</v>
      </c>
      <c r="O11">
        <f t="shared" si="2"/>
        <v>6.8</v>
      </c>
      <c r="Q11" s="1">
        <v>12</v>
      </c>
      <c r="R11" s="2">
        <v>167.88321167883211</v>
      </c>
      <c r="S11" s="2">
        <v>119.55719557195572</v>
      </c>
      <c r="T11" s="2">
        <v>124.72406181015452</v>
      </c>
      <c r="U11" s="2">
        <v>102.29508196721311</v>
      </c>
      <c r="V11" s="2"/>
      <c r="W11" s="2"/>
      <c r="X11" s="1"/>
      <c r="Y11" s="1"/>
      <c r="Z11" s="1"/>
      <c r="AA11" s="1"/>
      <c r="AB11">
        <f t="shared" si="3"/>
        <v>128.61488775703887</v>
      </c>
      <c r="AC11">
        <f t="shared" si="4"/>
        <v>13.940091327742712</v>
      </c>
      <c r="AD11">
        <f t="shared" si="5"/>
        <v>10.8</v>
      </c>
    </row>
    <row r="12" spans="2:30" ht="14.25" x14ac:dyDescent="0.2">
      <c r="B12" s="1">
        <v>18</v>
      </c>
      <c r="C12" s="2">
        <v>100</v>
      </c>
      <c r="D12" s="2">
        <v>141.29692832764505</v>
      </c>
      <c r="E12" s="2">
        <v>107.69230769230769</v>
      </c>
      <c r="F12" s="2">
        <v>92.613636363636374</v>
      </c>
      <c r="G12" s="2"/>
      <c r="H12" s="3"/>
      <c r="I12" s="1"/>
      <c r="J12" s="1"/>
      <c r="K12" s="1"/>
      <c r="L12" s="1"/>
      <c r="M12">
        <f t="shared" si="0"/>
        <v>110.40071809589728</v>
      </c>
      <c r="N12">
        <f t="shared" si="1"/>
        <v>10.748901133988401</v>
      </c>
      <c r="O12">
        <f t="shared" si="2"/>
        <v>9.6999999999999993</v>
      </c>
      <c r="Q12" s="1">
        <v>18</v>
      </c>
      <c r="R12" s="2">
        <v>211.6788321167883</v>
      </c>
      <c r="S12" s="2">
        <v>132.10332103321031</v>
      </c>
      <c r="T12" s="2">
        <v>93.598233995584977</v>
      </c>
      <c r="U12" s="2">
        <v>118.68852459016392</v>
      </c>
      <c r="V12" s="2"/>
      <c r="W12" s="2"/>
      <c r="X12" s="1"/>
      <c r="Y12" s="1"/>
      <c r="Z12" s="1"/>
      <c r="AA12" s="1"/>
      <c r="AB12">
        <f t="shared" si="3"/>
        <v>139.01722793393688</v>
      </c>
      <c r="AC12">
        <f t="shared" si="4"/>
        <v>25.501065371647449</v>
      </c>
      <c r="AD12">
        <f t="shared" si="5"/>
        <v>18.3</v>
      </c>
    </row>
    <row r="13" spans="2:30" ht="14.25" x14ac:dyDescent="0.2">
      <c r="B13" s="1">
        <v>24</v>
      </c>
      <c r="C13" s="2">
        <v>118.08510638297874</v>
      </c>
      <c r="D13" s="2">
        <v>95.904436860068273</v>
      </c>
      <c r="E13" s="2">
        <v>127.37030411449015</v>
      </c>
      <c r="F13" s="2">
        <v>111.93181818181819</v>
      </c>
      <c r="G13" s="2"/>
      <c r="H13" s="3"/>
      <c r="I13" s="1"/>
      <c r="J13" s="1"/>
      <c r="K13" s="1"/>
      <c r="L13" s="1"/>
      <c r="M13">
        <f t="shared" si="0"/>
        <v>113.32291638483885</v>
      </c>
      <c r="N13">
        <f t="shared" si="1"/>
        <v>6.6165583876792917</v>
      </c>
      <c r="O13">
        <f t="shared" si="2"/>
        <v>5.8</v>
      </c>
      <c r="Q13" s="1">
        <v>24</v>
      </c>
      <c r="R13" s="2">
        <v>221.1678832116788</v>
      </c>
      <c r="S13" s="2">
        <v>260.88560885608854</v>
      </c>
      <c r="T13" s="2">
        <v>115.45253863134657</v>
      </c>
      <c r="U13" s="2">
        <v>81.639344262295083</v>
      </c>
      <c r="V13" s="2"/>
      <c r="W13" s="2"/>
      <c r="X13" s="1"/>
      <c r="Y13" s="1"/>
      <c r="Z13" s="1"/>
      <c r="AA13" s="1"/>
      <c r="AB13">
        <f t="shared" si="3"/>
        <v>169.78634374035227</v>
      </c>
      <c r="AC13">
        <f t="shared" si="4"/>
        <v>42.486463135998484</v>
      </c>
      <c r="AD13">
        <f t="shared" si="5"/>
        <v>25</v>
      </c>
    </row>
    <row r="14" spans="2:30" ht="14.25" x14ac:dyDescent="0.2">
      <c r="B14" s="1">
        <v>30</v>
      </c>
      <c r="C14" s="2">
        <v>91.489361702127653</v>
      </c>
      <c r="D14" s="2">
        <v>115.0170648464164</v>
      </c>
      <c r="E14" s="2">
        <v>107.69230769230769</v>
      </c>
      <c r="F14" s="2">
        <v>114.20454545454545</v>
      </c>
      <c r="G14" s="2"/>
      <c r="H14" s="3"/>
      <c r="I14" s="1"/>
      <c r="J14" s="1"/>
      <c r="K14" s="1"/>
      <c r="L14" s="1"/>
      <c r="M14">
        <f t="shared" si="0"/>
        <v>107.1008199238493</v>
      </c>
      <c r="N14">
        <f t="shared" si="1"/>
        <v>5.4558633267211558</v>
      </c>
      <c r="O14">
        <f t="shared" si="2"/>
        <v>5.0999999999999996</v>
      </c>
      <c r="Q14" s="1">
        <v>30</v>
      </c>
      <c r="R14" s="2">
        <v>151.82481751824815</v>
      </c>
      <c r="S14" s="2">
        <v>153.50553505535055</v>
      </c>
      <c r="T14" s="2">
        <v>91.390728476821181</v>
      </c>
      <c r="U14" s="2">
        <v>122.62295081967214</v>
      </c>
      <c r="V14" s="2"/>
      <c r="W14" s="2"/>
      <c r="X14" s="1"/>
      <c r="Y14" s="1"/>
      <c r="Z14" s="1"/>
      <c r="AA14" s="1"/>
      <c r="AB14">
        <f t="shared" si="3"/>
        <v>129.83600796752302</v>
      </c>
      <c r="AC14">
        <f t="shared" si="4"/>
        <v>14.645312010320868</v>
      </c>
      <c r="AD14">
        <f t="shared" si="5"/>
        <v>11.3</v>
      </c>
    </row>
    <row r="15" spans="2:30" ht="14.25" x14ac:dyDescent="0.2">
      <c r="B15" s="1">
        <v>36</v>
      </c>
      <c r="C15" s="2">
        <v>138.29787234042556</v>
      </c>
      <c r="D15" s="2">
        <v>107.50853242320819</v>
      </c>
      <c r="E15" s="2">
        <v>111.09123434704829</v>
      </c>
      <c r="F15" s="2">
        <v>98.295454545454547</v>
      </c>
      <c r="G15" s="2"/>
      <c r="H15" s="3"/>
      <c r="I15" s="1"/>
      <c r="J15" s="1"/>
      <c r="K15" s="1"/>
      <c r="L15" s="1"/>
      <c r="M15">
        <f t="shared" si="0"/>
        <v>113.79827341403414</v>
      </c>
      <c r="N15">
        <f t="shared" si="1"/>
        <v>8.5996930307031594</v>
      </c>
      <c r="O15">
        <f t="shared" si="2"/>
        <v>7.6</v>
      </c>
      <c r="Q15" s="1">
        <v>36</v>
      </c>
      <c r="R15" s="2">
        <v>147.44525547445255</v>
      </c>
      <c r="S15" s="2">
        <v>122.87822878228782</v>
      </c>
      <c r="T15" s="2">
        <v>100.22075055187638</v>
      </c>
      <c r="U15" s="2">
        <v>90.163934426229517</v>
      </c>
      <c r="V15" s="2"/>
      <c r="W15" s="2"/>
      <c r="X15" s="1"/>
      <c r="Y15" s="1"/>
      <c r="Z15" s="1"/>
      <c r="AA15" s="1"/>
      <c r="AB15">
        <f t="shared" si="3"/>
        <v>115.17704230871156</v>
      </c>
      <c r="AC15">
        <f t="shared" si="4"/>
        <v>12.747196041570485</v>
      </c>
      <c r="AD15">
        <f t="shared" si="5"/>
        <v>11.1</v>
      </c>
    </row>
    <row r="16" spans="2:30" ht="14.25" x14ac:dyDescent="0.2">
      <c r="B16" s="1">
        <v>42</v>
      </c>
      <c r="C16" s="2">
        <v>117.02127659574468</v>
      </c>
      <c r="D16" s="2">
        <v>89.078498293515366</v>
      </c>
      <c r="E16" s="2">
        <v>116.81574239713774</v>
      </c>
      <c r="F16" s="2">
        <v>109.65909090909092</v>
      </c>
      <c r="G16" s="2"/>
      <c r="H16" s="3"/>
      <c r="I16" s="1"/>
      <c r="J16" s="1"/>
      <c r="K16" s="1"/>
      <c r="L16" s="1"/>
      <c r="M16">
        <f t="shared" si="0"/>
        <v>108.14365204887218</v>
      </c>
      <c r="N16">
        <f t="shared" si="1"/>
        <v>6.5815019262207146</v>
      </c>
      <c r="O16">
        <f t="shared" si="2"/>
        <v>6.1</v>
      </c>
      <c r="Q16" s="1">
        <v>42</v>
      </c>
      <c r="R16" s="2">
        <v>104.37956204379559</v>
      </c>
      <c r="S16" s="2">
        <v>101.47601476014761</v>
      </c>
      <c r="T16" s="2">
        <v>73.730684326710815</v>
      </c>
      <c r="U16" s="2">
        <v>95.73770491803279</v>
      </c>
      <c r="V16" s="2"/>
      <c r="W16" s="2"/>
      <c r="X16" s="1"/>
      <c r="Y16" s="1"/>
      <c r="Z16" s="1"/>
      <c r="AA16" s="1"/>
      <c r="AB16">
        <f t="shared" si="3"/>
        <v>93.830991512171693</v>
      </c>
      <c r="AC16">
        <f t="shared" si="4"/>
        <v>6.936477406224304</v>
      </c>
      <c r="AD16">
        <f t="shared" si="5"/>
        <v>7.4</v>
      </c>
    </row>
    <row r="17" spans="2:30" ht="14.25" x14ac:dyDescent="0.2">
      <c r="B17" s="1">
        <v>48</v>
      </c>
      <c r="C17" s="2">
        <v>97.872340425531917</v>
      </c>
      <c r="D17" s="2">
        <v>93.174061433447108</v>
      </c>
      <c r="E17" s="2">
        <v>97.137745974955266</v>
      </c>
      <c r="F17" s="2">
        <v>114.77272727272729</v>
      </c>
      <c r="G17" s="2"/>
      <c r="H17" s="3"/>
      <c r="I17" s="1"/>
      <c r="J17" s="1"/>
      <c r="K17" s="1"/>
      <c r="L17" s="1"/>
      <c r="M17">
        <f t="shared" si="0"/>
        <v>100.7392187766654</v>
      </c>
      <c r="N17">
        <f t="shared" si="1"/>
        <v>4.7902728189386279</v>
      </c>
      <c r="O17">
        <f t="shared" si="2"/>
        <v>4.8</v>
      </c>
      <c r="Q17" s="1">
        <v>48</v>
      </c>
      <c r="R17" s="2">
        <v>107.2992700729927</v>
      </c>
      <c r="S17" s="2">
        <v>128.7822878228782</v>
      </c>
      <c r="T17" s="2">
        <v>85.871964679911699</v>
      </c>
      <c r="U17" s="2">
        <v>148.85245901639345</v>
      </c>
      <c r="V17" s="2"/>
      <c r="W17" s="2"/>
      <c r="X17" s="1"/>
      <c r="Y17" s="1"/>
      <c r="Z17" s="1"/>
      <c r="AA17" s="1"/>
      <c r="AB17">
        <f t="shared" si="3"/>
        <v>117.70149539804402</v>
      </c>
      <c r="AC17">
        <f t="shared" si="4"/>
        <v>13.584586279320563</v>
      </c>
      <c r="AD17">
        <f t="shared" si="5"/>
        <v>11.5</v>
      </c>
    </row>
    <row r="18" spans="2:30" ht="14.25" x14ac:dyDescent="0.2">
      <c r="B18" s="1">
        <v>54</v>
      </c>
      <c r="C18" s="2">
        <v>113.82978723404256</v>
      </c>
      <c r="D18" s="2">
        <v>104.43686006825939</v>
      </c>
      <c r="E18" s="2">
        <v>97.31663685152057</v>
      </c>
      <c r="F18" s="2">
        <v>102.27272727272727</v>
      </c>
      <c r="G18" s="2"/>
      <c r="H18" s="3"/>
      <c r="I18" s="1"/>
      <c r="J18" s="1"/>
      <c r="K18" s="1"/>
      <c r="L18" s="1"/>
      <c r="M18">
        <f t="shared" si="0"/>
        <v>104.46400285663745</v>
      </c>
      <c r="N18">
        <f t="shared" si="1"/>
        <v>3.4593494478821181</v>
      </c>
      <c r="O18">
        <f t="shared" si="2"/>
        <v>3.3</v>
      </c>
      <c r="Q18" s="1">
        <v>54</v>
      </c>
      <c r="R18" s="2">
        <v>134.30656934306569</v>
      </c>
      <c r="S18" s="2">
        <v>81.91881918819189</v>
      </c>
      <c r="T18" s="2">
        <v>75.717439293598247</v>
      </c>
      <c r="U18" s="2">
        <v>102.29508196721311</v>
      </c>
      <c r="V18" s="2"/>
      <c r="W18" s="2"/>
      <c r="X18" s="1"/>
      <c r="Y18" s="1"/>
      <c r="Z18" s="1"/>
      <c r="AA18" s="1"/>
      <c r="AB18">
        <f t="shared" si="3"/>
        <v>98.559477448017233</v>
      </c>
      <c r="AC18">
        <f t="shared" si="4"/>
        <v>13.198735843648997</v>
      </c>
      <c r="AD18">
        <f t="shared" si="5"/>
        <v>13.4</v>
      </c>
    </row>
    <row r="19" spans="2:30" ht="14.25" x14ac:dyDescent="0.2">
      <c r="B19" s="1">
        <v>60</v>
      </c>
      <c r="C19" s="2">
        <v>127.6595744680851</v>
      </c>
      <c r="D19" s="2">
        <v>105.11945392491468</v>
      </c>
      <c r="E19" s="2">
        <v>91.949910554561711</v>
      </c>
      <c r="F19" s="2">
        <v>80.681818181818173</v>
      </c>
      <c r="G19" s="2"/>
      <c r="H19" s="3"/>
      <c r="I19" s="1"/>
      <c r="J19" s="1"/>
      <c r="K19" s="1"/>
      <c r="L19" s="1"/>
      <c r="M19">
        <f t="shared" si="0"/>
        <v>101.35268928234491</v>
      </c>
      <c r="N19">
        <f t="shared" si="1"/>
        <v>10.090993855523159</v>
      </c>
      <c r="O19">
        <f t="shared" si="2"/>
        <v>10</v>
      </c>
      <c r="Q19" s="1">
        <v>60</v>
      </c>
      <c r="R19" s="2">
        <v>143.06569343065695</v>
      </c>
      <c r="S19" s="2">
        <v>78.966789667896677</v>
      </c>
      <c r="T19" s="2">
        <v>101.54525386313466</v>
      </c>
      <c r="U19" s="2">
        <v>83.278688524590166</v>
      </c>
      <c r="V19" s="2"/>
      <c r="W19" s="2"/>
      <c r="X19" s="1"/>
      <c r="Y19" s="1"/>
      <c r="Z19" s="1"/>
      <c r="AA19" s="1"/>
      <c r="AB19">
        <f t="shared" si="3"/>
        <v>101.71410637156961</v>
      </c>
      <c r="AC19">
        <f t="shared" si="4"/>
        <v>14.626708765943709</v>
      </c>
      <c r="AD19">
        <f t="shared" si="5"/>
        <v>14.4</v>
      </c>
    </row>
  </sheetData>
  <mergeCells count="2">
    <mergeCell ref="R3:AA3"/>
    <mergeCell ref="C3:L3"/>
  </mergeCells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I18" sqref="I18"/>
    </sheetView>
  </sheetViews>
  <sheetFormatPr defaultRowHeight="13.5" x14ac:dyDescent="0.15"/>
  <sheetData>
    <row r="1" spans="1:7" x14ac:dyDescent="0.15">
      <c r="B1" t="s">
        <v>41</v>
      </c>
      <c r="C1" t="s">
        <v>40</v>
      </c>
    </row>
    <row r="2" spans="1:7" x14ac:dyDescent="0.2">
      <c r="A2" t="s">
        <v>17</v>
      </c>
      <c r="B2" s="1"/>
      <c r="E2" s="1"/>
      <c r="F2" s="1"/>
    </row>
    <row r="3" spans="1:7" x14ac:dyDescent="0.2">
      <c r="B3" s="1">
        <v>6625.5319148936169</v>
      </c>
      <c r="C3">
        <v>8958.3941605839409</v>
      </c>
      <c r="E3" s="1"/>
      <c r="F3" s="1"/>
    </row>
    <row r="4" spans="1:7" x14ac:dyDescent="0.2">
      <c r="B4" s="1">
        <v>6236.5187713310588</v>
      </c>
      <c r="C4">
        <v>7942.8044280442791</v>
      </c>
      <c r="E4" s="1"/>
      <c r="F4" s="1"/>
    </row>
    <row r="5" spans="1:7" x14ac:dyDescent="0.2">
      <c r="B5" s="1">
        <v>6359.033989266547</v>
      </c>
      <c r="C5">
        <v>5853.6423841059604</v>
      </c>
      <c r="E5" s="1"/>
      <c r="F5" s="1"/>
    </row>
    <row r="6" spans="1:7" x14ac:dyDescent="0.2">
      <c r="B6" s="1">
        <v>6259.090909090909</v>
      </c>
      <c r="C6">
        <v>6455.4098360655735</v>
      </c>
      <c r="E6" s="1"/>
      <c r="F6" s="1"/>
    </row>
    <row r="7" spans="1:7" x14ac:dyDescent="0.2">
      <c r="B7" s="1"/>
      <c r="E7" s="1"/>
      <c r="F7" s="1"/>
    </row>
    <row r="8" spans="1:7" x14ac:dyDescent="0.2">
      <c r="B8" s="1"/>
      <c r="E8" s="1"/>
      <c r="F8" s="1"/>
    </row>
    <row r="9" spans="1:7" x14ac:dyDescent="0.2">
      <c r="B9" s="1"/>
      <c r="E9" s="1"/>
      <c r="F9" s="1"/>
    </row>
    <row r="10" spans="1:7" x14ac:dyDescent="0.2">
      <c r="B10" s="1"/>
      <c r="E10" s="1"/>
      <c r="F10" s="1"/>
    </row>
    <row r="11" spans="1:7" x14ac:dyDescent="0.2">
      <c r="B11" s="1"/>
      <c r="E11" s="1"/>
      <c r="F11" s="1"/>
    </row>
    <row r="12" spans="1:7" x14ac:dyDescent="0.2">
      <c r="B12" s="1"/>
      <c r="E12" s="1"/>
      <c r="F12" s="1"/>
    </row>
    <row r="13" spans="1:7" x14ac:dyDescent="0.2">
      <c r="A13" t="s">
        <v>4</v>
      </c>
      <c r="B13">
        <f t="shared" ref="B13:C13" si="0">AVERAGE(B3:B12)</f>
        <v>6370.0438961455329</v>
      </c>
      <c r="C13">
        <f t="shared" si="0"/>
        <v>7302.562702199938</v>
      </c>
      <c r="E13" s="1"/>
      <c r="F13" s="1"/>
    </row>
    <row r="14" spans="1:7" x14ac:dyDescent="0.2">
      <c r="A14" t="s">
        <v>15</v>
      </c>
      <c r="B14">
        <f t="shared" ref="B14:C14" si="1">STDEV(B3:B12)/SQRT(COUNT(B3:B12))</f>
        <v>89.225776388874706</v>
      </c>
      <c r="C14">
        <f t="shared" si="1"/>
        <v>705.26149718097929</v>
      </c>
      <c r="E14" s="1"/>
      <c r="F14" s="1"/>
    </row>
    <row r="15" spans="1:7" x14ac:dyDescent="0.2">
      <c r="A15" t="s">
        <v>16</v>
      </c>
      <c r="B15" s="1"/>
      <c r="C15">
        <f>TTEST(B3:B6,C3:C6,2,3)</f>
        <v>0.27838839319354231</v>
      </c>
      <c r="E15" s="1"/>
      <c r="F15" s="1"/>
    </row>
    <row r="16" spans="1:7" x14ac:dyDescent="0.2">
      <c r="F16" s="1"/>
      <c r="G16" s="1"/>
    </row>
  </sheetData>
  <phoneticPr fontId="1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118"/>
  <sheetViews>
    <sheetView topLeftCell="F1" workbookViewId="0">
      <selection activeCell="J102" sqref="J102:K118"/>
    </sheetView>
  </sheetViews>
  <sheetFormatPr defaultRowHeight="13.5" x14ac:dyDescent="0.15"/>
  <sheetData>
    <row r="3" spans="2:15" x14ac:dyDescent="0.15">
      <c r="C3" s="6" t="s">
        <v>5</v>
      </c>
      <c r="D3" s="6"/>
      <c r="E3" s="6"/>
      <c r="F3" s="6"/>
      <c r="G3" s="6"/>
      <c r="H3" s="6"/>
      <c r="I3" s="6"/>
      <c r="J3" s="6"/>
      <c r="K3" s="6"/>
      <c r="L3" s="6"/>
      <c r="M3" t="s">
        <v>3</v>
      </c>
      <c r="N3" t="s">
        <v>2</v>
      </c>
      <c r="O3" t="s">
        <v>7</v>
      </c>
    </row>
    <row r="4" spans="2:15" x14ac:dyDescent="0.2">
      <c r="B4" s="1">
        <v>-64</v>
      </c>
      <c r="C4" s="1">
        <v>109.28959999999999</v>
      </c>
      <c r="D4" s="1">
        <v>148.0916</v>
      </c>
      <c r="E4" s="1">
        <v>64.130430000000004</v>
      </c>
      <c r="F4" s="1">
        <v>116.9935</v>
      </c>
      <c r="G4" s="1">
        <v>99.318569999999994</v>
      </c>
      <c r="H4" s="1">
        <v>105.16679999999999</v>
      </c>
      <c r="I4" s="1">
        <v>91.355599999999995</v>
      </c>
      <c r="J4" s="1"/>
      <c r="K4" s="1"/>
      <c r="L4" s="1"/>
      <c r="M4">
        <f>AVERAGE(C4:L4)</f>
        <v>104.9065857142857</v>
      </c>
      <c r="N4">
        <f>STDEV(C4:L4)/SQRT(COUNT(C4:L4))</f>
        <v>9.6459558387346309</v>
      </c>
      <c r="O4">
        <f>ROUND((N4/M4)*100,1)</f>
        <v>9.1999999999999993</v>
      </c>
    </row>
    <row r="5" spans="2:15" x14ac:dyDescent="0.2">
      <c r="B5" s="1">
        <v>-48</v>
      </c>
      <c r="C5" s="1">
        <v>118.03279999999999</v>
      </c>
      <c r="D5" s="1">
        <v>135.87790000000001</v>
      </c>
      <c r="E5" s="1">
        <v>61.956519999999998</v>
      </c>
      <c r="F5" s="1">
        <v>105.22880000000001</v>
      </c>
      <c r="G5" s="1">
        <v>90.971040000000002</v>
      </c>
      <c r="H5" s="1">
        <v>95.74812</v>
      </c>
      <c r="I5" s="1">
        <v>84.675830000000005</v>
      </c>
      <c r="J5" s="1"/>
      <c r="K5" s="1"/>
      <c r="L5" s="1"/>
      <c r="M5">
        <f t="shared" ref="M5:M38" si="0">AVERAGE(C5:L5)</f>
        <v>98.927287142857153</v>
      </c>
      <c r="N5">
        <f t="shared" ref="N5:N19" si="1">STDEV(C5:L5)/SQRT(COUNT(C5:L5))</f>
        <v>9.0151038639767531</v>
      </c>
      <c r="O5">
        <f t="shared" ref="O5:O19" si="2">ROUND((N5/M5)*100,1)</f>
        <v>9.1</v>
      </c>
    </row>
    <row r="6" spans="2:15" x14ac:dyDescent="0.2">
      <c r="B6" s="1">
        <v>-32</v>
      </c>
      <c r="C6" s="1">
        <v>98.9071</v>
      </c>
      <c r="D6" s="1">
        <v>138.93129999999999</v>
      </c>
      <c r="E6" s="1">
        <v>53.260869999999997</v>
      </c>
      <c r="F6" s="1">
        <v>107.84310000000001</v>
      </c>
      <c r="G6" s="1">
        <v>93.356049999999996</v>
      </c>
      <c r="H6" s="1">
        <v>99.677070000000001</v>
      </c>
      <c r="I6" s="1">
        <v>80.353629999999995</v>
      </c>
      <c r="J6" s="1"/>
      <c r="K6" s="1"/>
      <c r="L6" s="1"/>
      <c r="M6">
        <f t="shared" si="0"/>
        <v>96.047017142857129</v>
      </c>
      <c r="N6">
        <f t="shared" si="1"/>
        <v>9.8606296719510116</v>
      </c>
      <c r="O6">
        <f t="shared" si="2"/>
        <v>10.3</v>
      </c>
    </row>
    <row r="7" spans="2:15" x14ac:dyDescent="0.2">
      <c r="B7" s="1">
        <v>-16</v>
      </c>
      <c r="C7" s="1">
        <v>82.513660000000002</v>
      </c>
      <c r="D7" s="1">
        <v>106.1069</v>
      </c>
      <c r="E7" s="1">
        <v>42.753619999999998</v>
      </c>
      <c r="F7" s="1">
        <v>113.0719</v>
      </c>
      <c r="G7" s="1">
        <v>95.911410000000004</v>
      </c>
      <c r="H7" s="1">
        <v>96.232510000000005</v>
      </c>
      <c r="I7" s="1">
        <v>85.854619999999997</v>
      </c>
      <c r="J7" s="1"/>
      <c r="K7" s="1"/>
      <c r="L7" s="1"/>
      <c r="M7">
        <f t="shared" si="0"/>
        <v>88.920659999999998</v>
      </c>
      <c r="N7">
        <f t="shared" si="1"/>
        <v>8.6778711558595969</v>
      </c>
      <c r="O7">
        <f t="shared" si="2"/>
        <v>9.8000000000000007</v>
      </c>
    </row>
    <row r="8" spans="2:15" x14ac:dyDescent="0.2">
      <c r="B8" s="1">
        <v>0</v>
      </c>
      <c r="C8" s="1">
        <v>100</v>
      </c>
      <c r="D8" s="1">
        <v>100</v>
      </c>
      <c r="E8" s="1">
        <v>100</v>
      </c>
      <c r="F8" s="1">
        <v>100</v>
      </c>
      <c r="G8" s="1">
        <v>100</v>
      </c>
      <c r="H8" s="1">
        <v>100</v>
      </c>
      <c r="I8" s="1">
        <v>100</v>
      </c>
      <c r="J8" s="1"/>
      <c r="K8" s="1"/>
      <c r="L8" s="1"/>
      <c r="M8">
        <f t="shared" si="0"/>
        <v>100</v>
      </c>
      <c r="N8">
        <f t="shared" si="1"/>
        <v>0</v>
      </c>
      <c r="O8">
        <f t="shared" si="2"/>
        <v>0</v>
      </c>
    </row>
    <row r="9" spans="2:15" x14ac:dyDescent="0.2">
      <c r="B9" s="1">
        <v>16</v>
      </c>
      <c r="C9" s="1">
        <v>82.513660000000002</v>
      </c>
      <c r="D9" s="1">
        <v>107.6336</v>
      </c>
      <c r="E9" s="1">
        <v>97.463769999999997</v>
      </c>
      <c r="F9" s="1">
        <v>110.4575</v>
      </c>
      <c r="G9" s="1">
        <v>99.829639999999998</v>
      </c>
      <c r="H9" s="1">
        <v>101.9914</v>
      </c>
      <c r="I9" s="1">
        <v>98.231830000000002</v>
      </c>
      <c r="J9" s="1"/>
      <c r="K9" s="1"/>
      <c r="L9" s="1"/>
      <c r="M9">
        <f t="shared" si="0"/>
        <v>99.731628571428573</v>
      </c>
      <c r="N9">
        <f t="shared" si="1"/>
        <v>3.403264061691663</v>
      </c>
      <c r="O9">
        <f t="shared" si="2"/>
        <v>3.4</v>
      </c>
    </row>
    <row r="10" spans="2:15" x14ac:dyDescent="0.2">
      <c r="B10" s="1">
        <v>32</v>
      </c>
      <c r="C10" s="1">
        <v>86.338800000000006</v>
      </c>
      <c r="D10" s="1">
        <v>100</v>
      </c>
      <c r="E10" s="1">
        <v>97.10145</v>
      </c>
      <c r="F10" s="1">
        <v>103.268</v>
      </c>
      <c r="G10" s="1">
        <v>96.422489999999996</v>
      </c>
      <c r="H10" s="1">
        <v>100.6459</v>
      </c>
      <c r="I10" s="1">
        <v>91.552059999999997</v>
      </c>
      <c r="J10" s="1"/>
      <c r="K10" s="1"/>
      <c r="L10" s="1"/>
      <c r="M10">
        <f t="shared" si="0"/>
        <v>96.475528571428569</v>
      </c>
      <c r="N10">
        <f t="shared" si="1"/>
        <v>2.2003244589772359</v>
      </c>
      <c r="O10">
        <f t="shared" si="2"/>
        <v>2.2999999999999998</v>
      </c>
    </row>
    <row r="11" spans="2:15" x14ac:dyDescent="0.2">
      <c r="B11" s="1">
        <v>48</v>
      </c>
      <c r="C11" s="1">
        <v>81.967209999999994</v>
      </c>
      <c r="D11" s="1">
        <v>81.679389999999998</v>
      </c>
      <c r="E11" s="1">
        <v>92.753619999999998</v>
      </c>
      <c r="F11" s="1">
        <v>113.0719</v>
      </c>
      <c r="G11" s="1">
        <v>96.592839999999995</v>
      </c>
      <c r="H11" s="1">
        <v>96.232510000000005</v>
      </c>
      <c r="I11" s="1">
        <v>91.748530000000002</v>
      </c>
      <c r="J11" s="1"/>
      <c r="K11" s="1"/>
      <c r="L11" s="1"/>
      <c r="M11">
        <f t="shared" si="0"/>
        <v>93.435142857142864</v>
      </c>
      <c r="N11">
        <f t="shared" si="1"/>
        <v>4.0131299115538033</v>
      </c>
      <c r="O11">
        <f t="shared" si="2"/>
        <v>4.3</v>
      </c>
    </row>
    <row r="12" spans="2:15" x14ac:dyDescent="0.2">
      <c r="B12" s="1">
        <v>64</v>
      </c>
      <c r="C12" s="1">
        <v>84.153009999999995</v>
      </c>
      <c r="D12" s="1">
        <v>93.893129999999999</v>
      </c>
      <c r="E12" s="1">
        <v>104.7101</v>
      </c>
      <c r="F12" s="1">
        <v>108.4967</v>
      </c>
      <c r="G12" s="1">
        <v>88.926749999999998</v>
      </c>
      <c r="H12" s="1">
        <v>101.66849999999999</v>
      </c>
      <c r="I12" s="1">
        <v>98.428290000000004</v>
      </c>
      <c r="J12" s="1"/>
      <c r="K12" s="1"/>
      <c r="L12" s="1"/>
      <c r="M12">
        <f t="shared" si="0"/>
        <v>97.182354285714283</v>
      </c>
      <c r="N12">
        <f t="shared" si="1"/>
        <v>3.291753927818549</v>
      </c>
      <c r="O12">
        <f t="shared" si="2"/>
        <v>3.4</v>
      </c>
    </row>
    <row r="13" spans="2:15" x14ac:dyDescent="0.2">
      <c r="B13" s="1">
        <v>80</v>
      </c>
      <c r="C13" s="1">
        <v>81.967209999999994</v>
      </c>
      <c r="D13" s="1">
        <v>89.312979999999996</v>
      </c>
      <c r="E13" s="1">
        <v>107.24639999999999</v>
      </c>
      <c r="F13" s="1">
        <v>105.22880000000001</v>
      </c>
      <c r="G13" s="1">
        <v>99.488929999999996</v>
      </c>
      <c r="H13" s="1">
        <v>98.439179999999993</v>
      </c>
      <c r="I13" s="1">
        <v>92.141450000000006</v>
      </c>
      <c r="J13" s="1"/>
      <c r="K13" s="1"/>
      <c r="L13" s="1"/>
      <c r="M13">
        <f t="shared" si="0"/>
        <v>96.260707142857129</v>
      </c>
      <c r="N13">
        <f t="shared" si="1"/>
        <v>3.4010592057543283</v>
      </c>
      <c r="O13">
        <f t="shared" si="2"/>
        <v>3.5</v>
      </c>
    </row>
    <row r="14" spans="2:15" x14ac:dyDescent="0.2">
      <c r="B14" s="1">
        <v>96</v>
      </c>
      <c r="C14" s="1">
        <v>100</v>
      </c>
      <c r="D14" s="1">
        <v>98.473280000000003</v>
      </c>
      <c r="E14" s="1">
        <v>119.2029</v>
      </c>
      <c r="F14" s="1">
        <v>113.7255</v>
      </c>
      <c r="G14" s="1">
        <v>86.541740000000004</v>
      </c>
      <c r="H14" s="1">
        <v>101.9914</v>
      </c>
      <c r="I14" s="1">
        <v>95.481340000000003</v>
      </c>
      <c r="J14" s="1"/>
      <c r="K14" s="1"/>
      <c r="L14" s="1"/>
      <c r="M14">
        <f t="shared" si="0"/>
        <v>102.20230857142859</v>
      </c>
      <c r="N14">
        <f t="shared" si="1"/>
        <v>4.1719847272214095</v>
      </c>
      <c r="O14">
        <f t="shared" si="2"/>
        <v>4.0999999999999996</v>
      </c>
    </row>
    <row r="15" spans="2:15" x14ac:dyDescent="0.2">
      <c r="B15" s="1">
        <v>112</v>
      </c>
      <c r="C15" s="1">
        <v>95.081969999999998</v>
      </c>
      <c r="D15" s="1">
        <v>80.152670000000001</v>
      </c>
      <c r="E15" s="1">
        <v>111.2319</v>
      </c>
      <c r="F15" s="1">
        <v>109.8039</v>
      </c>
      <c r="G15" s="1">
        <v>88.586029999999994</v>
      </c>
      <c r="H15" s="1">
        <v>99.031220000000005</v>
      </c>
      <c r="I15" s="1">
        <v>98.035359999999997</v>
      </c>
      <c r="J15" s="1"/>
      <c r="K15" s="1"/>
      <c r="L15" s="1"/>
      <c r="M15">
        <f t="shared" si="0"/>
        <v>97.417578571428564</v>
      </c>
      <c r="N15">
        <f t="shared" si="1"/>
        <v>4.1655340741599689</v>
      </c>
      <c r="O15">
        <f t="shared" si="2"/>
        <v>4.3</v>
      </c>
    </row>
    <row r="16" spans="2:15" x14ac:dyDescent="0.2">
      <c r="B16" s="1">
        <v>128</v>
      </c>
      <c r="C16" s="1">
        <v>81.967209999999994</v>
      </c>
      <c r="D16" s="1">
        <v>86.259540000000001</v>
      </c>
      <c r="E16" s="1">
        <v>97.10145</v>
      </c>
      <c r="F16" s="1">
        <v>107.1895</v>
      </c>
      <c r="G16" s="1">
        <v>89.097099999999998</v>
      </c>
      <c r="H16" s="1">
        <v>100.3767</v>
      </c>
      <c r="I16" s="1">
        <v>59.72495</v>
      </c>
      <c r="J16" s="1"/>
      <c r="K16" s="1"/>
      <c r="L16" s="1"/>
      <c r="M16">
        <f t="shared" si="0"/>
        <v>88.816635714285709</v>
      </c>
      <c r="N16">
        <f t="shared" si="1"/>
        <v>5.8547774247511324</v>
      </c>
      <c r="O16">
        <f t="shared" si="2"/>
        <v>6.6</v>
      </c>
    </row>
    <row r="17" spans="2:15" x14ac:dyDescent="0.2">
      <c r="B17" s="1">
        <v>144</v>
      </c>
      <c r="C17" s="1">
        <v>74.863389999999995</v>
      </c>
      <c r="D17" s="1">
        <v>96.946560000000005</v>
      </c>
      <c r="E17" s="1">
        <v>107.24639999999999</v>
      </c>
      <c r="F17" s="1">
        <v>103.268</v>
      </c>
      <c r="G17" s="1">
        <v>88.074960000000004</v>
      </c>
      <c r="H17" s="1">
        <v>93.810550000000006</v>
      </c>
      <c r="I17" s="1">
        <v>80.353629999999995</v>
      </c>
      <c r="J17" s="1"/>
      <c r="K17" s="1"/>
      <c r="L17" s="1"/>
      <c r="M17">
        <f t="shared" si="0"/>
        <v>92.080498571428578</v>
      </c>
      <c r="N17">
        <f t="shared" si="1"/>
        <v>4.4503317142997654</v>
      </c>
      <c r="O17">
        <f t="shared" si="2"/>
        <v>4.8</v>
      </c>
    </row>
    <row r="18" spans="2:15" x14ac:dyDescent="0.2">
      <c r="B18" s="1">
        <v>160</v>
      </c>
      <c r="C18" s="1">
        <v>90.163929999999993</v>
      </c>
      <c r="D18" s="1">
        <v>92.366410000000002</v>
      </c>
      <c r="E18" s="1">
        <v>97.463769999999997</v>
      </c>
      <c r="F18" s="1">
        <v>94.771240000000006</v>
      </c>
      <c r="G18" s="1">
        <v>80.408860000000004</v>
      </c>
      <c r="H18" s="1">
        <v>99.138859999999994</v>
      </c>
      <c r="I18" s="1">
        <v>73.477410000000006</v>
      </c>
      <c r="J18" s="1"/>
      <c r="K18" s="1"/>
      <c r="L18" s="1"/>
      <c r="M18">
        <f t="shared" si="0"/>
        <v>89.684354285714292</v>
      </c>
      <c r="N18">
        <f t="shared" si="1"/>
        <v>3.5587138074904425</v>
      </c>
      <c r="O18">
        <f t="shared" si="2"/>
        <v>4</v>
      </c>
    </row>
    <row r="19" spans="2:15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t="e">
        <f t="shared" si="0"/>
        <v>#DIV/0!</v>
      </c>
      <c r="N19" t="e">
        <f t="shared" si="1"/>
        <v>#DIV/0!</v>
      </c>
      <c r="O19" t="e">
        <f t="shared" si="2"/>
        <v>#DIV/0!</v>
      </c>
    </row>
    <row r="22" spans="2:15" x14ac:dyDescent="0.15">
      <c r="C22" s="6" t="s">
        <v>6</v>
      </c>
      <c r="D22" s="6"/>
      <c r="E22" s="6"/>
      <c r="F22" s="6"/>
      <c r="G22" s="6"/>
      <c r="H22" s="6"/>
      <c r="I22" s="6"/>
      <c r="J22" s="6"/>
      <c r="K22" s="6"/>
      <c r="L22" s="6"/>
      <c r="M22" t="s">
        <v>4</v>
      </c>
      <c r="N22" t="s">
        <v>8</v>
      </c>
      <c r="O22" t="s">
        <v>7</v>
      </c>
    </row>
    <row r="23" spans="2:15" x14ac:dyDescent="0.2">
      <c r="B23" s="1">
        <v>-64</v>
      </c>
      <c r="C23" s="1">
        <v>90.697670000000002</v>
      </c>
      <c r="D23" s="1">
        <v>88.789240000000007</v>
      </c>
      <c r="E23" s="1">
        <v>66.666669999999996</v>
      </c>
      <c r="F23" s="1">
        <v>108.7591</v>
      </c>
      <c r="G23" s="1">
        <v>96.577950000000001</v>
      </c>
      <c r="H23" s="1">
        <v>94.249650000000003</v>
      </c>
      <c r="I23" s="1">
        <v>93.280630000000002</v>
      </c>
      <c r="J23" s="1"/>
      <c r="K23" s="1"/>
      <c r="L23" s="1"/>
      <c r="M23">
        <f t="shared" si="0"/>
        <v>91.288701428571429</v>
      </c>
      <c r="N23">
        <f t="shared" ref="N23:N38" si="3">STDEV(C23:L23)/SQRT(COUNT(C23:L23))</f>
        <v>4.77784328168726</v>
      </c>
      <c r="O23">
        <f t="shared" ref="O23:O38" si="4">ROUND((N23/M23)*100,1)</f>
        <v>5.2</v>
      </c>
    </row>
    <row r="24" spans="2:15" x14ac:dyDescent="0.2">
      <c r="B24" s="1">
        <v>-48</v>
      </c>
      <c r="C24" s="1">
        <v>97.093019999999996</v>
      </c>
      <c r="D24" s="1">
        <v>106.7265</v>
      </c>
      <c r="E24" s="1">
        <v>80.952380000000005</v>
      </c>
      <c r="F24" s="1">
        <v>99.270070000000004</v>
      </c>
      <c r="G24" s="1">
        <v>100.5703</v>
      </c>
      <c r="H24" s="1">
        <v>88.008420000000001</v>
      </c>
      <c r="I24" s="1">
        <v>92.885379999999998</v>
      </c>
      <c r="J24" s="1"/>
      <c r="K24" s="1"/>
      <c r="L24" s="1"/>
      <c r="M24">
        <f t="shared" si="0"/>
        <v>95.072295714285701</v>
      </c>
      <c r="N24">
        <f t="shared" si="3"/>
        <v>3.2433306091055871</v>
      </c>
      <c r="O24">
        <f t="shared" si="4"/>
        <v>3.4</v>
      </c>
    </row>
    <row r="25" spans="2:15" x14ac:dyDescent="0.2">
      <c r="B25" s="1">
        <v>-32</v>
      </c>
      <c r="C25" s="1">
        <v>93.023259999999993</v>
      </c>
      <c r="D25" s="1">
        <v>102.2422</v>
      </c>
      <c r="E25" s="1">
        <v>80.357140000000001</v>
      </c>
      <c r="F25" s="1">
        <v>85.40146</v>
      </c>
      <c r="G25" s="1">
        <v>101.1407</v>
      </c>
      <c r="H25" s="1">
        <v>100.91160000000001</v>
      </c>
      <c r="I25" s="1">
        <v>96.442689999999999</v>
      </c>
      <c r="J25" s="1"/>
      <c r="K25" s="1"/>
      <c r="L25" s="1"/>
      <c r="M25">
        <f t="shared" si="0"/>
        <v>94.217007142857128</v>
      </c>
      <c r="N25">
        <f t="shared" si="3"/>
        <v>3.2121321422313529</v>
      </c>
      <c r="O25">
        <f t="shared" si="4"/>
        <v>3.4</v>
      </c>
    </row>
    <row r="26" spans="2:15" x14ac:dyDescent="0.2">
      <c r="B26" s="1">
        <v>-16</v>
      </c>
      <c r="C26" s="1">
        <v>102.32559999999999</v>
      </c>
      <c r="D26" s="1">
        <v>102.2422</v>
      </c>
      <c r="E26" s="1">
        <v>95.238100000000003</v>
      </c>
      <c r="F26" s="1">
        <v>103.64960000000001</v>
      </c>
      <c r="G26" s="1">
        <v>87.642589999999998</v>
      </c>
      <c r="H26" s="1">
        <v>111.07989999999999</v>
      </c>
      <c r="I26" s="1">
        <v>95.652169999999998</v>
      </c>
      <c r="J26" s="1"/>
      <c r="K26" s="1"/>
      <c r="L26" s="1"/>
      <c r="M26">
        <f t="shared" si="0"/>
        <v>99.690022857142836</v>
      </c>
      <c r="N26">
        <f t="shared" si="3"/>
        <v>2.8457651862161062</v>
      </c>
      <c r="O26">
        <f t="shared" si="4"/>
        <v>2.9</v>
      </c>
    </row>
    <row r="27" spans="2:15" x14ac:dyDescent="0.2">
      <c r="B27" s="1">
        <v>0</v>
      </c>
      <c r="C27" s="1">
        <v>100</v>
      </c>
      <c r="D27" s="1">
        <v>100</v>
      </c>
      <c r="E27" s="1">
        <v>100</v>
      </c>
      <c r="F27" s="1">
        <v>100</v>
      </c>
      <c r="G27" s="1">
        <v>100</v>
      </c>
      <c r="H27" s="1">
        <v>100</v>
      </c>
      <c r="I27" s="1">
        <v>100</v>
      </c>
      <c r="J27" s="1"/>
      <c r="K27" s="1"/>
      <c r="L27" s="1"/>
      <c r="M27">
        <f t="shared" si="0"/>
        <v>100</v>
      </c>
      <c r="N27">
        <f t="shared" si="3"/>
        <v>0</v>
      </c>
      <c r="O27">
        <f t="shared" si="4"/>
        <v>0</v>
      </c>
    </row>
    <row r="28" spans="2:15" x14ac:dyDescent="0.2">
      <c r="B28" s="1">
        <v>16</v>
      </c>
      <c r="C28" s="1">
        <v>148.25579999999999</v>
      </c>
      <c r="D28" s="1">
        <v>97.309420000000003</v>
      </c>
      <c r="E28" s="1">
        <v>114.28570000000001</v>
      </c>
      <c r="F28" s="1">
        <v>102.18980000000001</v>
      </c>
      <c r="G28" s="1">
        <v>122.2433</v>
      </c>
      <c r="H28" s="1">
        <v>110.3086</v>
      </c>
      <c r="I28" s="1">
        <v>123.7154</v>
      </c>
      <c r="J28" s="1"/>
      <c r="K28" s="1"/>
      <c r="L28" s="1"/>
      <c r="M28">
        <f t="shared" si="0"/>
        <v>116.90114571428572</v>
      </c>
      <c r="N28">
        <f t="shared" si="3"/>
        <v>6.3782529398689096</v>
      </c>
      <c r="O28">
        <f t="shared" si="4"/>
        <v>5.5</v>
      </c>
    </row>
    <row r="29" spans="2:15" x14ac:dyDescent="0.2">
      <c r="B29" s="1">
        <v>32</v>
      </c>
      <c r="C29" s="1">
        <v>124.4186</v>
      </c>
      <c r="D29" s="1">
        <v>100</v>
      </c>
      <c r="E29" s="1">
        <v>142.2619</v>
      </c>
      <c r="F29" s="1">
        <v>119.708</v>
      </c>
      <c r="G29" s="1">
        <v>109.69580000000001</v>
      </c>
      <c r="H29" s="1">
        <v>128.33099999999999</v>
      </c>
      <c r="I29" s="1">
        <v>164.42689999999999</v>
      </c>
      <c r="J29" s="1"/>
      <c r="K29" s="1"/>
      <c r="L29" s="1"/>
      <c r="M29">
        <f t="shared" si="0"/>
        <v>126.97745714285715</v>
      </c>
      <c r="N29">
        <f t="shared" si="3"/>
        <v>8.0530069310979826</v>
      </c>
      <c r="O29">
        <f t="shared" si="4"/>
        <v>6.3</v>
      </c>
    </row>
    <row r="30" spans="2:15" x14ac:dyDescent="0.2">
      <c r="B30" s="1">
        <v>48</v>
      </c>
      <c r="C30" s="1">
        <v>155.23259999999999</v>
      </c>
      <c r="D30" s="1">
        <v>94.170400000000001</v>
      </c>
      <c r="E30" s="1">
        <v>125</v>
      </c>
      <c r="F30" s="1">
        <v>135.7664</v>
      </c>
      <c r="G30" s="1">
        <v>111.7871</v>
      </c>
      <c r="H30" s="1">
        <v>126.2272</v>
      </c>
      <c r="I30" s="1">
        <v>118.9723</v>
      </c>
      <c r="J30" s="1"/>
      <c r="K30" s="1"/>
      <c r="L30" s="1"/>
      <c r="M30">
        <f t="shared" si="0"/>
        <v>123.87942857142858</v>
      </c>
      <c r="N30">
        <f t="shared" si="3"/>
        <v>7.2111353361679518</v>
      </c>
      <c r="O30">
        <f t="shared" si="4"/>
        <v>5.8</v>
      </c>
    </row>
    <row r="31" spans="2:15" x14ac:dyDescent="0.2">
      <c r="B31" s="1">
        <v>64</v>
      </c>
      <c r="C31" s="1">
        <v>117.4419</v>
      </c>
      <c r="D31" s="1">
        <v>108.07170000000001</v>
      </c>
      <c r="E31" s="1">
        <v>117.2619</v>
      </c>
      <c r="F31" s="1">
        <v>145.9854</v>
      </c>
      <c r="G31" s="1">
        <v>105.8935</v>
      </c>
      <c r="H31" s="1">
        <v>122.93129999999999</v>
      </c>
      <c r="I31" s="1">
        <v>164.82210000000001</v>
      </c>
      <c r="J31" s="1"/>
      <c r="K31" s="1"/>
      <c r="L31" s="1"/>
      <c r="M31">
        <f t="shared" si="0"/>
        <v>126.05825714285713</v>
      </c>
      <c r="N31">
        <f t="shared" si="3"/>
        <v>8.1522062078999689</v>
      </c>
      <c r="O31">
        <f t="shared" si="4"/>
        <v>6.5</v>
      </c>
    </row>
    <row r="32" spans="2:15" x14ac:dyDescent="0.2">
      <c r="B32" s="1">
        <v>80</v>
      </c>
      <c r="C32" s="1">
        <v>123.8372</v>
      </c>
      <c r="D32" s="1">
        <v>91.928250000000006</v>
      </c>
      <c r="E32" s="1">
        <v>108.9286</v>
      </c>
      <c r="F32" s="1">
        <v>145.25550000000001</v>
      </c>
      <c r="G32" s="1">
        <v>100.3802</v>
      </c>
      <c r="H32" s="1">
        <v>126.8583</v>
      </c>
      <c r="I32" s="1">
        <v>158.49799999999999</v>
      </c>
      <c r="J32" s="1"/>
      <c r="K32" s="1"/>
      <c r="L32" s="1"/>
      <c r="M32">
        <f t="shared" si="0"/>
        <v>122.2408642857143</v>
      </c>
      <c r="N32">
        <f t="shared" si="3"/>
        <v>9.0528632090226271</v>
      </c>
      <c r="O32">
        <f t="shared" si="4"/>
        <v>7.4</v>
      </c>
    </row>
    <row r="33" spans="2:15" x14ac:dyDescent="0.2">
      <c r="B33" s="1">
        <v>96</v>
      </c>
      <c r="C33" s="1">
        <v>116.2791</v>
      </c>
      <c r="D33" s="1">
        <v>86.995519999999999</v>
      </c>
      <c r="E33" s="1">
        <v>113.09520000000001</v>
      </c>
      <c r="F33" s="1">
        <v>130.65690000000001</v>
      </c>
      <c r="G33" s="1">
        <v>110.8365</v>
      </c>
      <c r="H33" s="1">
        <v>137.0266</v>
      </c>
      <c r="I33" s="1">
        <v>183.7945</v>
      </c>
      <c r="J33" s="1"/>
      <c r="K33" s="1"/>
      <c r="L33" s="1"/>
      <c r="M33">
        <f t="shared" si="0"/>
        <v>125.52633142857142</v>
      </c>
      <c r="N33">
        <f t="shared" si="3"/>
        <v>11.437425278633363</v>
      </c>
      <c r="O33">
        <f t="shared" si="4"/>
        <v>9.1</v>
      </c>
    </row>
    <row r="34" spans="2:15" x14ac:dyDescent="0.2">
      <c r="B34" s="1">
        <v>112</v>
      </c>
      <c r="C34" s="1">
        <v>125.5814</v>
      </c>
      <c r="D34" s="1">
        <v>79.820629999999994</v>
      </c>
      <c r="E34" s="1">
        <v>101.78570000000001</v>
      </c>
      <c r="F34" s="1">
        <v>117.51819999999999</v>
      </c>
      <c r="G34" s="1">
        <v>101.5209</v>
      </c>
      <c r="H34" s="1">
        <v>124.7546</v>
      </c>
      <c r="I34" s="1">
        <v>155.7312</v>
      </c>
      <c r="J34" s="1"/>
      <c r="K34" s="1"/>
      <c r="L34" s="1"/>
      <c r="M34">
        <f t="shared" si="0"/>
        <v>115.24466142857143</v>
      </c>
      <c r="N34">
        <f t="shared" si="3"/>
        <v>9.0842133503736235</v>
      </c>
      <c r="O34">
        <f t="shared" si="4"/>
        <v>7.9</v>
      </c>
    </row>
    <row r="35" spans="2:15" x14ac:dyDescent="0.2">
      <c r="B35" s="1">
        <v>128</v>
      </c>
      <c r="C35" s="1">
        <v>105.23260000000001</v>
      </c>
      <c r="D35" s="1">
        <v>81.614350000000002</v>
      </c>
      <c r="E35" s="1">
        <v>105.3571</v>
      </c>
      <c r="F35" s="1">
        <v>120.438</v>
      </c>
      <c r="G35" s="1">
        <v>104.1825</v>
      </c>
      <c r="H35" s="1">
        <v>129.87379999999999</v>
      </c>
      <c r="I35" s="1">
        <v>149.40710000000001</v>
      </c>
      <c r="J35" s="1"/>
      <c r="K35" s="1"/>
      <c r="L35" s="1"/>
      <c r="M35">
        <f t="shared" si="0"/>
        <v>113.72935</v>
      </c>
      <c r="N35">
        <f t="shared" si="3"/>
        <v>8.2279373047750823</v>
      </c>
      <c r="O35">
        <f t="shared" si="4"/>
        <v>7.2</v>
      </c>
    </row>
    <row r="36" spans="2:15" x14ac:dyDescent="0.2">
      <c r="B36" s="1">
        <v>144</v>
      </c>
      <c r="C36" s="1">
        <v>87.790700000000001</v>
      </c>
      <c r="D36" s="1">
        <v>62.33184</v>
      </c>
      <c r="E36" s="1">
        <v>101.78570000000001</v>
      </c>
      <c r="F36" s="1">
        <v>126.2774</v>
      </c>
      <c r="G36" s="1">
        <v>107.0342</v>
      </c>
      <c r="H36" s="1">
        <v>125.3857</v>
      </c>
      <c r="I36" s="1">
        <v>149.80240000000001</v>
      </c>
      <c r="J36" s="1"/>
      <c r="K36" s="1"/>
      <c r="L36" s="1"/>
      <c r="M36">
        <f t="shared" si="0"/>
        <v>108.62970571428572</v>
      </c>
      <c r="N36">
        <f t="shared" si="3"/>
        <v>10.817245704373843</v>
      </c>
      <c r="O36">
        <f t="shared" si="4"/>
        <v>10</v>
      </c>
    </row>
    <row r="37" spans="2:15" x14ac:dyDescent="0.2">
      <c r="B37" s="1">
        <v>160</v>
      </c>
      <c r="C37" s="1">
        <v>106.39530000000001</v>
      </c>
      <c r="D37" s="1">
        <v>58.744390000000003</v>
      </c>
      <c r="E37" s="1">
        <v>87.5</v>
      </c>
      <c r="F37" s="1">
        <v>111.6788</v>
      </c>
      <c r="G37" s="1">
        <v>111.59699999999999</v>
      </c>
      <c r="H37" s="1">
        <v>130.2945</v>
      </c>
      <c r="I37" s="1">
        <v>201.1858</v>
      </c>
      <c r="J37" s="1"/>
      <c r="K37" s="1"/>
      <c r="L37" s="1"/>
      <c r="M37">
        <f t="shared" si="0"/>
        <v>115.3422557142857</v>
      </c>
      <c r="N37">
        <f t="shared" si="3"/>
        <v>16.675251962167504</v>
      </c>
      <c r="O37">
        <f t="shared" si="4"/>
        <v>14.5</v>
      </c>
    </row>
    <row r="38" spans="2:15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t="e">
        <f t="shared" si="0"/>
        <v>#DIV/0!</v>
      </c>
      <c r="N38" t="e">
        <f t="shared" si="3"/>
        <v>#DIV/0!</v>
      </c>
      <c r="O38" t="e">
        <f t="shared" si="4"/>
        <v>#DIV/0!</v>
      </c>
    </row>
    <row r="43" spans="2:15" x14ac:dyDescent="0.15">
      <c r="C43" s="6" t="s">
        <v>9</v>
      </c>
      <c r="D43" s="6"/>
      <c r="E43" s="6"/>
      <c r="F43" s="6"/>
      <c r="G43" s="6"/>
      <c r="H43" s="6"/>
      <c r="I43" s="6"/>
      <c r="J43" s="6"/>
      <c r="K43" s="6"/>
      <c r="L43" s="6"/>
      <c r="M43" t="s">
        <v>3</v>
      </c>
      <c r="N43" t="s">
        <v>2</v>
      </c>
      <c r="O43" t="s">
        <v>7</v>
      </c>
    </row>
    <row r="44" spans="2:15" x14ac:dyDescent="0.2">
      <c r="B44" s="1">
        <v>-64</v>
      </c>
      <c r="C44" s="1">
        <v>116.3934</v>
      </c>
      <c r="D44" s="1">
        <v>102.75</v>
      </c>
      <c r="E44" s="1">
        <v>47.019370000000002</v>
      </c>
      <c r="F44" s="1">
        <v>144.4444</v>
      </c>
      <c r="G44" s="1">
        <v>68.865979999999993</v>
      </c>
      <c r="H44" s="1">
        <v>97.428569999999993</v>
      </c>
      <c r="I44" s="1">
        <v>170.15799999999999</v>
      </c>
      <c r="J44" s="1"/>
      <c r="K44" s="1"/>
      <c r="L44" s="1"/>
      <c r="M44">
        <f>AVERAGE(C44:L44)</f>
        <v>106.72281714285714</v>
      </c>
      <c r="N44">
        <f>STDEV(C44:L44)/SQRT(COUNT(C44:L44))</f>
        <v>15.916649290966436</v>
      </c>
      <c r="O44">
        <f>ROUND((N44/M44)*100,1)</f>
        <v>14.9</v>
      </c>
    </row>
    <row r="45" spans="2:15" x14ac:dyDescent="0.2">
      <c r="B45" s="1">
        <v>-48</v>
      </c>
      <c r="C45" s="1">
        <v>107.10380000000001</v>
      </c>
      <c r="D45" s="1">
        <v>111.25</v>
      </c>
      <c r="E45" s="1">
        <v>84.649780000000007</v>
      </c>
      <c r="F45" s="1">
        <v>128.4238</v>
      </c>
      <c r="G45" s="1">
        <v>62.886600000000001</v>
      </c>
      <c r="H45" s="1">
        <v>131.1429</v>
      </c>
      <c r="I45" s="1">
        <v>120.8396</v>
      </c>
      <c r="J45" s="1"/>
      <c r="K45" s="1"/>
      <c r="L45" s="1"/>
      <c r="M45">
        <f t="shared" ref="M45:M59" si="5">AVERAGE(C45:L45)</f>
        <v>106.61378285714285</v>
      </c>
      <c r="N45">
        <f t="shared" ref="N45:N59" si="6">STDEV(C45:L45)/SQRT(COUNT(C45:L45))</f>
        <v>9.3807641039273886</v>
      </c>
      <c r="O45">
        <f t="shared" ref="O45:O59" si="7">ROUND((N45/M45)*100,1)</f>
        <v>8.8000000000000007</v>
      </c>
    </row>
    <row r="46" spans="2:15" x14ac:dyDescent="0.2">
      <c r="B46" s="1">
        <v>-32</v>
      </c>
      <c r="C46" s="1">
        <v>83.060109999999995</v>
      </c>
      <c r="D46" s="1">
        <v>72.75</v>
      </c>
      <c r="E46" s="1">
        <v>40.462000000000003</v>
      </c>
      <c r="F46" s="1">
        <v>98.191209999999998</v>
      </c>
      <c r="G46" s="1">
        <v>74.020619999999994</v>
      </c>
      <c r="H46" s="1">
        <v>106.5714</v>
      </c>
      <c r="I46" s="1">
        <v>103.9602</v>
      </c>
      <c r="J46" s="1"/>
      <c r="K46" s="1"/>
      <c r="L46" s="1"/>
      <c r="M46">
        <f t="shared" si="5"/>
        <v>82.716505714285717</v>
      </c>
      <c r="N46">
        <f t="shared" si="6"/>
        <v>8.7563962779194302</v>
      </c>
      <c r="O46">
        <f t="shared" si="7"/>
        <v>10.6</v>
      </c>
    </row>
    <row r="47" spans="2:15" x14ac:dyDescent="0.2">
      <c r="B47" s="1">
        <v>-16</v>
      </c>
      <c r="C47" s="1">
        <v>97.267759999999996</v>
      </c>
      <c r="D47" s="1">
        <v>73.5</v>
      </c>
      <c r="E47" s="1">
        <v>69.001490000000004</v>
      </c>
      <c r="F47" s="1">
        <v>108.5271</v>
      </c>
      <c r="G47" s="1">
        <v>89.484539999999996</v>
      </c>
      <c r="H47" s="1">
        <v>123.4286</v>
      </c>
      <c r="I47" s="1">
        <v>87.838130000000007</v>
      </c>
      <c r="J47" s="1"/>
      <c r="K47" s="1"/>
      <c r="L47" s="1"/>
      <c r="M47">
        <f t="shared" si="5"/>
        <v>92.721088571428567</v>
      </c>
      <c r="N47">
        <f t="shared" si="6"/>
        <v>7.2042342209308341</v>
      </c>
      <c r="O47">
        <f t="shared" si="7"/>
        <v>7.8</v>
      </c>
    </row>
    <row r="48" spans="2:15" x14ac:dyDescent="0.2">
      <c r="B48" s="1">
        <v>0</v>
      </c>
      <c r="C48" s="1">
        <v>100</v>
      </c>
      <c r="D48" s="1">
        <v>100</v>
      </c>
      <c r="E48" s="1">
        <v>100</v>
      </c>
      <c r="F48" s="1">
        <v>100</v>
      </c>
      <c r="G48" s="1">
        <v>100</v>
      </c>
      <c r="H48" s="1">
        <v>100</v>
      </c>
      <c r="I48" s="1">
        <v>100</v>
      </c>
      <c r="J48" s="1"/>
      <c r="K48" s="1"/>
      <c r="L48" s="1"/>
      <c r="M48">
        <f t="shared" si="5"/>
        <v>100</v>
      </c>
      <c r="N48">
        <f t="shared" si="6"/>
        <v>0</v>
      </c>
      <c r="O48">
        <f t="shared" si="7"/>
        <v>0</v>
      </c>
    </row>
    <row r="49" spans="2:15" x14ac:dyDescent="0.2">
      <c r="B49" s="1">
        <v>16</v>
      </c>
      <c r="C49" s="1">
        <v>80.874319999999997</v>
      </c>
      <c r="D49" s="1">
        <v>81.75</v>
      </c>
      <c r="E49" s="1">
        <v>98.956779999999995</v>
      </c>
      <c r="F49" s="1">
        <v>102.584</v>
      </c>
      <c r="G49" s="1">
        <v>108.45359999999999</v>
      </c>
      <c r="H49" s="1">
        <v>96.857140000000001</v>
      </c>
      <c r="I49" s="1">
        <v>85.262929999999997</v>
      </c>
      <c r="J49" s="1"/>
      <c r="K49" s="1"/>
      <c r="L49" s="1"/>
      <c r="M49">
        <f t="shared" si="5"/>
        <v>93.534109999999984</v>
      </c>
      <c r="N49">
        <f t="shared" si="6"/>
        <v>4.1187362807362184</v>
      </c>
      <c r="O49">
        <f t="shared" si="7"/>
        <v>4.4000000000000004</v>
      </c>
    </row>
    <row r="50" spans="2:15" x14ac:dyDescent="0.2">
      <c r="B50" s="1">
        <v>32</v>
      </c>
      <c r="C50" s="1">
        <v>83.606560000000002</v>
      </c>
      <c r="D50" s="1">
        <v>84.75</v>
      </c>
      <c r="E50" s="1">
        <v>90.163929999999993</v>
      </c>
      <c r="F50" s="1">
        <v>75.710589999999996</v>
      </c>
      <c r="G50" s="1">
        <v>69.278350000000003</v>
      </c>
      <c r="H50" s="1">
        <v>94.285709999999995</v>
      </c>
      <c r="I50" s="1">
        <v>72.646609999999995</v>
      </c>
      <c r="J50" s="1"/>
      <c r="K50" s="1"/>
      <c r="L50" s="1"/>
      <c r="M50">
        <f t="shared" si="5"/>
        <v>81.491678571428565</v>
      </c>
      <c r="N50">
        <f t="shared" si="6"/>
        <v>3.5010412904152211</v>
      </c>
      <c r="O50">
        <f t="shared" si="7"/>
        <v>4.3</v>
      </c>
    </row>
    <row r="51" spans="2:15" x14ac:dyDescent="0.2">
      <c r="B51" s="1">
        <v>48</v>
      </c>
      <c r="C51" s="1">
        <v>84.153009999999995</v>
      </c>
      <c r="D51" s="1">
        <v>73.75</v>
      </c>
      <c r="E51" s="1">
        <v>90.983609999999999</v>
      </c>
      <c r="F51" s="1">
        <v>112.40309999999999</v>
      </c>
      <c r="G51" s="1">
        <v>62.886600000000001</v>
      </c>
      <c r="H51" s="1">
        <v>111.71429999999999</v>
      </c>
      <c r="I51" s="1">
        <v>71.456389999999999</v>
      </c>
      <c r="J51" s="1"/>
      <c r="K51" s="1"/>
      <c r="L51" s="1"/>
      <c r="M51">
        <f t="shared" si="5"/>
        <v>86.763858571428571</v>
      </c>
      <c r="N51">
        <f t="shared" si="6"/>
        <v>7.3651700377427822</v>
      </c>
      <c r="O51">
        <f t="shared" si="7"/>
        <v>8.5</v>
      </c>
    </row>
    <row r="52" spans="2:15" x14ac:dyDescent="0.2">
      <c r="B52" s="1">
        <v>64</v>
      </c>
      <c r="C52" s="1">
        <v>92.896169999999998</v>
      </c>
      <c r="D52" s="1">
        <v>86.75</v>
      </c>
      <c r="E52" s="1">
        <v>114.3815</v>
      </c>
      <c r="F52" s="1">
        <v>95.865629999999996</v>
      </c>
      <c r="G52" s="1">
        <v>100.2062</v>
      </c>
      <c r="H52" s="1">
        <v>113.71429999999999</v>
      </c>
      <c r="I52" s="1">
        <v>79.073790000000002</v>
      </c>
      <c r="J52" s="1"/>
      <c r="K52" s="1"/>
      <c r="L52" s="1"/>
      <c r="M52">
        <f t="shared" si="5"/>
        <v>97.555370000000011</v>
      </c>
      <c r="N52">
        <f t="shared" si="6"/>
        <v>4.9621058203807875</v>
      </c>
      <c r="O52">
        <f t="shared" si="7"/>
        <v>5.0999999999999996</v>
      </c>
    </row>
    <row r="53" spans="2:15" x14ac:dyDescent="0.2">
      <c r="B53" s="1">
        <v>80</v>
      </c>
      <c r="C53" s="1">
        <v>129.50819999999999</v>
      </c>
      <c r="D53" s="1">
        <v>97.5</v>
      </c>
      <c r="E53" s="1">
        <v>83.755589999999998</v>
      </c>
      <c r="F53" s="1">
        <v>81.653750000000002</v>
      </c>
      <c r="G53" s="1">
        <v>56.28866</v>
      </c>
      <c r="H53" s="1">
        <v>102.8571</v>
      </c>
      <c r="I53" s="1">
        <v>74.053240000000002</v>
      </c>
      <c r="J53" s="1"/>
      <c r="K53" s="1"/>
      <c r="L53" s="1"/>
      <c r="M53">
        <f t="shared" si="5"/>
        <v>89.373791428571423</v>
      </c>
      <c r="N53">
        <f t="shared" si="6"/>
        <v>8.8359574788114301</v>
      </c>
      <c r="O53">
        <f t="shared" si="7"/>
        <v>9.9</v>
      </c>
    </row>
    <row r="54" spans="2:15" x14ac:dyDescent="0.2">
      <c r="B54" s="1">
        <v>96</v>
      </c>
      <c r="C54" s="1">
        <v>117.4863</v>
      </c>
      <c r="D54" s="1">
        <v>61.25</v>
      </c>
      <c r="E54" s="1">
        <v>103.2787</v>
      </c>
      <c r="F54" s="1">
        <v>107.2351</v>
      </c>
      <c r="G54" s="1">
        <v>90.721649999999997</v>
      </c>
      <c r="H54" s="1">
        <v>94</v>
      </c>
      <c r="I54" s="1">
        <v>66.544039999999995</v>
      </c>
      <c r="J54" s="1"/>
      <c r="K54" s="1"/>
      <c r="L54" s="1"/>
      <c r="M54">
        <f t="shared" si="5"/>
        <v>91.50225571428571</v>
      </c>
      <c r="N54">
        <f t="shared" si="6"/>
        <v>7.8775406574586384</v>
      </c>
      <c r="O54">
        <f t="shared" si="7"/>
        <v>8.6</v>
      </c>
    </row>
    <row r="55" spans="2:15" x14ac:dyDescent="0.2">
      <c r="B55" s="1">
        <v>112</v>
      </c>
      <c r="C55" s="1">
        <v>81.420770000000005</v>
      </c>
      <c r="D55" s="1">
        <v>96</v>
      </c>
      <c r="E55" s="1">
        <v>92.250370000000004</v>
      </c>
      <c r="F55" s="1">
        <v>105.16800000000001</v>
      </c>
      <c r="G55" s="1">
        <v>93.402060000000006</v>
      </c>
      <c r="H55" s="1">
        <v>116</v>
      </c>
      <c r="I55" s="1">
        <v>64.033760000000001</v>
      </c>
      <c r="J55" s="1"/>
      <c r="K55" s="1"/>
      <c r="L55" s="1"/>
      <c r="M55">
        <f t="shared" si="5"/>
        <v>92.610708571428589</v>
      </c>
      <c r="N55">
        <f t="shared" si="6"/>
        <v>6.2846082080339407</v>
      </c>
      <c r="O55">
        <f t="shared" si="7"/>
        <v>6.8</v>
      </c>
    </row>
    <row r="56" spans="2:15" x14ac:dyDescent="0.2">
      <c r="B56" s="1">
        <v>128</v>
      </c>
      <c r="C56" s="1">
        <v>83.060109999999995</v>
      </c>
      <c r="D56" s="1">
        <v>71.5</v>
      </c>
      <c r="E56" s="1">
        <v>90.163929999999993</v>
      </c>
      <c r="F56" s="1">
        <v>86.046509999999998</v>
      </c>
      <c r="G56" s="1">
        <v>83.092780000000005</v>
      </c>
      <c r="H56" s="1">
        <v>118.8571</v>
      </c>
      <c r="I56" s="1">
        <v>58.428910000000002</v>
      </c>
      <c r="J56" s="1"/>
      <c r="K56" s="1"/>
      <c r="L56" s="1"/>
      <c r="M56">
        <f t="shared" si="5"/>
        <v>84.44990571428572</v>
      </c>
      <c r="N56">
        <f t="shared" si="6"/>
        <v>7.0163411909039395</v>
      </c>
      <c r="O56">
        <f t="shared" si="7"/>
        <v>8.3000000000000007</v>
      </c>
    </row>
    <row r="57" spans="2:15" x14ac:dyDescent="0.2">
      <c r="B57" s="1">
        <v>144</v>
      </c>
      <c r="C57" s="1">
        <v>86.885249999999999</v>
      </c>
      <c r="D57" s="1">
        <v>108.5</v>
      </c>
      <c r="E57" s="1">
        <v>83.755589999999998</v>
      </c>
      <c r="F57" s="1">
        <v>87.8553</v>
      </c>
      <c r="G57" s="1">
        <v>70.309280000000001</v>
      </c>
      <c r="H57" s="1">
        <v>124.8571</v>
      </c>
      <c r="I57" s="1">
        <v>60.917549999999999</v>
      </c>
      <c r="J57" s="1"/>
      <c r="K57" s="1"/>
      <c r="L57" s="1"/>
      <c r="M57">
        <f t="shared" si="5"/>
        <v>89.01143857142857</v>
      </c>
      <c r="N57">
        <f t="shared" si="6"/>
        <v>8.2190748792136752</v>
      </c>
      <c r="O57">
        <f t="shared" si="7"/>
        <v>9.1999999999999993</v>
      </c>
    </row>
    <row r="58" spans="2:15" x14ac:dyDescent="0.2">
      <c r="B58" s="1">
        <v>160</v>
      </c>
      <c r="C58" s="1">
        <v>71.038250000000005</v>
      </c>
      <c r="D58" s="1">
        <v>117</v>
      </c>
      <c r="E58" s="1">
        <v>98.956779999999995</v>
      </c>
      <c r="F58" s="1">
        <v>93.540049999999994</v>
      </c>
      <c r="G58" s="1">
        <v>48.247419999999998</v>
      </c>
      <c r="H58" s="1">
        <v>128.57140000000001</v>
      </c>
      <c r="I58" s="1">
        <v>143.08590000000001</v>
      </c>
      <c r="J58" s="1"/>
      <c r="K58" s="1"/>
      <c r="L58" s="1"/>
      <c r="M58">
        <f t="shared" si="5"/>
        <v>100.06282857142857</v>
      </c>
      <c r="N58">
        <f t="shared" si="6"/>
        <v>12.461009481439524</v>
      </c>
      <c r="O58">
        <f t="shared" si="7"/>
        <v>12.5</v>
      </c>
    </row>
    <row r="59" spans="2:15" x14ac:dyDescent="0.2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t="e">
        <f t="shared" si="5"/>
        <v>#DIV/0!</v>
      </c>
      <c r="N59" t="e">
        <f t="shared" si="6"/>
        <v>#DIV/0!</v>
      </c>
      <c r="O59" t="e">
        <f t="shared" si="7"/>
        <v>#DIV/0!</v>
      </c>
    </row>
    <row r="62" spans="2:15" x14ac:dyDescent="0.15">
      <c r="C62" s="6" t="s">
        <v>10</v>
      </c>
      <c r="D62" s="6"/>
      <c r="E62" s="6"/>
      <c r="F62" s="6"/>
      <c r="G62" s="6"/>
      <c r="H62" s="6"/>
      <c r="I62" s="6"/>
      <c r="J62" s="6"/>
      <c r="K62" s="6"/>
      <c r="L62" s="6"/>
      <c r="M62" t="s">
        <v>4</v>
      </c>
      <c r="N62" t="s">
        <v>8</v>
      </c>
      <c r="O62" t="s">
        <v>7</v>
      </c>
    </row>
    <row r="63" spans="2:15" x14ac:dyDescent="0.2">
      <c r="B63" s="1">
        <v>-64</v>
      </c>
      <c r="C63" s="1">
        <v>98.936170000000004</v>
      </c>
      <c r="D63" s="1">
        <v>92.216980000000007</v>
      </c>
      <c r="E63" s="1">
        <v>87.69932</v>
      </c>
      <c r="F63" s="1">
        <v>113.90130000000001</v>
      </c>
      <c r="G63" s="1">
        <v>134.75409999999999</v>
      </c>
      <c r="H63" s="1">
        <v>88.397790000000001</v>
      </c>
      <c r="I63" s="1">
        <v>82.222579999999994</v>
      </c>
      <c r="J63" s="1"/>
      <c r="K63" s="1"/>
      <c r="L63" s="1"/>
      <c r="M63">
        <f>AVERAGE(C63:L63)</f>
        <v>99.732605714285711</v>
      </c>
      <c r="N63">
        <f>STDEV(C63:L63)/SQRT(COUNT(C63:L63))</f>
        <v>7.0106295355592874</v>
      </c>
      <c r="O63">
        <f>ROUND((N63/M63)*100,1)</f>
        <v>7</v>
      </c>
    </row>
    <row r="64" spans="2:15" x14ac:dyDescent="0.2">
      <c r="B64" s="1">
        <v>-48</v>
      </c>
      <c r="C64" s="1">
        <v>109.04259999999999</v>
      </c>
      <c r="D64" s="1">
        <v>114.62260000000001</v>
      </c>
      <c r="E64" s="1">
        <v>107.8588</v>
      </c>
      <c r="F64" s="1">
        <v>107.17489999999999</v>
      </c>
      <c r="G64" s="1">
        <v>92.78689</v>
      </c>
      <c r="H64" s="1">
        <v>104.97239999999999</v>
      </c>
      <c r="I64" s="1">
        <v>55.038269999999997</v>
      </c>
      <c r="J64" s="1"/>
      <c r="K64" s="1"/>
      <c r="L64" s="1"/>
      <c r="M64">
        <f t="shared" ref="M64:M78" si="8">AVERAGE(C64:L64)</f>
        <v>98.785208571428569</v>
      </c>
      <c r="N64">
        <f t="shared" ref="N64:N78" si="9">STDEV(C64:L64)/SQRT(COUNT(C64:L64))</f>
        <v>7.7102433839827542</v>
      </c>
      <c r="O64">
        <f t="shared" ref="O64:O78" si="10">ROUND((N64/M64)*100,1)</f>
        <v>7.8</v>
      </c>
    </row>
    <row r="65" spans="2:15" x14ac:dyDescent="0.2">
      <c r="B65" s="1">
        <v>-32</v>
      </c>
      <c r="C65" s="1">
        <v>75.531909999999996</v>
      </c>
      <c r="D65" s="1">
        <v>113.4434</v>
      </c>
      <c r="E65" s="1">
        <v>105.467</v>
      </c>
      <c r="F65" s="1">
        <v>107.8475</v>
      </c>
      <c r="G65" s="1">
        <v>121.96720000000001</v>
      </c>
      <c r="H65" s="1">
        <v>121.27070000000001</v>
      </c>
      <c r="I65" s="1">
        <v>67.538269999999997</v>
      </c>
      <c r="J65" s="1"/>
      <c r="K65" s="1"/>
      <c r="L65" s="1"/>
      <c r="M65">
        <f t="shared" si="8"/>
        <v>101.86656857142859</v>
      </c>
      <c r="N65">
        <f t="shared" si="9"/>
        <v>8.216214657264004</v>
      </c>
      <c r="O65">
        <f t="shared" si="10"/>
        <v>8.1</v>
      </c>
    </row>
    <row r="66" spans="2:15" x14ac:dyDescent="0.2">
      <c r="B66" s="1">
        <v>-16</v>
      </c>
      <c r="C66" s="1">
        <v>104.25530000000001</v>
      </c>
      <c r="D66" s="1">
        <v>90.094340000000003</v>
      </c>
      <c r="E66" s="1">
        <v>97.835989999999995</v>
      </c>
      <c r="F66" s="1">
        <v>101.34529999999999</v>
      </c>
      <c r="G66" s="1">
        <v>99.016390000000001</v>
      </c>
      <c r="H66" s="1">
        <v>106.6298</v>
      </c>
      <c r="I66" s="1">
        <v>73.022959999999998</v>
      </c>
      <c r="J66" s="1"/>
      <c r="K66" s="1"/>
      <c r="L66" s="1"/>
      <c r="M66">
        <f t="shared" si="8"/>
        <v>96.028582857142865</v>
      </c>
      <c r="N66">
        <f t="shared" si="9"/>
        <v>4.3232477718650726</v>
      </c>
      <c r="O66">
        <f t="shared" si="10"/>
        <v>4.5</v>
      </c>
    </row>
    <row r="67" spans="2:15" x14ac:dyDescent="0.2">
      <c r="B67" s="1">
        <v>0</v>
      </c>
      <c r="C67" s="1">
        <v>100</v>
      </c>
      <c r="D67" s="1">
        <v>100</v>
      </c>
      <c r="E67" s="1">
        <v>100</v>
      </c>
      <c r="F67" s="1">
        <v>100</v>
      </c>
      <c r="G67" s="1">
        <v>100</v>
      </c>
      <c r="H67" s="1">
        <v>100</v>
      </c>
      <c r="I67" s="1">
        <v>100</v>
      </c>
      <c r="J67" s="1"/>
      <c r="K67" s="1"/>
      <c r="L67" s="1"/>
      <c r="M67">
        <f t="shared" si="8"/>
        <v>100</v>
      </c>
      <c r="N67">
        <f t="shared" si="9"/>
        <v>0</v>
      </c>
      <c r="O67">
        <f t="shared" si="10"/>
        <v>0</v>
      </c>
    </row>
    <row r="68" spans="2:15" x14ac:dyDescent="0.2">
      <c r="B68" s="1">
        <v>16</v>
      </c>
      <c r="C68" s="1">
        <v>141.48939999999999</v>
      </c>
      <c r="D68" s="1">
        <v>91.273579999999995</v>
      </c>
      <c r="E68" s="1">
        <v>104.328</v>
      </c>
      <c r="F68" s="1">
        <v>121.0762</v>
      </c>
      <c r="G68" s="1">
        <v>100.6557</v>
      </c>
      <c r="H68" s="1">
        <v>92.265190000000004</v>
      </c>
      <c r="I68" s="1">
        <v>77.662629999999993</v>
      </c>
      <c r="J68" s="1"/>
      <c r="K68" s="1"/>
      <c r="L68" s="1"/>
      <c r="M68">
        <f t="shared" si="8"/>
        <v>104.10724285714285</v>
      </c>
      <c r="N68">
        <f t="shared" si="9"/>
        <v>8.0201943456243363</v>
      </c>
      <c r="O68">
        <f t="shared" si="10"/>
        <v>7.7</v>
      </c>
    </row>
    <row r="69" spans="2:15" x14ac:dyDescent="0.2">
      <c r="B69" s="1">
        <v>32</v>
      </c>
      <c r="C69" s="1">
        <v>164.36170000000001</v>
      </c>
      <c r="D69" s="1">
        <v>195.28299999999999</v>
      </c>
      <c r="E69" s="1">
        <v>101.4806</v>
      </c>
      <c r="F69" s="1">
        <v>168.38570000000001</v>
      </c>
      <c r="G69" s="1">
        <v>131.47540000000001</v>
      </c>
      <c r="H69" s="1">
        <v>162.43090000000001</v>
      </c>
      <c r="I69" s="1">
        <v>285.8897</v>
      </c>
      <c r="J69" s="1"/>
      <c r="K69" s="1"/>
      <c r="L69" s="1"/>
      <c r="M69">
        <f t="shared" si="8"/>
        <v>172.75814285714287</v>
      </c>
      <c r="N69">
        <f t="shared" si="9"/>
        <v>21.977879484488366</v>
      </c>
      <c r="O69">
        <f t="shared" si="10"/>
        <v>12.7</v>
      </c>
    </row>
    <row r="70" spans="2:15" x14ac:dyDescent="0.2">
      <c r="B70" s="1">
        <v>48</v>
      </c>
      <c r="C70" s="1">
        <v>131.38300000000001</v>
      </c>
      <c r="D70" s="1">
        <v>113.67919999999999</v>
      </c>
      <c r="E70" s="1">
        <v>84.510249999999999</v>
      </c>
      <c r="F70" s="1">
        <v>150.2242</v>
      </c>
      <c r="G70" s="1">
        <v>176.06559999999999</v>
      </c>
      <c r="H70" s="1">
        <v>118.50830000000001</v>
      </c>
      <c r="I70" s="1">
        <v>188.8074</v>
      </c>
      <c r="J70" s="1"/>
      <c r="K70" s="1"/>
      <c r="L70" s="1"/>
      <c r="M70">
        <f t="shared" si="8"/>
        <v>137.59684999999999</v>
      </c>
      <c r="N70">
        <f t="shared" si="9"/>
        <v>13.848707073822709</v>
      </c>
      <c r="O70">
        <f t="shared" si="10"/>
        <v>10.1</v>
      </c>
    </row>
    <row r="71" spans="2:15" x14ac:dyDescent="0.2">
      <c r="B71" s="1">
        <v>64</v>
      </c>
      <c r="C71" s="1">
        <v>80.851060000000004</v>
      </c>
      <c r="D71" s="1">
        <v>133.4906</v>
      </c>
      <c r="E71" s="1">
        <v>166.62870000000001</v>
      </c>
      <c r="F71" s="1">
        <v>132.5112</v>
      </c>
      <c r="G71" s="1">
        <v>127.541</v>
      </c>
      <c r="H71" s="1">
        <v>145.3039</v>
      </c>
      <c r="I71" s="1">
        <v>120.7749</v>
      </c>
      <c r="J71" s="1"/>
      <c r="K71" s="1"/>
      <c r="L71" s="1"/>
      <c r="M71">
        <f t="shared" si="8"/>
        <v>129.58590857142858</v>
      </c>
      <c r="N71">
        <f t="shared" si="9"/>
        <v>9.8801491516299436</v>
      </c>
      <c r="O71">
        <f t="shared" si="10"/>
        <v>7.6</v>
      </c>
    </row>
    <row r="72" spans="2:15" x14ac:dyDescent="0.2">
      <c r="B72" s="1">
        <v>80</v>
      </c>
      <c r="C72" s="1">
        <v>110.10639999999999</v>
      </c>
      <c r="D72" s="1">
        <v>100</v>
      </c>
      <c r="E72" s="1">
        <v>86.674260000000004</v>
      </c>
      <c r="F72" s="1">
        <v>124.66370000000001</v>
      </c>
      <c r="G72" s="1">
        <v>98.032790000000006</v>
      </c>
      <c r="H72" s="1">
        <v>102.4862</v>
      </c>
      <c r="I72" s="1">
        <v>98.628829999999994</v>
      </c>
      <c r="J72" s="1"/>
      <c r="K72" s="1"/>
      <c r="L72" s="1"/>
      <c r="M72">
        <f t="shared" si="8"/>
        <v>102.94174</v>
      </c>
      <c r="N72">
        <f t="shared" si="9"/>
        <v>4.4704509690415746</v>
      </c>
      <c r="O72">
        <f t="shared" si="10"/>
        <v>4.3</v>
      </c>
    </row>
    <row r="73" spans="2:15" x14ac:dyDescent="0.2">
      <c r="B73" s="1">
        <v>96</v>
      </c>
      <c r="C73" s="1">
        <v>113.2979</v>
      </c>
      <c r="D73" s="1">
        <v>96.933959999999999</v>
      </c>
      <c r="E73" s="1">
        <v>77.676540000000003</v>
      </c>
      <c r="F73" s="1">
        <v>125.33629999999999</v>
      </c>
      <c r="G73" s="1">
        <v>109.5082</v>
      </c>
      <c r="H73" s="1">
        <v>94.198899999999995</v>
      </c>
      <c r="I73" s="1">
        <v>125.36669999999999</v>
      </c>
      <c r="J73" s="1"/>
      <c r="K73" s="1"/>
      <c r="L73" s="1"/>
      <c r="M73">
        <f t="shared" si="8"/>
        <v>106.04549999999999</v>
      </c>
      <c r="N73">
        <f t="shared" si="9"/>
        <v>6.6156224113172994</v>
      </c>
      <c r="O73">
        <f t="shared" si="10"/>
        <v>6.2</v>
      </c>
    </row>
    <row r="74" spans="2:15" x14ac:dyDescent="0.2">
      <c r="B74" s="1">
        <v>112</v>
      </c>
      <c r="C74" s="1">
        <v>104.25530000000001</v>
      </c>
      <c r="D74" s="1">
        <v>152.12260000000001</v>
      </c>
      <c r="E74" s="1">
        <v>75.284739999999999</v>
      </c>
      <c r="F74" s="1">
        <v>111.435</v>
      </c>
      <c r="G74" s="1">
        <v>100</v>
      </c>
      <c r="H74" s="1">
        <v>126.79559999999999</v>
      </c>
      <c r="I74" s="1">
        <v>89.030609999999996</v>
      </c>
      <c r="J74" s="1"/>
      <c r="K74" s="1"/>
      <c r="L74" s="1"/>
      <c r="M74">
        <f t="shared" si="8"/>
        <v>108.41769285714285</v>
      </c>
      <c r="N74">
        <f t="shared" si="9"/>
        <v>9.5354041238170808</v>
      </c>
      <c r="O74">
        <f t="shared" si="10"/>
        <v>8.8000000000000007</v>
      </c>
    </row>
    <row r="75" spans="2:15" x14ac:dyDescent="0.2">
      <c r="B75" s="1">
        <v>128</v>
      </c>
      <c r="C75" s="1">
        <v>80.851060000000004</v>
      </c>
      <c r="D75" s="1">
        <v>68.632080000000002</v>
      </c>
      <c r="E75" s="1">
        <v>71.86788</v>
      </c>
      <c r="F75" s="1">
        <v>85.201790000000003</v>
      </c>
      <c r="G75" s="1">
        <v>117.70489999999999</v>
      </c>
      <c r="H75" s="1">
        <v>103.03870000000001</v>
      </c>
      <c r="I75" s="1">
        <v>76.594390000000004</v>
      </c>
      <c r="J75" s="1"/>
      <c r="K75" s="1"/>
      <c r="L75" s="1"/>
      <c r="M75">
        <f t="shared" si="8"/>
        <v>86.270114285714286</v>
      </c>
      <c r="N75">
        <f t="shared" si="9"/>
        <v>6.7471033153727342</v>
      </c>
      <c r="O75">
        <f t="shared" si="10"/>
        <v>7.8</v>
      </c>
    </row>
    <row r="76" spans="2:15" x14ac:dyDescent="0.2">
      <c r="B76" s="1">
        <v>144</v>
      </c>
      <c r="C76" s="1">
        <v>94.680850000000007</v>
      </c>
      <c r="D76" s="1">
        <v>69.339619999999996</v>
      </c>
      <c r="E76" s="1">
        <v>129.38499999999999</v>
      </c>
      <c r="F76" s="1">
        <v>94.170400000000001</v>
      </c>
      <c r="G76" s="1">
        <v>142.29509999999999</v>
      </c>
      <c r="H76" s="1">
        <v>119.337</v>
      </c>
      <c r="I76" s="1">
        <v>64.716200000000001</v>
      </c>
      <c r="J76" s="1"/>
      <c r="K76" s="1"/>
      <c r="L76" s="1"/>
      <c r="M76">
        <f t="shared" si="8"/>
        <v>101.98916714285713</v>
      </c>
      <c r="N76">
        <f t="shared" si="9"/>
        <v>11.175929506055335</v>
      </c>
      <c r="O76">
        <f t="shared" si="10"/>
        <v>11</v>
      </c>
    </row>
    <row r="77" spans="2:15" x14ac:dyDescent="0.2">
      <c r="B77" s="1">
        <v>160</v>
      </c>
      <c r="C77" s="1">
        <v>97.340429999999998</v>
      </c>
      <c r="D77" s="1">
        <v>94.339619999999996</v>
      </c>
      <c r="E77" s="1">
        <v>61.845100000000002</v>
      </c>
      <c r="F77" s="1">
        <v>86.771299999999997</v>
      </c>
      <c r="G77" s="1">
        <v>159.0164</v>
      </c>
      <c r="H77" s="1">
        <v>96.685079999999999</v>
      </c>
      <c r="I77" s="1">
        <v>73.676659999999998</v>
      </c>
      <c r="J77" s="1"/>
      <c r="K77" s="1"/>
      <c r="L77" s="1"/>
      <c r="M77">
        <f t="shared" si="8"/>
        <v>95.667798571428563</v>
      </c>
      <c r="N77">
        <f t="shared" si="9"/>
        <v>11.675549053906355</v>
      </c>
      <c r="O77">
        <f t="shared" si="10"/>
        <v>12.2</v>
      </c>
    </row>
    <row r="78" spans="2:15" x14ac:dyDescent="0.2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t="e">
        <f t="shared" si="8"/>
        <v>#DIV/0!</v>
      </c>
      <c r="N78" t="e">
        <f t="shared" si="9"/>
        <v>#DIV/0!</v>
      </c>
      <c r="O78" t="e">
        <f t="shared" si="10"/>
        <v>#DIV/0!</v>
      </c>
    </row>
    <row r="82" spans="2:15" x14ac:dyDescent="0.15">
      <c r="C82" s="6" t="s">
        <v>11</v>
      </c>
      <c r="D82" s="6"/>
      <c r="E82" s="6"/>
      <c r="F82" s="6"/>
      <c r="G82" s="6"/>
      <c r="H82" s="6"/>
      <c r="I82" s="6"/>
      <c r="J82" s="6"/>
      <c r="K82" s="6"/>
      <c r="L82" s="6"/>
      <c r="M82" t="s">
        <v>3</v>
      </c>
      <c r="N82" t="s">
        <v>2</v>
      </c>
      <c r="O82" t="s">
        <v>7</v>
      </c>
    </row>
    <row r="83" spans="2:15" x14ac:dyDescent="0.2">
      <c r="B83" s="1">
        <v>-64</v>
      </c>
      <c r="C83" s="1">
        <v>137.87379999999999</v>
      </c>
      <c r="D83" s="1">
        <v>103.5398</v>
      </c>
      <c r="E83" s="1">
        <v>76.864239999999995</v>
      </c>
      <c r="F83" s="1">
        <v>91.45129</v>
      </c>
      <c r="G83" s="1">
        <v>94.067800000000005</v>
      </c>
      <c r="H83" s="1">
        <v>99.410839999999993</v>
      </c>
      <c r="I83" s="1">
        <v>90</v>
      </c>
      <c r="J83" s="1"/>
      <c r="K83" s="1"/>
      <c r="L83" s="1"/>
      <c r="M83">
        <f>AVERAGE(C83:L83)</f>
        <v>99.029681428571422</v>
      </c>
      <c r="N83">
        <f>STDEV(C83:L83)/SQRT(COUNT(C83:L83))</f>
        <v>7.2115090279967138</v>
      </c>
      <c r="O83">
        <f>ROUND((N83/M83)*100,1)</f>
        <v>7.3</v>
      </c>
    </row>
    <row r="84" spans="2:15" x14ac:dyDescent="0.2">
      <c r="B84" s="1">
        <v>-48</v>
      </c>
      <c r="C84" s="1">
        <v>127.24250000000001</v>
      </c>
      <c r="D84" s="1">
        <v>105.30970000000001</v>
      </c>
      <c r="E84" s="1">
        <v>77.055449999999993</v>
      </c>
      <c r="F84" s="1">
        <v>86.481110000000001</v>
      </c>
      <c r="G84" s="1">
        <v>97.118639999999999</v>
      </c>
      <c r="H84" s="1">
        <v>97.211309999999997</v>
      </c>
      <c r="I84" s="1">
        <v>93.333330000000004</v>
      </c>
      <c r="J84" s="1"/>
      <c r="K84" s="1"/>
      <c r="L84" s="1"/>
      <c r="M84">
        <f t="shared" ref="M84:M98" si="11">AVERAGE(C84:L84)</f>
        <v>97.678862857142875</v>
      </c>
      <c r="N84">
        <f t="shared" ref="N84:N98" si="12">STDEV(C84:L84)/SQRT(COUNT(C84:L84))</f>
        <v>5.9808608527486342</v>
      </c>
      <c r="O84">
        <f t="shared" ref="O84:O98" si="13">ROUND((N84/M84)*100,1)</f>
        <v>6.1</v>
      </c>
    </row>
    <row r="85" spans="2:15" x14ac:dyDescent="0.2">
      <c r="B85" s="1">
        <v>-32</v>
      </c>
      <c r="C85" s="1">
        <v>137.20930000000001</v>
      </c>
      <c r="D85" s="1">
        <v>91.150440000000003</v>
      </c>
      <c r="E85" s="1">
        <v>70.554490000000001</v>
      </c>
      <c r="F85" s="1">
        <v>91.848910000000004</v>
      </c>
      <c r="G85" s="1">
        <v>99.830510000000004</v>
      </c>
      <c r="H85" s="1">
        <v>96.415949999999995</v>
      </c>
      <c r="I85" s="1">
        <v>101.33329999999999</v>
      </c>
      <c r="J85" s="1"/>
      <c r="K85" s="1"/>
      <c r="L85" s="1"/>
      <c r="M85">
        <f t="shared" si="11"/>
        <v>98.334699999999998</v>
      </c>
      <c r="N85">
        <f t="shared" si="12"/>
        <v>7.5459927990108735</v>
      </c>
      <c r="O85">
        <f t="shared" si="13"/>
        <v>7.7</v>
      </c>
    </row>
    <row r="86" spans="2:15" x14ac:dyDescent="0.2">
      <c r="B86" s="1">
        <v>-16</v>
      </c>
      <c r="C86" s="1">
        <v>108.9701</v>
      </c>
      <c r="D86" s="1">
        <v>106.63720000000001</v>
      </c>
      <c r="E86" s="1">
        <v>79.349900000000005</v>
      </c>
      <c r="F86" s="1">
        <v>97.216700000000003</v>
      </c>
      <c r="G86" s="1">
        <v>99.830510000000004</v>
      </c>
      <c r="H86" s="1">
        <v>96.720349999999996</v>
      </c>
      <c r="I86" s="1">
        <v>92</v>
      </c>
      <c r="J86" s="1"/>
      <c r="K86" s="1"/>
      <c r="L86" s="1"/>
      <c r="M86">
        <f t="shared" si="11"/>
        <v>97.246394285714288</v>
      </c>
      <c r="N86">
        <f t="shared" si="12"/>
        <v>3.7173881214931503</v>
      </c>
      <c r="O86">
        <f t="shared" si="13"/>
        <v>3.8</v>
      </c>
    </row>
    <row r="87" spans="2:15" x14ac:dyDescent="0.2">
      <c r="B87" s="1">
        <v>0</v>
      </c>
      <c r="C87" s="1">
        <v>100</v>
      </c>
      <c r="D87" s="1">
        <v>100</v>
      </c>
      <c r="E87" s="1">
        <v>100</v>
      </c>
      <c r="F87" s="1">
        <v>100</v>
      </c>
      <c r="G87" s="1">
        <v>100</v>
      </c>
      <c r="H87" s="1">
        <v>100</v>
      </c>
      <c r="I87" s="1">
        <v>100</v>
      </c>
      <c r="J87" s="1"/>
      <c r="K87" s="1"/>
      <c r="L87" s="1"/>
      <c r="M87">
        <f t="shared" si="11"/>
        <v>100</v>
      </c>
      <c r="N87">
        <f t="shared" si="12"/>
        <v>0</v>
      </c>
      <c r="O87">
        <f t="shared" si="13"/>
        <v>0</v>
      </c>
    </row>
    <row r="88" spans="2:15" x14ac:dyDescent="0.2">
      <c r="B88" s="1">
        <v>16</v>
      </c>
      <c r="C88" s="1">
        <v>114.61790000000001</v>
      </c>
      <c r="D88" s="1">
        <v>103.5398</v>
      </c>
      <c r="E88" s="1">
        <v>103.05929999999999</v>
      </c>
      <c r="F88" s="1">
        <v>104.57259999999999</v>
      </c>
      <c r="G88" s="1">
        <v>93.55932</v>
      </c>
      <c r="H88" s="1">
        <v>98.968969999999999</v>
      </c>
      <c r="I88" s="1">
        <v>114.66670000000001</v>
      </c>
      <c r="J88" s="1"/>
      <c r="K88" s="1"/>
      <c r="L88" s="1"/>
      <c r="M88">
        <f t="shared" si="11"/>
        <v>104.71208428571427</v>
      </c>
      <c r="N88">
        <f t="shared" si="12"/>
        <v>2.9224601268352974</v>
      </c>
      <c r="O88">
        <f t="shared" si="13"/>
        <v>2.8</v>
      </c>
    </row>
    <row r="89" spans="2:15" x14ac:dyDescent="0.2">
      <c r="B89" s="1">
        <v>32</v>
      </c>
      <c r="C89" s="1">
        <v>101.6611</v>
      </c>
      <c r="D89" s="1">
        <v>98.230090000000004</v>
      </c>
      <c r="E89" s="1">
        <v>100.5736</v>
      </c>
      <c r="F89" s="1">
        <v>102.9821</v>
      </c>
      <c r="G89" s="1">
        <v>101.8644</v>
      </c>
      <c r="H89" s="1">
        <v>98.085229999999996</v>
      </c>
      <c r="I89" s="1">
        <v>109</v>
      </c>
      <c r="J89" s="1"/>
      <c r="K89" s="1"/>
      <c r="L89" s="1"/>
      <c r="M89">
        <f t="shared" si="11"/>
        <v>101.77093142857143</v>
      </c>
      <c r="N89">
        <f t="shared" si="12"/>
        <v>1.3913227401776249</v>
      </c>
      <c r="O89">
        <f t="shared" si="13"/>
        <v>1.4</v>
      </c>
    </row>
    <row r="90" spans="2:15" x14ac:dyDescent="0.2">
      <c r="B90" s="1">
        <v>48</v>
      </c>
      <c r="C90" s="1">
        <v>114.9502</v>
      </c>
      <c r="D90" s="1">
        <v>101.3274</v>
      </c>
      <c r="E90" s="1">
        <v>97.323139999999995</v>
      </c>
      <c r="F90" s="1">
        <v>106.163</v>
      </c>
      <c r="G90" s="1">
        <v>98.983050000000006</v>
      </c>
      <c r="H90" s="1">
        <v>98.458370000000002</v>
      </c>
      <c r="I90" s="1">
        <v>122.33329999999999</v>
      </c>
      <c r="J90" s="1"/>
      <c r="K90" s="1"/>
      <c r="L90" s="1"/>
      <c r="M90">
        <f t="shared" si="11"/>
        <v>105.64835142857143</v>
      </c>
      <c r="N90">
        <f t="shared" si="12"/>
        <v>3.6163603166867642</v>
      </c>
      <c r="O90">
        <f t="shared" si="13"/>
        <v>3.4</v>
      </c>
    </row>
    <row r="91" spans="2:15" x14ac:dyDescent="0.2">
      <c r="B91" s="1">
        <v>64</v>
      </c>
      <c r="C91" s="1">
        <v>101.6611</v>
      </c>
      <c r="D91" s="1">
        <v>105.30970000000001</v>
      </c>
      <c r="E91" s="1">
        <v>95.793499999999995</v>
      </c>
      <c r="F91" s="1">
        <v>98.807159999999996</v>
      </c>
      <c r="G91" s="1">
        <v>100.4237</v>
      </c>
      <c r="H91" s="1">
        <v>98.900239999999997</v>
      </c>
      <c r="I91" s="1">
        <v>113</v>
      </c>
      <c r="J91" s="1"/>
      <c r="K91" s="1"/>
      <c r="L91" s="1"/>
      <c r="M91">
        <f t="shared" si="11"/>
        <v>101.98505714285714</v>
      </c>
      <c r="N91">
        <f t="shared" si="12"/>
        <v>2.1429591664461984</v>
      </c>
      <c r="O91">
        <f t="shared" si="13"/>
        <v>2.1</v>
      </c>
    </row>
    <row r="92" spans="2:15" x14ac:dyDescent="0.2">
      <c r="B92" s="1">
        <v>80</v>
      </c>
      <c r="C92" s="1">
        <v>110.9635</v>
      </c>
      <c r="D92" s="1">
        <v>104.8673</v>
      </c>
      <c r="E92" s="1">
        <v>89.674949999999995</v>
      </c>
      <c r="F92" s="1">
        <v>99.204769999999996</v>
      </c>
      <c r="G92" s="1">
        <v>95.08475</v>
      </c>
      <c r="H92" s="1">
        <v>97.284220000000005</v>
      </c>
      <c r="I92" s="1">
        <v>102.33329999999999</v>
      </c>
      <c r="J92" s="1"/>
      <c r="K92" s="1"/>
      <c r="L92" s="1"/>
      <c r="M92">
        <f t="shared" si="11"/>
        <v>99.916112857142863</v>
      </c>
      <c r="N92">
        <f t="shared" si="12"/>
        <v>2.6188790899522481</v>
      </c>
      <c r="O92">
        <f t="shared" si="13"/>
        <v>2.6</v>
      </c>
    </row>
    <row r="93" spans="2:15" x14ac:dyDescent="0.2">
      <c r="B93" s="1">
        <v>96</v>
      </c>
      <c r="C93" s="1">
        <v>111.9601</v>
      </c>
      <c r="D93" s="1">
        <v>109.292</v>
      </c>
      <c r="E93" s="1">
        <v>93.881450000000001</v>
      </c>
      <c r="F93" s="1">
        <v>93.240560000000002</v>
      </c>
      <c r="G93" s="1">
        <v>90.508470000000003</v>
      </c>
      <c r="H93" s="1">
        <v>95.512569999999997</v>
      </c>
      <c r="I93" s="1">
        <v>110</v>
      </c>
      <c r="J93" s="1"/>
      <c r="K93" s="1"/>
      <c r="L93" s="1"/>
      <c r="M93">
        <f t="shared" si="11"/>
        <v>100.62787857142858</v>
      </c>
      <c r="N93">
        <f t="shared" si="12"/>
        <v>3.518584971495696</v>
      </c>
      <c r="O93">
        <f t="shared" si="13"/>
        <v>3.5</v>
      </c>
    </row>
    <row r="94" spans="2:15" x14ac:dyDescent="0.2">
      <c r="B94" s="1">
        <v>112</v>
      </c>
      <c r="C94" s="1">
        <v>118.2724</v>
      </c>
      <c r="D94" s="1">
        <v>92.920349999999999</v>
      </c>
      <c r="E94" s="1">
        <v>100.19119999999999</v>
      </c>
      <c r="F94" s="1">
        <v>83.300200000000004</v>
      </c>
      <c r="G94" s="1">
        <v>97.372879999999995</v>
      </c>
      <c r="H94" s="1">
        <v>93.499610000000004</v>
      </c>
      <c r="I94" s="1">
        <v>111.66670000000001</v>
      </c>
      <c r="J94" s="1"/>
      <c r="K94" s="1"/>
      <c r="L94" s="1"/>
      <c r="M94">
        <f t="shared" si="11"/>
        <v>99.603334285714283</v>
      </c>
      <c r="N94">
        <f t="shared" si="12"/>
        <v>4.490967750403172</v>
      </c>
      <c r="O94">
        <f t="shared" si="13"/>
        <v>4.5</v>
      </c>
    </row>
    <row r="95" spans="2:15" x14ac:dyDescent="0.2">
      <c r="B95" s="1">
        <v>128</v>
      </c>
      <c r="C95" s="1">
        <v>125.2492</v>
      </c>
      <c r="D95" s="1">
        <v>107.52209999999999</v>
      </c>
      <c r="E95" s="1">
        <v>100.5736</v>
      </c>
      <c r="F95" s="1">
        <v>110.5368</v>
      </c>
      <c r="G95" s="1">
        <v>92.711860000000001</v>
      </c>
      <c r="H95" s="1">
        <v>95.895520000000005</v>
      </c>
      <c r="I95" s="1">
        <v>82.666669999999996</v>
      </c>
      <c r="J95" s="1"/>
      <c r="K95" s="1"/>
      <c r="L95" s="1"/>
      <c r="M95">
        <f t="shared" si="11"/>
        <v>102.16510714285714</v>
      </c>
      <c r="N95">
        <f t="shared" si="12"/>
        <v>5.2168488648127784</v>
      </c>
      <c r="O95">
        <f t="shared" si="13"/>
        <v>5.0999999999999996</v>
      </c>
    </row>
    <row r="96" spans="2:15" x14ac:dyDescent="0.2">
      <c r="B96" s="1">
        <v>144</v>
      </c>
      <c r="C96" s="1">
        <v>103.6545</v>
      </c>
      <c r="D96" s="1">
        <v>100.88500000000001</v>
      </c>
      <c r="E96" s="1">
        <v>89.674949999999995</v>
      </c>
      <c r="F96" s="1">
        <v>104.97020000000001</v>
      </c>
      <c r="G96" s="1">
        <v>97.203389999999999</v>
      </c>
      <c r="H96" s="1">
        <v>94.913589999999999</v>
      </c>
      <c r="I96" s="1">
        <v>86.333330000000004</v>
      </c>
      <c r="J96" s="1"/>
      <c r="K96" s="1"/>
      <c r="L96" s="1"/>
      <c r="M96">
        <f t="shared" si="11"/>
        <v>96.804994285714301</v>
      </c>
      <c r="N96">
        <f t="shared" si="12"/>
        <v>2.6478300786249007</v>
      </c>
      <c r="O96">
        <f t="shared" si="13"/>
        <v>2.7</v>
      </c>
    </row>
    <row r="97" spans="2:15" x14ac:dyDescent="0.2">
      <c r="B97" s="1">
        <v>160</v>
      </c>
      <c r="C97" s="1">
        <v>105.6478</v>
      </c>
      <c r="D97" s="1">
        <v>119.9115</v>
      </c>
      <c r="E97" s="1">
        <v>103.05929999999999</v>
      </c>
      <c r="F97" s="1">
        <v>87.87276</v>
      </c>
      <c r="G97" s="1">
        <v>94.067800000000005</v>
      </c>
      <c r="H97" s="1">
        <v>94.579729999999998</v>
      </c>
      <c r="I97" s="1">
        <v>86.666669999999996</v>
      </c>
      <c r="J97" s="1"/>
      <c r="K97" s="1"/>
      <c r="L97" s="1"/>
      <c r="M97">
        <f t="shared" si="11"/>
        <v>98.829365714285714</v>
      </c>
      <c r="N97">
        <f t="shared" si="12"/>
        <v>4.4119698218735746</v>
      </c>
      <c r="O97">
        <f t="shared" si="13"/>
        <v>4.5</v>
      </c>
    </row>
    <row r="98" spans="2:15" x14ac:dyDescent="0.2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t="e">
        <f t="shared" si="11"/>
        <v>#DIV/0!</v>
      </c>
      <c r="N98" t="e">
        <f t="shared" si="12"/>
        <v>#DIV/0!</v>
      </c>
      <c r="O98" t="e">
        <f t="shared" si="13"/>
        <v>#DIV/0!</v>
      </c>
    </row>
    <row r="99" spans="2:15" x14ac:dyDescent="0.2">
      <c r="I99" s="1"/>
      <c r="J99" s="1"/>
      <c r="K99" s="1"/>
      <c r="L99" s="1"/>
    </row>
    <row r="101" spans="2:15" x14ac:dyDescent="0.15">
      <c r="C101" s="6" t="s">
        <v>12</v>
      </c>
      <c r="D101" s="6"/>
      <c r="E101" s="6"/>
      <c r="F101" s="6"/>
      <c r="G101" s="6"/>
      <c r="H101" s="6"/>
      <c r="I101" s="6"/>
      <c r="J101" s="6"/>
      <c r="K101" s="6"/>
      <c r="L101" s="6"/>
      <c r="M101" t="s">
        <v>4</v>
      </c>
      <c r="N101" t="s">
        <v>8</v>
      </c>
      <c r="O101" t="s">
        <v>7</v>
      </c>
    </row>
    <row r="102" spans="2:15" x14ac:dyDescent="0.2">
      <c r="B102" s="1">
        <v>-64</v>
      </c>
      <c r="C102" s="1">
        <v>92.757660000000001</v>
      </c>
      <c r="D102" s="1">
        <v>94.029849999999996</v>
      </c>
      <c r="E102" s="1">
        <v>59.5</v>
      </c>
      <c r="F102" s="1">
        <v>101.8182</v>
      </c>
      <c r="G102" s="1">
        <v>94.101119999999995</v>
      </c>
      <c r="H102" s="1">
        <v>97.147409999999994</v>
      </c>
      <c r="I102" s="1">
        <v>55.21472</v>
      </c>
      <c r="J102" s="1"/>
      <c r="K102" s="1"/>
      <c r="L102" s="1"/>
      <c r="M102">
        <f t="shared" ref="M102:M117" si="14">AVERAGE(C102:L102)</f>
        <v>84.938422857142868</v>
      </c>
      <c r="N102">
        <f t="shared" ref="N102:N117" si="15">STDEV(C102:L102)/SQRT(COUNT(C102:L102))</f>
        <v>7.2248704855212074</v>
      </c>
      <c r="O102">
        <f t="shared" ref="O102:O117" si="16">ROUND((N102/M102)*100,1)</f>
        <v>8.5</v>
      </c>
    </row>
    <row r="103" spans="2:15" x14ac:dyDescent="0.2">
      <c r="B103" s="1">
        <v>-48</v>
      </c>
      <c r="C103" s="1">
        <v>94.707520000000002</v>
      </c>
      <c r="D103" s="1">
        <v>103.98009999999999</v>
      </c>
      <c r="E103" s="1">
        <v>76.25</v>
      </c>
      <c r="F103" s="1">
        <v>101.5909</v>
      </c>
      <c r="G103" s="1">
        <v>93.071160000000006</v>
      </c>
      <c r="H103" s="1">
        <v>98.517409999999998</v>
      </c>
      <c r="I103" s="1">
        <v>79.141099999999994</v>
      </c>
      <c r="J103" s="1"/>
      <c r="K103" s="1"/>
      <c r="L103" s="1"/>
      <c r="M103">
        <f t="shared" si="14"/>
        <v>92.46545571428571</v>
      </c>
      <c r="N103">
        <f t="shared" si="15"/>
        <v>4.0776980734360526</v>
      </c>
      <c r="O103">
        <f t="shared" si="16"/>
        <v>4.4000000000000004</v>
      </c>
    </row>
    <row r="104" spans="2:15" x14ac:dyDescent="0.2">
      <c r="B104" s="1">
        <v>-32</v>
      </c>
      <c r="C104" s="1">
        <v>95.821730000000002</v>
      </c>
      <c r="D104" s="1">
        <v>98.507459999999995</v>
      </c>
      <c r="E104" s="1">
        <v>95</v>
      </c>
      <c r="F104" s="1">
        <v>100.9091</v>
      </c>
      <c r="G104" s="1">
        <v>92.883899999999997</v>
      </c>
      <c r="H104" s="1">
        <v>99.793559999999999</v>
      </c>
      <c r="I104" s="1">
        <v>85.276070000000004</v>
      </c>
      <c r="J104" s="1"/>
      <c r="K104" s="1"/>
      <c r="L104" s="1"/>
      <c r="M104">
        <f t="shared" si="14"/>
        <v>95.455974285714291</v>
      </c>
      <c r="N104">
        <f t="shared" si="15"/>
        <v>2.0026797650622505</v>
      </c>
      <c r="O104">
        <f t="shared" si="16"/>
        <v>2.1</v>
      </c>
    </row>
    <row r="105" spans="2:15" x14ac:dyDescent="0.2">
      <c r="B105" s="1">
        <v>-16</v>
      </c>
      <c r="C105" s="1">
        <v>102.50700000000001</v>
      </c>
      <c r="D105" s="1">
        <v>92.0398</v>
      </c>
      <c r="E105" s="1">
        <v>104.25</v>
      </c>
      <c r="F105" s="1">
        <v>94.772729999999996</v>
      </c>
      <c r="G105" s="1">
        <v>84.925089999999997</v>
      </c>
      <c r="H105" s="1">
        <v>98.986580000000004</v>
      </c>
      <c r="I105" s="1">
        <v>100</v>
      </c>
      <c r="J105" s="1"/>
      <c r="K105" s="1"/>
      <c r="L105" s="1"/>
      <c r="M105">
        <f t="shared" si="14"/>
        <v>96.783028571428559</v>
      </c>
      <c r="N105">
        <f t="shared" si="15"/>
        <v>2.5395644550258254</v>
      </c>
      <c r="O105">
        <f t="shared" si="16"/>
        <v>2.6</v>
      </c>
    </row>
    <row r="106" spans="2:15" x14ac:dyDescent="0.2">
      <c r="B106" s="1">
        <v>0</v>
      </c>
      <c r="C106" s="1">
        <v>100</v>
      </c>
      <c r="D106" s="1">
        <v>100</v>
      </c>
      <c r="E106" s="1">
        <v>100</v>
      </c>
      <c r="F106" s="1">
        <v>100</v>
      </c>
      <c r="G106" s="1">
        <v>100</v>
      </c>
      <c r="H106" s="1">
        <v>100</v>
      </c>
      <c r="I106" s="1">
        <v>100</v>
      </c>
      <c r="J106" s="1"/>
      <c r="K106" s="1"/>
      <c r="L106" s="1"/>
      <c r="M106">
        <f t="shared" si="14"/>
        <v>100</v>
      </c>
      <c r="N106">
        <f t="shared" si="15"/>
        <v>0</v>
      </c>
      <c r="O106">
        <f t="shared" si="16"/>
        <v>0</v>
      </c>
    </row>
    <row r="107" spans="2:15" x14ac:dyDescent="0.2">
      <c r="B107" s="1">
        <v>16</v>
      </c>
      <c r="C107" s="1">
        <v>101.9499</v>
      </c>
      <c r="D107" s="1">
        <v>97.014930000000007</v>
      </c>
      <c r="E107" s="1">
        <v>102</v>
      </c>
      <c r="F107" s="1">
        <v>91.818179999999998</v>
      </c>
      <c r="G107" s="1">
        <v>103.5581</v>
      </c>
      <c r="H107" s="1">
        <v>97.034809999999993</v>
      </c>
      <c r="I107" s="1">
        <v>128.83439999999999</v>
      </c>
      <c r="J107" s="1"/>
      <c r="K107" s="1"/>
      <c r="L107" s="1"/>
      <c r="M107">
        <f t="shared" si="14"/>
        <v>103.17290285714284</v>
      </c>
      <c r="N107">
        <f t="shared" si="15"/>
        <v>4.5409742880202195</v>
      </c>
      <c r="O107">
        <f t="shared" si="16"/>
        <v>4.4000000000000004</v>
      </c>
    </row>
    <row r="108" spans="2:15" x14ac:dyDescent="0.2">
      <c r="B108" s="1">
        <v>32</v>
      </c>
      <c r="C108" s="1">
        <v>104.4568</v>
      </c>
      <c r="D108" s="1">
        <v>107.9602</v>
      </c>
      <c r="E108" s="1">
        <v>105</v>
      </c>
      <c r="F108" s="1">
        <v>103.4091</v>
      </c>
      <c r="G108" s="1">
        <v>99.906369999999995</v>
      </c>
      <c r="H108" s="1">
        <v>98.001310000000004</v>
      </c>
      <c r="I108" s="1">
        <v>136.19630000000001</v>
      </c>
      <c r="J108" s="1"/>
      <c r="K108" s="1"/>
      <c r="L108" s="1"/>
      <c r="M108">
        <f t="shared" si="14"/>
        <v>107.8471542857143</v>
      </c>
      <c r="N108">
        <f t="shared" si="15"/>
        <v>4.8867670255066935</v>
      </c>
      <c r="O108">
        <f t="shared" si="16"/>
        <v>4.5</v>
      </c>
    </row>
    <row r="109" spans="2:15" x14ac:dyDescent="0.2">
      <c r="B109" s="1">
        <v>48</v>
      </c>
      <c r="C109" s="1">
        <v>130.3621</v>
      </c>
      <c r="D109" s="1">
        <v>126.3682</v>
      </c>
      <c r="E109" s="1">
        <v>103.25</v>
      </c>
      <c r="F109" s="1">
        <v>121.8182</v>
      </c>
      <c r="G109" s="1">
        <v>103.5581</v>
      </c>
      <c r="H109" s="1">
        <v>98.404799999999994</v>
      </c>
      <c r="I109" s="1">
        <v>130.6748</v>
      </c>
      <c r="J109" s="1"/>
      <c r="K109" s="1"/>
      <c r="L109" s="1"/>
      <c r="M109">
        <f t="shared" si="14"/>
        <v>116.34802857142857</v>
      </c>
      <c r="N109">
        <f t="shared" si="15"/>
        <v>5.3208423638830542</v>
      </c>
      <c r="O109">
        <f t="shared" si="16"/>
        <v>4.5999999999999996</v>
      </c>
    </row>
    <row r="110" spans="2:15" x14ac:dyDescent="0.2">
      <c r="B110" s="1">
        <v>64</v>
      </c>
      <c r="C110" s="1">
        <v>115.3203</v>
      </c>
      <c r="D110" s="1">
        <v>120.8955</v>
      </c>
      <c r="E110" s="1">
        <v>98.25</v>
      </c>
      <c r="F110" s="1">
        <v>117.9545</v>
      </c>
      <c r="G110" s="1">
        <v>112.17230000000001</v>
      </c>
      <c r="H110" s="1">
        <v>96.284130000000005</v>
      </c>
      <c r="I110" s="1">
        <v>145.39879999999999</v>
      </c>
      <c r="J110" s="1"/>
      <c r="K110" s="1"/>
      <c r="L110" s="1"/>
      <c r="M110">
        <f t="shared" si="14"/>
        <v>115.18221857142855</v>
      </c>
      <c r="N110">
        <f t="shared" si="15"/>
        <v>6.1842452977640914</v>
      </c>
      <c r="O110">
        <f t="shared" si="16"/>
        <v>5.4</v>
      </c>
    </row>
    <row r="111" spans="2:15" x14ac:dyDescent="0.2">
      <c r="B111" s="1">
        <v>80</v>
      </c>
      <c r="C111" s="1">
        <v>104.7354</v>
      </c>
      <c r="D111" s="1">
        <v>121.8905</v>
      </c>
      <c r="E111" s="1">
        <v>99.5</v>
      </c>
      <c r="F111" s="1">
        <v>115.2273</v>
      </c>
      <c r="G111" s="1">
        <v>100.7491</v>
      </c>
      <c r="H111" s="1">
        <v>95.655439999999999</v>
      </c>
      <c r="I111" s="1">
        <v>156.4417</v>
      </c>
      <c r="J111" s="1"/>
      <c r="K111" s="1"/>
      <c r="L111" s="1"/>
      <c r="M111">
        <f t="shared" si="14"/>
        <v>113.45706285714286</v>
      </c>
      <c r="N111">
        <f t="shared" si="15"/>
        <v>7.9749499696981818</v>
      </c>
      <c r="O111">
        <f t="shared" si="16"/>
        <v>7</v>
      </c>
    </row>
    <row r="112" spans="2:15" x14ac:dyDescent="0.2">
      <c r="B112" s="1">
        <v>96</v>
      </c>
      <c r="C112" s="1">
        <v>115.5989</v>
      </c>
      <c r="D112" s="1">
        <v>116.4179</v>
      </c>
      <c r="E112" s="1">
        <v>95.75</v>
      </c>
      <c r="F112" s="1">
        <v>104.5455</v>
      </c>
      <c r="G112" s="1">
        <v>103.93259999999999</v>
      </c>
      <c r="H112" s="1">
        <v>94.998589999999993</v>
      </c>
      <c r="I112" s="1">
        <v>165.64420000000001</v>
      </c>
      <c r="J112" s="1"/>
      <c r="K112" s="1"/>
      <c r="L112" s="1"/>
      <c r="M112">
        <f t="shared" si="14"/>
        <v>113.84109857142857</v>
      </c>
      <c r="N112">
        <f t="shared" si="15"/>
        <v>9.2068886769507579</v>
      </c>
      <c r="O112">
        <f t="shared" si="16"/>
        <v>8.1</v>
      </c>
    </row>
    <row r="113" spans="2:15" x14ac:dyDescent="0.2">
      <c r="B113" s="1">
        <v>112</v>
      </c>
      <c r="C113" s="1">
        <v>106.68519999999999</v>
      </c>
      <c r="D113" s="1">
        <v>118.408</v>
      </c>
      <c r="E113" s="1">
        <v>97.75</v>
      </c>
      <c r="F113" s="1">
        <v>98.863640000000004</v>
      </c>
      <c r="G113" s="1">
        <v>107.3034</v>
      </c>
      <c r="H113" s="1">
        <v>92.896690000000007</v>
      </c>
      <c r="I113" s="1">
        <v>171.7791</v>
      </c>
      <c r="J113" s="1"/>
      <c r="K113" s="1"/>
      <c r="L113" s="1"/>
      <c r="M113">
        <f t="shared" si="14"/>
        <v>113.38371857142859</v>
      </c>
      <c r="N113">
        <f t="shared" si="15"/>
        <v>10.226097075644573</v>
      </c>
      <c r="O113">
        <f t="shared" si="16"/>
        <v>9</v>
      </c>
    </row>
    <row r="114" spans="2:15" x14ac:dyDescent="0.2">
      <c r="B114" s="1">
        <v>128</v>
      </c>
      <c r="C114" s="1">
        <v>115.04179999999999</v>
      </c>
      <c r="D114" s="1">
        <v>102.4876</v>
      </c>
      <c r="E114" s="1">
        <v>100.5</v>
      </c>
      <c r="F114" s="1">
        <v>105</v>
      </c>
      <c r="G114" s="1">
        <v>110.2996</v>
      </c>
      <c r="H114" s="1">
        <v>92.136619999999994</v>
      </c>
      <c r="I114" s="1">
        <v>186.50309999999999</v>
      </c>
      <c r="J114" s="1"/>
      <c r="K114" s="1"/>
      <c r="L114" s="1"/>
      <c r="M114">
        <f t="shared" si="14"/>
        <v>115.99553142857143</v>
      </c>
      <c r="N114">
        <f t="shared" si="15"/>
        <v>12.068648419234139</v>
      </c>
      <c r="O114">
        <f t="shared" si="16"/>
        <v>10.4</v>
      </c>
    </row>
    <row r="115" spans="2:15" x14ac:dyDescent="0.2">
      <c r="B115" s="1">
        <v>144</v>
      </c>
      <c r="C115" s="1">
        <v>91.364900000000006</v>
      </c>
      <c r="D115" s="1">
        <v>119.90049999999999</v>
      </c>
      <c r="E115" s="1">
        <v>100.75</v>
      </c>
      <c r="F115" s="1">
        <v>111.13639999999999</v>
      </c>
      <c r="G115" s="1">
        <v>110.2996</v>
      </c>
      <c r="H115" s="1">
        <v>92.427509999999998</v>
      </c>
      <c r="I115" s="1">
        <v>169.3252</v>
      </c>
      <c r="J115" s="1"/>
      <c r="K115" s="1"/>
      <c r="L115" s="1"/>
      <c r="M115">
        <f t="shared" si="14"/>
        <v>113.60058714285712</v>
      </c>
      <c r="N115">
        <f t="shared" si="15"/>
        <v>10.082696968672154</v>
      </c>
      <c r="O115">
        <f t="shared" si="16"/>
        <v>8.9</v>
      </c>
    </row>
    <row r="116" spans="2:15" x14ac:dyDescent="0.2">
      <c r="B116" s="1">
        <v>160</v>
      </c>
      <c r="C116" s="1">
        <v>83.844009999999997</v>
      </c>
      <c r="D116" s="1">
        <v>112.4378</v>
      </c>
      <c r="E116" s="1">
        <v>92.25</v>
      </c>
      <c r="F116" s="1">
        <v>114.3182</v>
      </c>
      <c r="G116" s="1">
        <v>110.48690000000001</v>
      </c>
      <c r="H116" s="1">
        <v>95.561599999999999</v>
      </c>
      <c r="I116" s="1">
        <v>184.04910000000001</v>
      </c>
      <c r="J116" s="1"/>
      <c r="K116" s="1"/>
      <c r="L116" s="1"/>
      <c r="M116">
        <f t="shared" si="14"/>
        <v>113.27822999999999</v>
      </c>
      <c r="N116">
        <f t="shared" si="15"/>
        <v>12.574098629448168</v>
      </c>
      <c r="O116">
        <f t="shared" si="16"/>
        <v>11.1</v>
      </c>
    </row>
    <row r="117" spans="2:15" x14ac:dyDescent="0.2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t="e">
        <f t="shared" si="14"/>
        <v>#DIV/0!</v>
      </c>
      <c r="N117" t="e">
        <f t="shared" si="15"/>
        <v>#DIV/0!</v>
      </c>
      <c r="O117" t="e">
        <f t="shared" si="16"/>
        <v>#DIV/0!</v>
      </c>
    </row>
    <row r="118" spans="2:15" x14ac:dyDescent="0.2">
      <c r="J118" s="1"/>
      <c r="K118" s="1"/>
    </row>
  </sheetData>
  <mergeCells count="6">
    <mergeCell ref="C101:L101"/>
    <mergeCell ref="C3:L3"/>
    <mergeCell ref="C22:L22"/>
    <mergeCell ref="C43:L43"/>
    <mergeCell ref="C62:L62"/>
    <mergeCell ref="C82:L82"/>
  </mergeCells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5"/>
  <sheetViews>
    <sheetView workbookViewId="0">
      <selection activeCell="F15" sqref="F15"/>
    </sheetView>
  </sheetViews>
  <sheetFormatPr defaultRowHeight="13.5" x14ac:dyDescent="0.15"/>
  <sheetData>
    <row r="2" spans="1:11" x14ac:dyDescent="0.15">
      <c r="A2" t="s">
        <v>13</v>
      </c>
      <c r="B2" t="s">
        <v>0</v>
      </c>
      <c r="C2" t="s">
        <v>14</v>
      </c>
      <c r="E2" t="s">
        <v>17</v>
      </c>
      <c r="F2" t="s">
        <v>0</v>
      </c>
      <c r="G2" t="s">
        <v>14</v>
      </c>
      <c r="I2" t="s">
        <v>18</v>
      </c>
      <c r="J2" t="s">
        <v>0</v>
      </c>
      <c r="K2" t="s">
        <v>14</v>
      </c>
    </row>
    <row r="3" spans="1:11" x14ac:dyDescent="0.2">
      <c r="B3" s="1">
        <v>13823</v>
      </c>
      <c r="C3" s="1">
        <v>19316</v>
      </c>
      <c r="F3" s="1">
        <v>14807</v>
      </c>
      <c r="G3" s="1">
        <v>17919</v>
      </c>
      <c r="J3" s="1">
        <v>17693</v>
      </c>
      <c r="K3" s="1">
        <v>17239</v>
      </c>
    </row>
    <row r="4" spans="1:11" x14ac:dyDescent="0.2">
      <c r="B4" s="1">
        <v>14889</v>
      </c>
      <c r="C4" s="1">
        <v>14106</v>
      </c>
      <c r="F4" s="1">
        <v>13924</v>
      </c>
      <c r="G4" s="1">
        <v>17887</v>
      </c>
      <c r="J4" s="1">
        <v>16542</v>
      </c>
      <c r="K4" s="1">
        <v>18201</v>
      </c>
    </row>
    <row r="5" spans="1:11" x14ac:dyDescent="0.2">
      <c r="B5" s="1">
        <v>16525</v>
      </c>
      <c r="C5" s="1">
        <v>17976</v>
      </c>
      <c r="F5" s="1">
        <v>15155</v>
      </c>
      <c r="G5" s="1">
        <v>15660</v>
      </c>
      <c r="J5" s="1">
        <v>15556</v>
      </c>
      <c r="K5" s="1">
        <v>15982</v>
      </c>
    </row>
    <row r="6" spans="1:11" x14ac:dyDescent="0.2">
      <c r="B6" s="1">
        <v>17150</v>
      </c>
      <c r="C6" s="1">
        <v>19994</v>
      </c>
      <c r="F6" s="1">
        <v>15221</v>
      </c>
      <c r="G6" s="1">
        <v>19302</v>
      </c>
      <c r="J6" s="1">
        <v>15963</v>
      </c>
      <c r="K6" s="1">
        <v>17231</v>
      </c>
    </row>
    <row r="7" spans="1:11" x14ac:dyDescent="0.2">
      <c r="B7" s="1">
        <v>14780</v>
      </c>
      <c r="C7" s="1">
        <v>17270</v>
      </c>
      <c r="F7" s="1">
        <v>12940</v>
      </c>
      <c r="G7" s="1">
        <v>19725</v>
      </c>
      <c r="J7" s="1">
        <v>15436</v>
      </c>
      <c r="K7" s="1">
        <v>16912</v>
      </c>
    </row>
    <row r="8" spans="1:11" x14ac:dyDescent="0.2">
      <c r="B8" s="1">
        <v>15900</v>
      </c>
      <c r="C8" s="1">
        <v>19950</v>
      </c>
      <c r="F8" s="1">
        <v>17399</v>
      </c>
      <c r="G8" s="1">
        <v>18603</v>
      </c>
      <c r="J8" s="1">
        <v>15501</v>
      </c>
      <c r="K8" s="1">
        <v>15290</v>
      </c>
    </row>
    <row r="9" spans="1:11" x14ac:dyDescent="0.2">
      <c r="B9" s="1">
        <v>14279</v>
      </c>
      <c r="C9" s="1">
        <v>24316</v>
      </c>
      <c r="F9" s="1">
        <v>12063</v>
      </c>
      <c r="G9" s="1">
        <v>19429</v>
      </c>
      <c r="J9" s="1">
        <v>16725</v>
      </c>
      <c r="K9" s="1">
        <v>24525</v>
      </c>
    </row>
    <row r="10" spans="1:11" x14ac:dyDescent="0.2">
      <c r="B10" s="1"/>
      <c r="C10" s="1"/>
      <c r="F10" s="1"/>
      <c r="G10" s="1"/>
      <c r="J10" s="1"/>
      <c r="K10" s="1"/>
    </row>
    <row r="11" spans="1:11" x14ac:dyDescent="0.2">
      <c r="B11" s="1"/>
      <c r="C11" s="1"/>
      <c r="F11" s="1"/>
      <c r="G11" s="1"/>
      <c r="J11" s="1"/>
      <c r="K11" s="1"/>
    </row>
    <row r="12" spans="1:11" x14ac:dyDescent="0.2">
      <c r="B12" s="1"/>
      <c r="C12" s="1"/>
      <c r="F12" s="1"/>
      <c r="G12" s="1"/>
      <c r="J12" s="1"/>
      <c r="K12" s="1"/>
    </row>
    <row r="13" spans="1:11" x14ac:dyDescent="0.15">
      <c r="A13" t="s">
        <v>4</v>
      </c>
      <c r="B13">
        <f>AVERAGE(B3:B12)</f>
        <v>15335.142857142857</v>
      </c>
      <c r="C13">
        <f>AVERAGE(C3:C12)</f>
        <v>18989.714285714286</v>
      </c>
      <c r="E13" t="s">
        <v>4</v>
      </c>
      <c r="F13">
        <f>AVERAGE(F3:F12)</f>
        <v>14501.285714285714</v>
      </c>
      <c r="G13">
        <f>AVERAGE(G3:G12)</f>
        <v>18360.714285714286</v>
      </c>
      <c r="I13" t="s">
        <v>4</v>
      </c>
      <c r="J13">
        <f>AVERAGE(J3:J12)</f>
        <v>16202.285714285714</v>
      </c>
      <c r="K13">
        <f>AVERAGE(K3:K12)</f>
        <v>17911.428571428572</v>
      </c>
    </row>
    <row r="14" spans="1:11" x14ac:dyDescent="0.15">
      <c r="A14" t="s">
        <v>15</v>
      </c>
      <c r="B14">
        <f>STDEV(B3:B12)/SQRT(COUNT(B3:B12))</f>
        <v>461.30691304944787</v>
      </c>
      <c r="C14">
        <f>STDEV(C3:C12)/SQRT(COUNT(C3:C12))</f>
        <v>1177.5905528680487</v>
      </c>
      <c r="E14" t="s">
        <v>15</v>
      </c>
      <c r="F14">
        <f>STDEV(F3:F12)/SQRT(COUNT(F3:F12))</f>
        <v>657.40560482224475</v>
      </c>
      <c r="G14">
        <f>STDEV(G3:G12)/SQRT(COUNT(G3:G12))</f>
        <v>526.90934949480061</v>
      </c>
      <c r="I14" t="s">
        <v>15</v>
      </c>
      <c r="J14">
        <f>STDEV(J3:J12)/SQRT(COUNT(J3:J12))</f>
        <v>314.89996251914323</v>
      </c>
      <c r="K14">
        <f>STDEV(K3:K12)/SQRT(COUNT(K3:K12))</f>
        <v>1158.1158930645545</v>
      </c>
    </row>
    <row r="15" spans="1:11" x14ac:dyDescent="0.15">
      <c r="A15" t="s">
        <v>16</v>
      </c>
      <c r="C15">
        <f>_xlfn.T.TEST(B3:B12,C3:C12,2,3)</f>
        <v>2.0761652765958399E-2</v>
      </c>
      <c r="E15" t="s">
        <v>16</v>
      </c>
      <c r="G15">
        <f>_xlfn.T.TEST(F3:F12,G3:G12,2,3)</f>
        <v>7.1087400722619242E-4</v>
      </c>
      <c r="I15" t="s">
        <v>16</v>
      </c>
      <c r="K15">
        <f>_xlfn.T.TEST(J3:J12,K3:K12,2,3)</f>
        <v>0.19814102730128316</v>
      </c>
    </row>
  </sheetData>
  <phoneticPr fontId="1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sqref="A1:G17"/>
    </sheetView>
  </sheetViews>
  <sheetFormatPr defaultRowHeight="13.5" x14ac:dyDescent="0.15"/>
  <sheetData>
    <row r="1" spans="1:7" x14ac:dyDescent="0.15">
      <c r="A1" t="s">
        <v>43</v>
      </c>
      <c r="B1" t="s">
        <v>44</v>
      </c>
      <c r="C1" t="s">
        <v>45</v>
      </c>
      <c r="E1" t="s">
        <v>49</v>
      </c>
      <c r="F1" t="s">
        <v>44</v>
      </c>
      <c r="G1" t="s">
        <v>45</v>
      </c>
    </row>
    <row r="2" spans="1:7" x14ac:dyDescent="0.2">
      <c r="B2" s="1">
        <v>259.50920000000002</v>
      </c>
      <c r="C2" s="1">
        <v>773.44600000000003</v>
      </c>
      <c r="F2" s="1">
        <v>1.1259840000000001</v>
      </c>
      <c r="G2" s="1">
        <v>3.411111</v>
      </c>
    </row>
    <row r="3" spans="1:7" x14ac:dyDescent="0.2">
      <c r="B3" s="1">
        <v>45.657890000000002</v>
      </c>
      <c r="C3" s="1">
        <v>43.451610000000002</v>
      </c>
      <c r="F3" s="1">
        <v>0.73298430000000003</v>
      </c>
      <c r="G3" s="1">
        <v>2.3961350000000001</v>
      </c>
    </row>
    <row r="4" spans="1:7" x14ac:dyDescent="0.2">
      <c r="B4" s="1">
        <v>154.5059</v>
      </c>
      <c r="C4" s="1">
        <v>32.650790000000001</v>
      </c>
      <c r="F4" s="1">
        <v>4.8969069999999997</v>
      </c>
      <c r="G4" s="1">
        <v>1.101064</v>
      </c>
    </row>
    <row r="5" spans="1:7" x14ac:dyDescent="0.2">
      <c r="B5" s="1">
        <v>36.410449999999997</v>
      </c>
      <c r="C5" s="1">
        <v>27.988160000000001</v>
      </c>
      <c r="F5" s="1">
        <v>17.048909999999999</v>
      </c>
      <c r="G5" s="1">
        <v>1.4970060000000001</v>
      </c>
    </row>
    <row r="6" spans="1:7" x14ac:dyDescent="0.2">
      <c r="B6" s="1">
        <v>29.52</v>
      </c>
      <c r="C6" s="1">
        <v>88.787710000000004</v>
      </c>
      <c r="F6" s="1">
        <v>27.293410000000002</v>
      </c>
      <c r="G6" s="1">
        <v>6.3483869999999998</v>
      </c>
    </row>
    <row r="7" spans="1:7" x14ac:dyDescent="0.15">
      <c r="A7" t="s">
        <v>46</v>
      </c>
      <c r="B7">
        <f>AVERAGE(B2:B6)</f>
        <v>105.120688</v>
      </c>
      <c r="C7">
        <f>AVERAGE(C2:C6)</f>
        <v>193.26485400000001</v>
      </c>
      <c r="E7" t="s">
        <v>46</v>
      </c>
      <c r="F7">
        <f>AVERAGE(F2:F6)</f>
        <v>10.21963906</v>
      </c>
      <c r="G7">
        <f>AVERAGE(G2:G6)</f>
        <v>2.9507406000000005</v>
      </c>
    </row>
    <row r="8" spans="1:7" x14ac:dyDescent="0.15">
      <c r="A8" t="s">
        <v>47</v>
      </c>
      <c r="B8">
        <f>STDEV(B2:B6)/SQRT(COUNT(B2:B6))</f>
        <v>44.859278293312904</v>
      </c>
      <c r="C8">
        <f>STDEV(C2:C6)/SQRT(COUNT(C2:C6))</f>
        <v>145.4446470318243</v>
      </c>
      <c r="E8" t="s">
        <v>47</v>
      </c>
      <c r="F8">
        <f>STDEV(F2:F6)/SQRT(COUNT(F2:F6))</f>
        <v>5.1921828413094389</v>
      </c>
      <c r="G8">
        <f>STDEV(G2:G6)/SQRT(COUNT(G2:G6))</f>
        <v>0.93803457153788272</v>
      </c>
    </row>
    <row r="10" spans="1:7" x14ac:dyDescent="0.15">
      <c r="A10" t="s">
        <v>48</v>
      </c>
      <c r="B10" t="s">
        <v>44</v>
      </c>
      <c r="C10" t="s">
        <v>45</v>
      </c>
      <c r="E10" t="s">
        <v>50</v>
      </c>
      <c r="F10" t="s">
        <v>44</v>
      </c>
      <c r="G10" t="s">
        <v>45</v>
      </c>
    </row>
    <row r="11" spans="1:7" x14ac:dyDescent="0.2">
      <c r="B11" s="1">
        <v>296.51850000000002</v>
      </c>
      <c r="C11" s="1">
        <v>370.18520000000001</v>
      </c>
      <c r="F11" s="1">
        <v>176.04349999999999</v>
      </c>
      <c r="G11" s="1">
        <v>153.55000000000001</v>
      </c>
    </row>
    <row r="12" spans="1:7" x14ac:dyDescent="0.2">
      <c r="B12" s="1">
        <v>198.75</v>
      </c>
      <c r="C12" s="1">
        <v>256.43520000000001</v>
      </c>
      <c r="F12" s="1">
        <v>207.41730000000001</v>
      </c>
      <c r="G12" s="1">
        <v>189.2705</v>
      </c>
    </row>
    <row r="13" spans="1:7" x14ac:dyDescent="0.2">
      <c r="B13" s="1">
        <v>126.4722</v>
      </c>
      <c r="C13" s="1">
        <v>178.01849999999999</v>
      </c>
      <c r="F13" s="1">
        <v>148.44499999999999</v>
      </c>
      <c r="G13" s="1">
        <v>174.13829999999999</v>
      </c>
    </row>
    <row r="14" spans="1:7" x14ac:dyDescent="0.2">
      <c r="B14" s="1">
        <v>270.8426</v>
      </c>
      <c r="C14" s="1">
        <v>362.25</v>
      </c>
      <c r="F14" s="1">
        <v>94.029939999999996</v>
      </c>
      <c r="G14" s="1">
        <v>194.39519999999999</v>
      </c>
    </row>
    <row r="15" spans="1:7" x14ac:dyDescent="0.2">
      <c r="B15" s="1">
        <v>227.77780000000001</v>
      </c>
      <c r="C15" s="1">
        <v>402.5926</v>
      </c>
      <c r="F15" s="1">
        <v>160.41239999999999</v>
      </c>
      <c r="G15" s="1">
        <v>139.5677</v>
      </c>
    </row>
    <row r="16" spans="1:7" x14ac:dyDescent="0.15">
      <c r="A16" t="s">
        <v>46</v>
      </c>
      <c r="B16">
        <f>AVERAGE(B11:B15)</f>
        <v>224.07222000000002</v>
      </c>
      <c r="C16">
        <f>AVERAGE(C11:C15)</f>
        <v>313.8963</v>
      </c>
      <c r="E16" t="s">
        <v>46</v>
      </c>
      <c r="F16">
        <f>AVERAGE(F11:F15)</f>
        <v>157.26962800000001</v>
      </c>
      <c r="G16">
        <f>AVERAGE(G11:G15)</f>
        <v>170.18434000000002</v>
      </c>
    </row>
    <row r="17" spans="1:7" x14ac:dyDescent="0.15">
      <c r="A17" t="s">
        <v>47</v>
      </c>
      <c r="B17">
        <f>STDEV(B11:B15)/SQRT(COUNT(B11:B15))</f>
        <v>29.678815663742384</v>
      </c>
      <c r="C17">
        <f>STDEV(C11:C15)/SQRT(COUNT(C11:C15))</f>
        <v>41.915455828751341</v>
      </c>
      <c r="E17" t="s">
        <v>47</v>
      </c>
      <c r="F17">
        <f>STDEV(F11:F15)/SQRT(COUNT(F11:F15))</f>
        <v>18.647059406796121</v>
      </c>
      <c r="G17">
        <f>STDEV(G11:G15)/SQRT(COUNT(G11:G15))</f>
        <v>10.440691924609174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workbookViewId="0">
      <selection activeCell="H27" sqref="H27"/>
    </sheetView>
  </sheetViews>
  <sheetFormatPr defaultRowHeight="13.5" x14ac:dyDescent="0.15"/>
  <sheetData>
    <row r="1" spans="1:7" x14ac:dyDescent="0.15">
      <c r="A1" t="s">
        <v>53</v>
      </c>
      <c r="B1" t="s">
        <v>51</v>
      </c>
      <c r="C1" t="s">
        <v>52</v>
      </c>
      <c r="E1" t="s">
        <v>54</v>
      </c>
      <c r="F1" t="s">
        <v>51</v>
      </c>
      <c r="G1" t="s">
        <v>52</v>
      </c>
    </row>
    <row r="2" spans="1:7" x14ac:dyDescent="0.2">
      <c r="B2" s="1">
        <v>211.5625</v>
      </c>
      <c r="C2" s="1">
        <v>466.17930000000001</v>
      </c>
      <c r="F2" s="1">
        <v>446.83139999999997</v>
      </c>
      <c r="G2" s="1">
        <v>391.59359999999998</v>
      </c>
    </row>
    <row r="3" spans="1:7" x14ac:dyDescent="0.2">
      <c r="B3" s="1">
        <v>652.90520000000004</v>
      </c>
      <c r="C3" s="1">
        <v>651.71339999999998</v>
      </c>
      <c r="F3" s="1">
        <v>399.94380000000001</v>
      </c>
      <c r="G3" s="1">
        <v>386.25</v>
      </c>
    </row>
    <row r="4" spans="1:7" x14ac:dyDescent="0.2">
      <c r="B4" s="1">
        <v>660.80949999999996</v>
      </c>
      <c r="C4" s="1">
        <v>443.97269999999997</v>
      </c>
      <c r="F4" s="1">
        <v>460.82260000000002</v>
      </c>
      <c r="G4" s="1">
        <v>392.21339999999998</v>
      </c>
    </row>
    <row r="5" spans="1:7" x14ac:dyDescent="0.2">
      <c r="B5" s="1">
        <v>579.14779999999996</v>
      </c>
      <c r="C5" s="1">
        <v>481.12240000000003</v>
      </c>
      <c r="F5" s="1">
        <v>310.8261</v>
      </c>
      <c r="G5" s="1">
        <v>493.8417</v>
      </c>
    </row>
    <row r="6" spans="1:7" x14ac:dyDescent="0.2">
      <c r="B6" s="1">
        <v>512.38819999999998</v>
      </c>
      <c r="C6" s="1">
        <v>633.5</v>
      </c>
      <c r="F6" s="1">
        <v>946.80430000000001</v>
      </c>
      <c r="G6" s="1">
        <v>503.4803</v>
      </c>
    </row>
    <row r="7" spans="1:7" x14ac:dyDescent="0.2">
      <c r="B7" s="1"/>
      <c r="C7" s="1">
        <v>603.46749999999997</v>
      </c>
      <c r="F7" s="1"/>
      <c r="G7" s="1">
        <v>431.58819999999997</v>
      </c>
    </row>
    <row r="8" spans="1:7" x14ac:dyDescent="0.15">
      <c r="A8" t="s">
        <v>46</v>
      </c>
      <c r="B8">
        <f>AVERAGE(B2:B6)</f>
        <v>523.36264000000006</v>
      </c>
      <c r="C8">
        <f>AVERAGE(C2:C7)</f>
        <v>546.65921666666657</v>
      </c>
      <c r="E8" t="s">
        <v>46</v>
      </c>
      <c r="F8">
        <f>AVERAGE(F2:F6)</f>
        <v>513.04564000000005</v>
      </c>
      <c r="G8">
        <f>AVERAGE(G2:G7)</f>
        <v>433.16120000000001</v>
      </c>
    </row>
    <row r="9" spans="1:7" x14ac:dyDescent="0.15">
      <c r="A9" t="s">
        <v>47</v>
      </c>
      <c r="B9">
        <f>STDEV(B2:B6)/SQRT(COUNT(B2:B6))</f>
        <v>82.499898148049866</v>
      </c>
      <c r="C9">
        <f>STDEV(C2:C7)/SQRT(COUNT(C2:C7))</f>
        <v>37.912836951648558</v>
      </c>
      <c r="E9" t="s">
        <v>47</v>
      </c>
      <c r="F9">
        <f>STDEV(F2:F6)/SQRT(COUNT(F2:F6))</f>
        <v>111.56677712917325</v>
      </c>
      <c r="G9">
        <f>STDEV(G2:G7)/SQRT(COUNT(G2:G7))</f>
        <v>21.782731397523523</v>
      </c>
    </row>
    <row r="11" spans="1:7" x14ac:dyDescent="0.15">
      <c r="A11" t="s">
        <v>43</v>
      </c>
      <c r="B11" t="s">
        <v>51</v>
      </c>
      <c r="C11" t="s">
        <v>52</v>
      </c>
      <c r="E11" t="s">
        <v>49</v>
      </c>
      <c r="F11" t="s">
        <v>51</v>
      </c>
      <c r="G11" t="s">
        <v>52</v>
      </c>
    </row>
    <row r="12" spans="1:7" x14ac:dyDescent="0.2">
      <c r="B12" s="1">
        <v>1658.432</v>
      </c>
      <c r="C12" s="1">
        <v>97.315219999999997</v>
      </c>
      <c r="F12" s="1">
        <v>55.75</v>
      </c>
      <c r="G12" s="1">
        <v>104.7433</v>
      </c>
    </row>
    <row r="13" spans="1:7" x14ac:dyDescent="0.2">
      <c r="B13" s="1">
        <v>467.27589999999998</v>
      </c>
      <c r="C13" s="1">
        <v>269.8854</v>
      </c>
      <c r="F13" s="1">
        <v>74.202250000000006</v>
      </c>
      <c r="G13" s="1">
        <v>16.54918</v>
      </c>
    </row>
    <row r="14" spans="1:7" x14ac:dyDescent="0.2">
      <c r="B14" s="1">
        <v>301.74290000000002</v>
      </c>
      <c r="C14" s="1">
        <v>92.181820000000002</v>
      </c>
      <c r="F14" s="1">
        <v>166.96770000000001</v>
      </c>
      <c r="G14" s="1">
        <v>30.594139999999999</v>
      </c>
    </row>
    <row r="15" spans="1:7" x14ac:dyDescent="0.2">
      <c r="B15" s="1">
        <v>326.57389999999998</v>
      </c>
      <c r="C15" s="1">
        <v>171.6054</v>
      </c>
      <c r="F15" s="1">
        <v>391.8587</v>
      </c>
      <c r="G15" s="1">
        <v>21.29344</v>
      </c>
    </row>
    <row r="16" spans="1:7" x14ac:dyDescent="0.2">
      <c r="B16" s="1">
        <v>263.41180000000003</v>
      </c>
      <c r="C16" s="1">
        <v>134.511</v>
      </c>
      <c r="F16" s="1">
        <v>486.73910000000001</v>
      </c>
      <c r="G16" s="1">
        <v>55.46725</v>
      </c>
    </row>
    <row r="17" spans="1:7" x14ac:dyDescent="0.2">
      <c r="B17" s="1"/>
      <c r="C17" s="1">
        <v>312.18180000000001</v>
      </c>
      <c r="F17" s="1"/>
      <c r="G17" s="1">
        <v>87.705879999999993</v>
      </c>
    </row>
    <row r="18" spans="1:7" x14ac:dyDescent="0.15">
      <c r="A18" t="s">
        <v>46</v>
      </c>
      <c r="B18">
        <f>AVERAGE(B12:B16)</f>
        <v>603.4873</v>
      </c>
      <c r="C18">
        <f>AVERAGE(C12:C17)</f>
        <v>179.61344</v>
      </c>
      <c r="E18" t="s">
        <v>46</v>
      </c>
      <c r="F18">
        <f>AVERAGE(F12:F16)</f>
        <v>235.10354999999998</v>
      </c>
      <c r="G18">
        <f>AVERAGE(G12:G17)</f>
        <v>52.725531666666676</v>
      </c>
    </row>
    <row r="19" spans="1:7" x14ac:dyDescent="0.15">
      <c r="A19" t="s">
        <v>47</v>
      </c>
      <c r="B19">
        <f>STDEV(B12:B16)/SQRT(COUNT(B12:B16))</f>
        <v>265.97405186213376</v>
      </c>
      <c r="C19">
        <f>STDEV(C12:C17)/SQRT(COUNT(C12:C17))</f>
        <v>37.522900041138989</v>
      </c>
      <c r="E19" t="s">
        <v>47</v>
      </c>
      <c r="F19">
        <f>STDEV(F12:F16)/SQRT(COUNT(F12:F16))</f>
        <v>86.773280844347468</v>
      </c>
      <c r="G19">
        <f>STDEV(G12:G17)/SQRT(COUNT(G12:G17))</f>
        <v>14.970519156970344</v>
      </c>
    </row>
    <row r="21" spans="1:7" x14ac:dyDescent="0.15">
      <c r="A21" t="s">
        <v>48</v>
      </c>
      <c r="B21" t="s">
        <v>51</v>
      </c>
      <c r="C21" t="s">
        <v>52</v>
      </c>
      <c r="E21" t="s">
        <v>50</v>
      </c>
      <c r="F21" t="s">
        <v>51</v>
      </c>
      <c r="G21" t="s">
        <v>52</v>
      </c>
    </row>
    <row r="22" spans="1:7" x14ac:dyDescent="0.2">
      <c r="B22" s="1">
        <v>333.31819999999999</v>
      </c>
      <c r="C22" s="1">
        <v>451.94569999999999</v>
      </c>
      <c r="F22" s="1">
        <v>946.85469999999998</v>
      </c>
      <c r="G22" s="1">
        <v>444.6952</v>
      </c>
    </row>
    <row r="23" spans="1:7" x14ac:dyDescent="0.2">
      <c r="B23" s="1">
        <v>614.85339999999997</v>
      </c>
      <c r="C23" s="1">
        <v>463.1592</v>
      </c>
      <c r="F23" s="1">
        <v>801.38199999999995</v>
      </c>
      <c r="G23" s="1">
        <v>731.60659999999996</v>
      </c>
    </row>
    <row r="24" spans="1:7" x14ac:dyDescent="0.2">
      <c r="B24" s="1">
        <v>713.12379999999996</v>
      </c>
      <c r="C24" s="1">
        <v>406.90300000000002</v>
      </c>
      <c r="F24" s="1">
        <v>1207.71</v>
      </c>
      <c r="G24" s="1">
        <v>550.39750000000004</v>
      </c>
    </row>
    <row r="25" spans="1:7" x14ac:dyDescent="0.2">
      <c r="B25" s="1">
        <v>620.33040000000005</v>
      </c>
      <c r="C25" s="1">
        <v>453.34010000000001</v>
      </c>
      <c r="F25" s="1">
        <v>775.41300000000001</v>
      </c>
      <c r="G25" s="1">
        <v>813.57529999999997</v>
      </c>
    </row>
    <row r="26" spans="1:7" x14ac:dyDescent="0.2">
      <c r="B26" s="1">
        <v>351.84710000000001</v>
      </c>
      <c r="C26" s="1">
        <v>576.26919999999996</v>
      </c>
      <c r="F26" s="1">
        <v>650.15219999999999</v>
      </c>
      <c r="G26" s="1">
        <v>575.6463</v>
      </c>
    </row>
    <row r="27" spans="1:7" x14ac:dyDescent="0.2">
      <c r="B27" s="1"/>
      <c r="C27" s="1">
        <v>558.72730000000001</v>
      </c>
      <c r="F27" s="1"/>
      <c r="G27" s="1">
        <v>628.85289999999998</v>
      </c>
    </row>
    <row r="28" spans="1:7" x14ac:dyDescent="0.15">
      <c r="A28" t="s">
        <v>46</v>
      </c>
      <c r="B28">
        <f>AVERAGE(B22:B26)</f>
        <v>526.69457999999997</v>
      </c>
      <c r="C28">
        <f>AVERAGE(C22:C27)</f>
        <v>485.0574166666666</v>
      </c>
      <c r="E28" t="s">
        <v>46</v>
      </c>
      <c r="F28">
        <f>AVERAGE(F22:F26)</f>
        <v>876.30237999999986</v>
      </c>
      <c r="G28">
        <f>AVERAGE(G22:G27)</f>
        <v>624.12896666666654</v>
      </c>
    </row>
    <row r="29" spans="1:7" x14ac:dyDescent="0.15">
      <c r="A29" t="s">
        <v>47</v>
      </c>
      <c r="B29">
        <f>STDEV(B22:B26)/SQRT(COUNT(B22:B26))</f>
        <v>77.220969951473776</v>
      </c>
      <c r="C29">
        <f>STDEV(C22:C27)/SQRT(COUNT(C22:C27))</f>
        <v>27.347674991991894</v>
      </c>
      <c r="E29" t="s">
        <v>47</v>
      </c>
      <c r="F29">
        <f>STDEV(F22:F26)/SQRT(COUNT(F22:F26))</f>
        <v>95.326878345409298</v>
      </c>
      <c r="G29">
        <f>STDEV(G22:G27)/SQRT(COUNT(G22:G27))</f>
        <v>53.98982780445287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5"/>
  <sheetViews>
    <sheetView workbookViewId="0">
      <selection activeCell="G40" sqref="G40"/>
    </sheetView>
  </sheetViews>
  <sheetFormatPr defaultRowHeight="13.5" x14ac:dyDescent="0.15"/>
  <sheetData>
    <row r="2" spans="1:11" x14ac:dyDescent="0.15">
      <c r="A2" t="s">
        <v>13</v>
      </c>
      <c r="B2" t="s">
        <v>0</v>
      </c>
      <c r="C2" t="s">
        <v>14</v>
      </c>
      <c r="E2" t="s">
        <v>17</v>
      </c>
      <c r="F2" t="s">
        <v>0</v>
      </c>
      <c r="G2" t="s">
        <v>14</v>
      </c>
      <c r="I2" t="s">
        <v>18</v>
      </c>
      <c r="J2" t="s">
        <v>0</v>
      </c>
      <c r="K2" t="s">
        <v>14</v>
      </c>
    </row>
    <row r="3" spans="1:11" x14ac:dyDescent="0.2">
      <c r="B3" s="1">
        <v>6102</v>
      </c>
      <c r="C3" s="1">
        <v>6352</v>
      </c>
      <c r="F3" s="1">
        <v>5665</v>
      </c>
      <c r="G3" s="1">
        <v>7196</v>
      </c>
      <c r="J3" s="1">
        <v>17507</v>
      </c>
      <c r="K3" s="1">
        <v>14882</v>
      </c>
    </row>
    <row r="4" spans="1:11" x14ac:dyDescent="0.2">
      <c r="B4" s="1">
        <v>5853</v>
      </c>
      <c r="C4" s="1">
        <v>7244</v>
      </c>
      <c r="F4" s="1">
        <v>6204</v>
      </c>
      <c r="G4" s="1">
        <v>6901</v>
      </c>
      <c r="J4" s="1">
        <v>16376</v>
      </c>
      <c r="K4" s="1">
        <v>16107</v>
      </c>
    </row>
    <row r="5" spans="1:11" x14ac:dyDescent="0.2">
      <c r="B5" s="1">
        <v>5523</v>
      </c>
      <c r="C5" s="1">
        <v>6447</v>
      </c>
      <c r="F5" s="1">
        <v>5612</v>
      </c>
      <c r="G5" s="1">
        <v>7459</v>
      </c>
      <c r="J5" s="1">
        <v>16980</v>
      </c>
      <c r="K5" s="1">
        <v>16408</v>
      </c>
    </row>
    <row r="6" spans="1:11" x14ac:dyDescent="0.2">
      <c r="B6" s="1">
        <v>5596</v>
      </c>
      <c r="C6" s="1">
        <v>6152</v>
      </c>
      <c r="F6" s="1">
        <v>6045</v>
      </c>
      <c r="G6" s="1">
        <v>7239</v>
      </c>
      <c r="J6" s="1">
        <v>16706</v>
      </c>
      <c r="K6" s="1">
        <v>17848</v>
      </c>
    </row>
    <row r="7" spans="1:11" x14ac:dyDescent="0.2">
      <c r="B7" s="1">
        <v>6023</v>
      </c>
      <c r="C7" s="1">
        <v>6190</v>
      </c>
      <c r="F7" s="1">
        <v>5813</v>
      </c>
      <c r="G7" s="1">
        <v>10008</v>
      </c>
      <c r="J7" s="1">
        <v>16450</v>
      </c>
      <c r="K7" s="1">
        <v>16032</v>
      </c>
    </row>
    <row r="8" spans="1:11" x14ac:dyDescent="0.2">
      <c r="B8" s="1">
        <v>6152</v>
      </c>
      <c r="C8" s="1">
        <v>6058</v>
      </c>
      <c r="F8" s="1">
        <v>5696</v>
      </c>
      <c r="G8" s="1">
        <v>7696</v>
      </c>
      <c r="J8" s="1">
        <v>15625</v>
      </c>
      <c r="K8" s="1">
        <v>16620</v>
      </c>
    </row>
    <row r="9" spans="1:11" x14ac:dyDescent="0.2">
      <c r="B9" s="1">
        <v>5938</v>
      </c>
      <c r="C9" s="1">
        <v>5927</v>
      </c>
      <c r="F9" s="1">
        <v>6354</v>
      </c>
      <c r="G9" s="1">
        <v>6504</v>
      </c>
      <c r="J9" s="1"/>
      <c r="K9" s="1"/>
    </row>
    <row r="10" spans="1:11" x14ac:dyDescent="0.2">
      <c r="B10" s="1">
        <v>5685</v>
      </c>
      <c r="C10" s="1">
        <v>6574</v>
      </c>
      <c r="F10" s="1">
        <v>5577</v>
      </c>
      <c r="G10" s="1">
        <v>5943</v>
      </c>
      <c r="J10" s="1"/>
      <c r="K10" s="1"/>
    </row>
    <row r="11" spans="1:11" x14ac:dyDescent="0.2">
      <c r="B11" s="1">
        <v>5812</v>
      </c>
      <c r="C11" s="1">
        <v>7207</v>
      </c>
      <c r="F11" s="1">
        <v>5462</v>
      </c>
      <c r="G11" s="1">
        <v>9546</v>
      </c>
      <c r="J11" s="1"/>
      <c r="K11" s="1"/>
    </row>
    <row r="12" spans="1:11" x14ac:dyDescent="0.2">
      <c r="B12" s="1">
        <v>4838</v>
      </c>
      <c r="C12" s="1">
        <v>6672</v>
      </c>
      <c r="F12" s="1">
        <v>5825</v>
      </c>
      <c r="G12" s="1">
        <v>7196</v>
      </c>
      <c r="J12" s="1"/>
      <c r="K12" s="1"/>
    </row>
    <row r="13" spans="1:11" x14ac:dyDescent="0.15">
      <c r="A13" t="s">
        <v>4</v>
      </c>
      <c r="B13">
        <f>AVERAGE(B3:B12)</f>
        <v>5752.2</v>
      </c>
      <c r="C13">
        <f>AVERAGE(C3:C12)</f>
        <v>6482.3</v>
      </c>
      <c r="E13" t="s">
        <v>4</v>
      </c>
      <c r="F13">
        <f>AVERAGE(F3:F12)</f>
        <v>5825.3</v>
      </c>
      <c r="G13">
        <f>AVERAGE(G3:G12)</f>
        <v>7568.8</v>
      </c>
      <c r="I13" t="s">
        <v>4</v>
      </c>
      <c r="J13">
        <f>AVERAGE(J3:J12)</f>
        <v>16607.333333333332</v>
      </c>
      <c r="K13">
        <f>AVERAGE(K3:K12)</f>
        <v>16316.166666666666</v>
      </c>
    </row>
    <row r="14" spans="1:11" x14ac:dyDescent="0.15">
      <c r="A14" t="s">
        <v>15</v>
      </c>
      <c r="B14">
        <f>STDEV(B3:B12)/SQRT(COUNT(B3:B12))</f>
        <v>121.15186062679075</v>
      </c>
      <c r="C14">
        <f>STDEV(C3:C12)/SQRT(COUNT(C3:C12))</f>
        <v>143.40781398205297</v>
      </c>
      <c r="E14" t="s">
        <v>15</v>
      </c>
      <c r="F14">
        <f>STDEV(F3:F12)/SQRT(COUNT(F3:F12))</f>
        <v>91.463903019472951</v>
      </c>
      <c r="G14">
        <f>STDEV(G3:G12)/SQRT(COUNT(G3:G12))</f>
        <v>401.34442952545305</v>
      </c>
      <c r="I14" t="s">
        <v>15</v>
      </c>
      <c r="J14">
        <f>STDEV(J3:J12)/SQRT(COUNT(J3:J12))</f>
        <v>258.28042468947928</v>
      </c>
      <c r="K14">
        <f>STDEV(K3:K12)/SQRT(COUNT(K3:K12))</f>
        <v>392.79328037927422</v>
      </c>
    </row>
    <row r="15" spans="1:11" x14ac:dyDescent="0.15">
      <c r="A15" t="s">
        <v>16</v>
      </c>
      <c r="C15">
        <f>_xlfn.T.TEST(B3:B12,C3:C12,2,3)</f>
        <v>1.1240004637630295E-3</v>
      </c>
      <c r="E15" t="s">
        <v>16</v>
      </c>
      <c r="G15">
        <f>_xlfn.T.TEST(F3:F12,G3:G12,2,3)</f>
        <v>1.7549107188696603E-3</v>
      </c>
      <c r="I15" t="s">
        <v>16</v>
      </c>
      <c r="K15">
        <f>_xlfn.T.TEST(J3:J12,K3:K12,2,3)</f>
        <v>0.55164768713003043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117"/>
  <sheetViews>
    <sheetView topLeftCell="A43" workbookViewId="0">
      <selection activeCell="V24" sqref="V24"/>
    </sheetView>
  </sheetViews>
  <sheetFormatPr defaultRowHeight="13.5" x14ac:dyDescent="0.15"/>
  <sheetData>
    <row r="3" spans="2:15" x14ac:dyDescent="0.15">
      <c r="C3" s="6" t="s">
        <v>5</v>
      </c>
      <c r="D3" s="6"/>
      <c r="E3" s="6"/>
      <c r="F3" s="6"/>
      <c r="G3" s="6"/>
      <c r="H3" s="6"/>
      <c r="I3" s="6"/>
      <c r="J3" s="6"/>
      <c r="K3" s="6"/>
      <c r="L3" s="6"/>
      <c r="M3" t="s">
        <v>3</v>
      </c>
      <c r="N3" t="s">
        <v>2</v>
      </c>
      <c r="O3" t="s">
        <v>7</v>
      </c>
    </row>
    <row r="4" spans="2:15" x14ac:dyDescent="0.2">
      <c r="B4" s="1">
        <v>-64</v>
      </c>
      <c r="C4" s="1">
        <v>97.619050000000001</v>
      </c>
      <c r="D4" s="1">
        <v>126.087</v>
      </c>
      <c r="E4" s="1">
        <v>93.67089</v>
      </c>
      <c r="F4" s="1">
        <v>92.96875</v>
      </c>
      <c r="G4" s="1">
        <v>110.18519999999999</v>
      </c>
      <c r="H4" s="1">
        <v>79.629630000000006</v>
      </c>
      <c r="I4" s="1">
        <v>104.8387</v>
      </c>
      <c r="J4" s="1">
        <v>102.449</v>
      </c>
      <c r="K4" s="1">
        <v>98.834500000000006</v>
      </c>
      <c r="L4" s="1"/>
      <c r="M4">
        <f>AVERAGE(C4:L4)</f>
        <v>100.69808</v>
      </c>
      <c r="N4">
        <f>STDEV(C4:L4)/SQRT(COUNT(C4:L4))</f>
        <v>4.2829929219407585</v>
      </c>
      <c r="O4">
        <f>ROUND((N4/M4)*100,1)</f>
        <v>4.3</v>
      </c>
    </row>
    <row r="5" spans="2:15" x14ac:dyDescent="0.2">
      <c r="B5" s="1">
        <v>-48</v>
      </c>
      <c r="C5" s="1">
        <v>102.381</v>
      </c>
      <c r="D5" s="1">
        <v>115.2174</v>
      </c>
      <c r="E5" s="1">
        <v>98.734179999999995</v>
      </c>
      <c r="F5" s="1">
        <v>92.1875</v>
      </c>
      <c r="G5" s="1">
        <v>124.0741</v>
      </c>
      <c r="H5" s="1">
        <v>96.296300000000002</v>
      </c>
      <c r="I5" s="1">
        <v>90.322580000000002</v>
      </c>
      <c r="J5" s="1">
        <v>103.0612</v>
      </c>
      <c r="K5" s="1">
        <v>99.300700000000006</v>
      </c>
      <c r="L5" s="1"/>
      <c r="M5">
        <f t="shared" ref="M5:M38" si="0">AVERAGE(C5:L5)</f>
        <v>102.39721777777778</v>
      </c>
      <c r="N5">
        <f t="shared" ref="N5:N19" si="1">STDEV(C5:L5)/SQRT(COUNT(C5:L5))</f>
        <v>3.6227447216278867</v>
      </c>
      <c r="O5">
        <f t="shared" ref="O5:O19" si="2">ROUND((N5/M5)*100,1)</f>
        <v>3.5</v>
      </c>
    </row>
    <row r="6" spans="2:15" x14ac:dyDescent="0.2">
      <c r="B6" s="1">
        <v>-32</v>
      </c>
      <c r="C6" s="1">
        <v>104.7619</v>
      </c>
      <c r="D6" s="1">
        <v>110.86960000000001</v>
      </c>
      <c r="E6" s="1">
        <v>94.936710000000005</v>
      </c>
      <c r="F6" s="1">
        <v>88.28125</v>
      </c>
      <c r="G6" s="1">
        <v>119.4444</v>
      </c>
      <c r="H6" s="1">
        <v>94.44444</v>
      </c>
      <c r="I6" s="1">
        <v>98.387100000000004</v>
      </c>
      <c r="J6" s="1">
        <v>102.449</v>
      </c>
      <c r="K6" s="1">
        <v>102.5641</v>
      </c>
      <c r="L6" s="1"/>
      <c r="M6">
        <f t="shared" si="0"/>
        <v>101.79316666666666</v>
      </c>
      <c r="N6">
        <f t="shared" si="1"/>
        <v>3.1157607355369712</v>
      </c>
      <c r="O6">
        <f t="shared" si="2"/>
        <v>3.1</v>
      </c>
    </row>
    <row r="7" spans="2:15" x14ac:dyDescent="0.2">
      <c r="B7" s="1">
        <v>-16</v>
      </c>
      <c r="C7" s="1">
        <v>114.28570000000001</v>
      </c>
      <c r="D7" s="1">
        <v>106.5217</v>
      </c>
      <c r="E7" s="1">
        <v>88.607590000000002</v>
      </c>
      <c r="F7" s="1">
        <v>101.5625</v>
      </c>
      <c r="G7" s="1">
        <v>112.96299999999999</v>
      </c>
      <c r="H7" s="1">
        <v>92.592590000000001</v>
      </c>
      <c r="I7" s="1">
        <v>88.709680000000006</v>
      </c>
      <c r="J7" s="1">
        <v>105.71429999999999</v>
      </c>
      <c r="K7" s="1">
        <v>101.8648</v>
      </c>
      <c r="L7" s="1"/>
      <c r="M7">
        <f t="shared" si="0"/>
        <v>101.42465111111112</v>
      </c>
      <c r="N7">
        <f t="shared" si="1"/>
        <v>3.2212114941498169</v>
      </c>
      <c r="O7">
        <f t="shared" si="2"/>
        <v>3.2</v>
      </c>
    </row>
    <row r="8" spans="2:15" x14ac:dyDescent="0.2">
      <c r="B8" s="1">
        <v>0</v>
      </c>
      <c r="C8" s="1">
        <v>100</v>
      </c>
      <c r="D8" s="1">
        <v>100</v>
      </c>
      <c r="E8" s="1">
        <v>100</v>
      </c>
      <c r="F8" s="1">
        <v>100</v>
      </c>
      <c r="G8" s="1">
        <v>100</v>
      </c>
      <c r="H8" s="1">
        <v>100</v>
      </c>
      <c r="I8" s="1">
        <v>100</v>
      </c>
      <c r="J8" s="1">
        <v>100</v>
      </c>
      <c r="K8" s="1">
        <v>100</v>
      </c>
      <c r="L8" s="1"/>
      <c r="M8">
        <f t="shared" si="0"/>
        <v>100</v>
      </c>
      <c r="N8">
        <f t="shared" si="1"/>
        <v>0</v>
      </c>
      <c r="O8">
        <f t="shared" si="2"/>
        <v>0</v>
      </c>
    </row>
    <row r="9" spans="2:15" x14ac:dyDescent="0.2">
      <c r="B9" s="1">
        <v>16</v>
      </c>
      <c r="C9" s="1">
        <v>102.381</v>
      </c>
      <c r="D9" s="1">
        <v>91.304349999999999</v>
      </c>
      <c r="E9" s="1">
        <v>98.734179999999995</v>
      </c>
      <c r="F9" s="1">
        <v>99.21875</v>
      </c>
      <c r="G9" s="1">
        <v>112.96299999999999</v>
      </c>
      <c r="H9" s="1">
        <v>90.740740000000002</v>
      </c>
      <c r="I9" s="1">
        <v>79.032259999999994</v>
      </c>
      <c r="J9" s="1">
        <v>97.142859999999999</v>
      </c>
      <c r="K9" s="1">
        <v>95.104900000000001</v>
      </c>
      <c r="L9" s="1"/>
      <c r="M9">
        <f t="shared" si="0"/>
        <v>96.29133777777777</v>
      </c>
      <c r="N9">
        <f t="shared" si="1"/>
        <v>3.0850292653378588</v>
      </c>
      <c r="O9">
        <f t="shared" si="2"/>
        <v>3.2</v>
      </c>
    </row>
    <row r="10" spans="2:15" x14ac:dyDescent="0.2">
      <c r="B10" s="1">
        <v>32</v>
      </c>
      <c r="C10" s="1">
        <v>102.381</v>
      </c>
      <c r="D10" s="1">
        <v>80.434780000000003</v>
      </c>
      <c r="E10" s="1">
        <v>105.0633</v>
      </c>
      <c r="F10" s="1">
        <v>100.7813</v>
      </c>
      <c r="G10" s="1">
        <v>110.18519999999999</v>
      </c>
      <c r="H10" s="1">
        <v>79.629630000000006</v>
      </c>
      <c r="I10" s="1">
        <v>67.74194</v>
      </c>
      <c r="J10" s="1">
        <v>96.938779999999994</v>
      </c>
      <c r="K10" s="1">
        <v>95.571100000000001</v>
      </c>
      <c r="L10" s="1"/>
      <c r="M10">
        <f t="shared" si="0"/>
        <v>93.191892222222222</v>
      </c>
      <c r="N10">
        <f t="shared" si="1"/>
        <v>4.6931101666916817</v>
      </c>
      <c r="O10">
        <f t="shared" si="2"/>
        <v>5</v>
      </c>
    </row>
    <row r="11" spans="2:15" x14ac:dyDescent="0.2">
      <c r="B11" s="1">
        <v>48</v>
      </c>
      <c r="C11" s="1">
        <v>102.381</v>
      </c>
      <c r="D11" s="1">
        <v>110.86960000000001</v>
      </c>
      <c r="E11" s="1">
        <v>100</v>
      </c>
      <c r="F11" s="1">
        <v>87.5</v>
      </c>
      <c r="G11" s="1">
        <v>108.33329999999999</v>
      </c>
      <c r="H11" s="1">
        <v>81.481480000000005</v>
      </c>
      <c r="I11" s="1">
        <v>72.580650000000006</v>
      </c>
      <c r="J11" s="1">
        <v>99.591840000000005</v>
      </c>
      <c r="K11" s="1">
        <v>99.533799999999999</v>
      </c>
      <c r="L11" s="1"/>
      <c r="M11">
        <f t="shared" si="0"/>
        <v>95.807963333333348</v>
      </c>
      <c r="N11">
        <f t="shared" si="1"/>
        <v>4.2270507609331514</v>
      </c>
      <c r="O11">
        <f t="shared" si="2"/>
        <v>4.4000000000000004</v>
      </c>
    </row>
    <row r="12" spans="2:15" x14ac:dyDescent="0.2">
      <c r="B12" s="1">
        <v>64</v>
      </c>
      <c r="C12" s="1">
        <v>100</v>
      </c>
      <c r="D12" s="1">
        <v>106.5217</v>
      </c>
      <c r="E12" s="1">
        <v>102.5316</v>
      </c>
      <c r="F12" s="1">
        <v>90.625</v>
      </c>
      <c r="G12" s="1">
        <v>110.18519999999999</v>
      </c>
      <c r="H12" s="1">
        <v>83.333330000000004</v>
      </c>
      <c r="I12" s="1">
        <v>82.25806</v>
      </c>
      <c r="J12" s="1">
        <v>105.3061</v>
      </c>
      <c r="K12" s="1">
        <v>100.69929999999999</v>
      </c>
      <c r="L12" s="1"/>
      <c r="M12">
        <f t="shared" si="0"/>
        <v>97.940032222222229</v>
      </c>
      <c r="N12">
        <f t="shared" si="1"/>
        <v>3.3820960993828204</v>
      </c>
      <c r="O12">
        <f t="shared" si="2"/>
        <v>3.5</v>
      </c>
    </row>
    <row r="13" spans="2:15" x14ac:dyDescent="0.2">
      <c r="B13" s="1">
        <v>80</v>
      </c>
      <c r="C13" s="1">
        <v>109.52379999999999</v>
      </c>
      <c r="D13" s="1">
        <v>93.478260000000006</v>
      </c>
      <c r="E13" s="1">
        <v>107.5949</v>
      </c>
      <c r="F13" s="1">
        <v>96.875</v>
      </c>
      <c r="G13" s="1">
        <v>106.4815</v>
      </c>
      <c r="H13" s="1">
        <v>96.296300000000002</v>
      </c>
      <c r="I13" s="1">
        <v>79.032259999999994</v>
      </c>
      <c r="J13" s="1">
        <v>95.510199999999998</v>
      </c>
      <c r="K13" s="1">
        <v>93.939390000000003</v>
      </c>
      <c r="L13" s="1"/>
      <c r="M13">
        <f t="shared" si="0"/>
        <v>97.636845555555539</v>
      </c>
      <c r="N13">
        <f t="shared" si="1"/>
        <v>3.1240246344139648</v>
      </c>
      <c r="O13">
        <f t="shared" si="2"/>
        <v>3.2</v>
      </c>
    </row>
    <row r="14" spans="2:15" x14ac:dyDescent="0.2">
      <c r="B14" s="1">
        <v>96</v>
      </c>
      <c r="C14" s="1">
        <v>107.1429</v>
      </c>
      <c r="D14" s="1">
        <v>95.652169999999998</v>
      </c>
      <c r="E14" s="1">
        <v>107.5949</v>
      </c>
      <c r="F14" s="1">
        <v>95.3125</v>
      </c>
      <c r="G14" s="1">
        <v>112.03700000000001</v>
      </c>
      <c r="H14" s="1">
        <v>107.4074</v>
      </c>
      <c r="I14" s="1">
        <v>74.193550000000002</v>
      </c>
      <c r="J14" s="1">
        <v>99.795919999999995</v>
      </c>
      <c r="K14" s="1">
        <v>92.074590000000001</v>
      </c>
      <c r="L14" s="1"/>
      <c r="M14">
        <f t="shared" si="0"/>
        <v>99.023436666666669</v>
      </c>
      <c r="N14">
        <f t="shared" si="1"/>
        <v>3.8542586521632018</v>
      </c>
      <c r="O14">
        <f t="shared" si="2"/>
        <v>3.9</v>
      </c>
    </row>
    <row r="15" spans="2:15" x14ac:dyDescent="0.2">
      <c r="B15" s="1">
        <v>112</v>
      </c>
      <c r="C15" s="1">
        <v>119.0476</v>
      </c>
      <c r="D15" s="1">
        <v>93.478260000000006</v>
      </c>
      <c r="E15" s="1">
        <v>105.0633</v>
      </c>
      <c r="F15" s="1">
        <v>94.53125</v>
      </c>
      <c r="G15" s="1">
        <v>108.33329999999999</v>
      </c>
      <c r="H15" s="1">
        <v>101.8519</v>
      </c>
      <c r="I15" s="1">
        <v>70.967740000000006</v>
      </c>
      <c r="J15" s="1">
        <v>102.2449</v>
      </c>
      <c r="K15" s="1">
        <v>104.4289</v>
      </c>
      <c r="L15" s="1"/>
      <c r="M15">
        <f t="shared" si="0"/>
        <v>99.994127777777791</v>
      </c>
      <c r="N15">
        <f t="shared" si="1"/>
        <v>4.4116140217246054</v>
      </c>
      <c r="O15">
        <f t="shared" si="2"/>
        <v>4.4000000000000004</v>
      </c>
    </row>
    <row r="16" spans="2:15" x14ac:dyDescent="0.2">
      <c r="B16" s="1">
        <v>128</v>
      </c>
      <c r="C16" s="1">
        <v>95.238100000000003</v>
      </c>
      <c r="D16" s="1">
        <v>117.3913</v>
      </c>
      <c r="E16" s="1">
        <v>103.7975</v>
      </c>
      <c r="F16" s="1">
        <v>100.7813</v>
      </c>
      <c r="G16" s="1">
        <v>107.4074</v>
      </c>
      <c r="H16" s="1">
        <v>94.44444</v>
      </c>
      <c r="I16" s="1">
        <v>72.580650000000006</v>
      </c>
      <c r="J16" s="1">
        <v>107.34690000000001</v>
      </c>
      <c r="K16" s="1">
        <v>96.969700000000003</v>
      </c>
      <c r="L16" s="1"/>
      <c r="M16">
        <f t="shared" si="0"/>
        <v>99.550809999999998</v>
      </c>
      <c r="N16">
        <f t="shared" si="1"/>
        <v>4.1483978368683276</v>
      </c>
      <c r="O16">
        <f t="shared" si="2"/>
        <v>4.2</v>
      </c>
    </row>
    <row r="17" spans="2:15" x14ac:dyDescent="0.2">
      <c r="B17" s="1">
        <v>144</v>
      </c>
      <c r="C17" s="1">
        <v>104.7619</v>
      </c>
      <c r="D17" s="1">
        <v>80.434780000000003</v>
      </c>
      <c r="E17" s="1">
        <v>98.734179999999995</v>
      </c>
      <c r="F17" s="1">
        <v>92.96875</v>
      </c>
      <c r="G17" s="1">
        <v>116.66670000000001</v>
      </c>
      <c r="H17" s="1">
        <v>98.148150000000001</v>
      </c>
      <c r="I17" s="1">
        <v>69.354839999999996</v>
      </c>
      <c r="J17" s="1">
        <v>96.326530000000005</v>
      </c>
      <c r="K17" s="1">
        <v>99.766900000000007</v>
      </c>
      <c r="L17" s="1"/>
      <c r="M17">
        <f t="shared" si="0"/>
        <v>95.24030333333333</v>
      </c>
      <c r="N17">
        <f t="shared" si="1"/>
        <v>4.5437757748836356</v>
      </c>
      <c r="O17">
        <f t="shared" si="2"/>
        <v>4.8</v>
      </c>
    </row>
    <row r="18" spans="2:15" x14ac:dyDescent="0.2">
      <c r="B18" s="1">
        <v>160</v>
      </c>
      <c r="C18" s="1">
        <v>109.52379999999999</v>
      </c>
      <c r="D18" s="1">
        <v>89.130430000000004</v>
      </c>
      <c r="E18" s="1">
        <v>87.341769999999997</v>
      </c>
      <c r="F18" s="1">
        <v>92.1875</v>
      </c>
      <c r="G18" s="1">
        <v>119.4444</v>
      </c>
      <c r="H18" s="1">
        <v>87.037040000000005</v>
      </c>
      <c r="I18" s="1">
        <v>74.193550000000002</v>
      </c>
      <c r="J18" s="1">
        <v>102.449</v>
      </c>
      <c r="K18" s="1">
        <v>107.2261</v>
      </c>
      <c r="L18" s="1"/>
      <c r="M18">
        <f t="shared" si="0"/>
        <v>96.503732222222212</v>
      </c>
      <c r="N18">
        <f t="shared" si="1"/>
        <v>4.6998984521780693</v>
      </c>
      <c r="O18">
        <f t="shared" si="2"/>
        <v>4.9000000000000004</v>
      </c>
    </row>
    <row r="19" spans="2:15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t="e">
        <f t="shared" si="0"/>
        <v>#DIV/0!</v>
      </c>
      <c r="N19" t="e">
        <f t="shared" si="1"/>
        <v>#DIV/0!</v>
      </c>
      <c r="O19" t="e">
        <f t="shared" si="2"/>
        <v>#DIV/0!</v>
      </c>
    </row>
    <row r="22" spans="2:15" x14ac:dyDescent="0.15">
      <c r="C22" s="6" t="s">
        <v>6</v>
      </c>
      <c r="D22" s="6"/>
      <c r="E22" s="6"/>
      <c r="F22" s="6"/>
      <c r="G22" s="6"/>
      <c r="H22" s="6"/>
      <c r="I22" s="6"/>
      <c r="J22" s="6"/>
      <c r="K22" s="6"/>
      <c r="L22" s="6"/>
      <c r="M22" t="s">
        <v>4</v>
      </c>
      <c r="N22" t="s">
        <v>8</v>
      </c>
      <c r="O22" t="s">
        <v>7</v>
      </c>
    </row>
    <row r="23" spans="2:15" x14ac:dyDescent="0.2">
      <c r="B23" s="1">
        <v>-64</v>
      </c>
      <c r="C23" s="1">
        <v>100</v>
      </c>
      <c r="D23" s="1">
        <v>109.7561</v>
      </c>
      <c r="E23" s="1">
        <v>91.176469999999995</v>
      </c>
      <c r="F23" s="1">
        <v>110.1695</v>
      </c>
      <c r="G23" s="1">
        <v>109.2105</v>
      </c>
      <c r="H23" s="1">
        <v>85.714290000000005</v>
      </c>
      <c r="I23" s="1">
        <v>106.5574</v>
      </c>
      <c r="J23" s="1">
        <v>91.583169999999996</v>
      </c>
      <c r="K23" s="1">
        <v>100</v>
      </c>
      <c r="L23" s="1"/>
      <c r="M23">
        <f t="shared" si="0"/>
        <v>100.46304777777779</v>
      </c>
      <c r="N23">
        <f t="shared" ref="N23:N38" si="3">STDEV(C23:L23)/SQRT(COUNT(C23:L23))</f>
        <v>3.0670346753450359</v>
      </c>
      <c r="O23">
        <f t="shared" ref="O23:O38" si="4">ROUND((N23/M23)*100,1)</f>
        <v>3.1</v>
      </c>
    </row>
    <row r="24" spans="2:15" x14ac:dyDescent="0.2">
      <c r="B24" s="1">
        <v>-48</v>
      </c>
      <c r="C24" s="1">
        <v>75</v>
      </c>
      <c r="D24" s="1">
        <v>136.58539999999999</v>
      </c>
      <c r="E24" s="1">
        <v>126.4706</v>
      </c>
      <c r="F24" s="1">
        <v>100</v>
      </c>
      <c r="G24" s="1">
        <v>92.763159999999999</v>
      </c>
      <c r="H24" s="1">
        <v>85.714290000000005</v>
      </c>
      <c r="I24" s="1">
        <v>103.2787</v>
      </c>
      <c r="J24" s="1">
        <v>87.975949999999997</v>
      </c>
      <c r="K24" s="1">
        <v>111.9512</v>
      </c>
      <c r="L24" s="1"/>
      <c r="M24">
        <f t="shared" si="0"/>
        <v>102.19325555555555</v>
      </c>
      <c r="N24">
        <f t="shared" si="3"/>
        <v>6.6410999601957066</v>
      </c>
      <c r="O24">
        <f t="shared" si="4"/>
        <v>6.5</v>
      </c>
    </row>
    <row r="25" spans="2:15" x14ac:dyDescent="0.2">
      <c r="B25" s="1">
        <v>-32</v>
      </c>
      <c r="C25" s="1">
        <v>110</v>
      </c>
      <c r="D25" s="1">
        <v>117.0732</v>
      </c>
      <c r="E25" s="1">
        <v>89.705879999999993</v>
      </c>
      <c r="F25" s="1">
        <v>98.305080000000004</v>
      </c>
      <c r="G25" s="1">
        <v>101.97369999999999</v>
      </c>
      <c r="H25" s="1">
        <v>83.928569999999993</v>
      </c>
      <c r="I25" s="1">
        <v>113.1148</v>
      </c>
      <c r="J25" s="1">
        <v>92.785570000000007</v>
      </c>
      <c r="K25" s="1">
        <v>103.41459999999999</v>
      </c>
      <c r="L25" s="1"/>
      <c r="M25">
        <f t="shared" si="0"/>
        <v>101.1446</v>
      </c>
      <c r="N25">
        <f t="shared" si="3"/>
        <v>3.7014198899818069</v>
      </c>
      <c r="O25">
        <f t="shared" si="4"/>
        <v>3.7</v>
      </c>
    </row>
    <row r="26" spans="2:15" x14ac:dyDescent="0.2">
      <c r="B26" s="1">
        <v>-16</v>
      </c>
      <c r="C26" s="1">
        <v>82.5</v>
      </c>
      <c r="D26" s="1">
        <v>124.39019999999999</v>
      </c>
      <c r="E26" s="1">
        <v>113.2353</v>
      </c>
      <c r="F26" s="1">
        <v>97.457629999999995</v>
      </c>
      <c r="G26" s="1">
        <v>97.36842</v>
      </c>
      <c r="H26" s="1">
        <v>82.142859999999999</v>
      </c>
      <c r="I26" s="1">
        <v>98.360659999999996</v>
      </c>
      <c r="J26" s="1">
        <v>92.384770000000003</v>
      </c>
      <c r="K26" s="1">
        <v>104.39019999999999</v>
      </c>
      <c r="L26" s="1"/>
      <c r="M26">
        <f t="shared" si="0"/>
        <v>99.136671111111099</v>
      </c>
      <c r="N26">
        <f t="shared" si="3"/>
        <v>4.5366046994266434</v>
      </c>
      <c r="O26">
        <f t="shared" si="4"/>
        <v>4.5999999999999996</v>
      </c>
    </row>
    <row r="27" spans="2:15" x14ac:dyDescent="0.2">
      <c r="B27" s="1">
        <v>0</v>
      </c>
      <c r="C27" s="1">
        <v>100</v>
      </c>
      <c r="D27" s="1">
        <v>100</v>
      </c>
      <c r="E27" s="1">
        <v>100</v>
      </c>
      <c r="F27" s="1">
        <v>100</v>
      </c>
      <c r="G27" s="1">
        <v>100</v>
      </c>
      <c r="H27" s="1">
        <v>100</v>
      </c>
      <c r="I27" s="1">
        <v>100</v>
      </c>
      <c r="J27" s="1">
        <v>100</v>
      </c>
      <c r="K27" s="1">
        <v>100</v>
      </c>
      <c r="L27" s="1"/>
      <c r="M27">
        <f t="shared" si="0"/>
        <v>100</v>
      </c>
      <c r="N27">
        <f t="shared" si="3"/>
        <v>0</v>
      </c>
      <c r="O27">
        <f t="shared" si="4"/>
        <v>0</v>
      </c>
    </row>
    <row r="28" spans="2:15" x14ac:dyDescent="0.2">
      <c r="B28" s="1">
        <v>16</v>
      </c>
      <c r="C28" s="1">
        <v>112.5</v>
      </c>
      <c r="D28" s="1">
        <v>107.3171</v>
      </c>
      <c r="E28" s="1">
        <v>100</v>
      </c>
      <c r="F28" s="1">
        <v>111.01690000000001</v>
      </c>
      <c r="G28" s="1">
        <v>93.421049999999994</v>
      </c>
      <c r="H28" s="1">
        <v>82.142859999999999</v>
      </c>
      <c r="I28" s="1">
        <v>122.9508</v>
      </c>
      <c r="J28" s="1">
        <v>93.186369999999997</v>
      </c>
      <c r="K28" s="1">
        <v>100.2439</v>
      </c>
      <c r="L28" s="1"/>
      <c r="M28">
        <f t="shared" si="0"/>
        <v>102.53099777777778</v>
      </c>
      <c r="N28">
        <f t="shared" si="3"/>
        <v>4.0975819156087896</v>
      </c>
      <c r="O28">
        <f t="shared" si="4"/>
        <v>4</v>
      </c>
    </row>
    <row r="29" spans="2:15" x14ac:dyDescent="0.2">
      <c r="B29" s="1">
        <v>32</v>
      </c>
      <c r="C29" s="1">
        <v>132.5</v>
      </c>
      <c r="D29" s="1">
        <v>109.7561</v>
      </c>
      <c r="E29" s="1">
        <v>102.94119999999999</v>
      </c>
      <c r="F29" s="1">
        <v>106.77970000000001</v>
      </c>
      <c r="G29" s="1">
        <v>81.578950000000006</v>
      </c>
      <c r="H29" s="1">
        <v>87.5</v>
      </c>
      <c r="I29" s="1">
        <v>118.03279999999999</v>
      </c>
      <c r="J29" s="1">
        <v>95.190380000000005</v>
      </c>
      <c r="K29" s="1">
        <v>105.60980000000001</v>
      </c>
      <c r="L29" s="1"/>
      <c r="M29">
        <f t="shared" si="0"/>
        <v>104.43210333333332</v>
      </c>
      <c r="N29">
        <f t="shared" si="3"/>
        <v>5.1432586361108097</v>
      </c>
      <c r="O29">
        <f t="shared" si="4"/>
        <v>4.9000000000000004</v>
      </c>
    </row>
    <row r="30" spans="2:15" x14ac:dyDescent="0.2">
      <c r="B30" s="1">
        <v>48</v>
      </c>
      <c r="C30" s="1">
        <v>120</v>
      </c>
      <c r="D30" s="1">
        <v>126.8293</v>
      </c>
      <c r="E30" s="1">
        <v>105.8824</v>
      </c>
      <c r="F30" s="1">
        <v>94.91525</v>
      </c>
      <c r="G30" s="1">
        <v>84.86842</v>
      </c>
      <c r="H30" s="1">
        <v>80.357140000000001</v>
      </c>
      <c r="I30" s="1">
        <v>106.5574</v>
      </c>
      <c r="J30" s="1">
        <v>99.599199999999996</v>
      </c>
      <c r="K30" s="1">
        <v>100.7317</v>
      </c>
      <c r="L30" s="1"/>
      <c r="M30">
        <f t="shared" si="0"/>
        <v>102.19342333333333</v>
      </c>
      <c r="N30">
        <f t="shared" si="3"/>
        <v>4.9937055937472508</v>
      </c>
      <c r="O30">
        <f t="shared" si="4"/>
        <v>4.9000000000000004</v>
      </c>
    </row>
    <row r="31" spans="2:15" x14ac:dyDescent="0.2">
      <c r="B31" s="1">
        <v>64</v>
      </c>
      <c r="C31" s="1">
        <v>115</v>
      </c>
      <c r="D31" s="1">
        <v>100</v>
      </c>
      <c r="E31" s="1">
        <v>111.7647</v>
      </c>
      <c r="F31" s="1">
        <v>92.372879999999995</v>
      </c>
      <c r="G31" s="1">
        <v>84.86842</v>
      </c>
      <c r="H31" s="1">
        <v>96.428569999999993</v>
      </c>
      <c r="I31" s="1">
        <v>101.63930000000001</v>
      </c>
      <c r="J31" s="1">
        <v>102.40479999999999</v>
      </c>
      <c r="K31" s="1">
        <v>103.41459999999999</v>
      </c>
      <c r="L31" s="1"/>
      <c r="M31">
        <f t="shared" si="0"/>
        <v>100.87703</v>
      </c>
      <c r="N31">
        <f t="shared" si="3"/>
        <v>3.0652808853250124</v>
      </c>
      <c r="O31">
        <f t="shared" si="4"/>
        <v>3</v>
      </c>
    </row>
    <row r="32" spans="2:15" x14ac:dyDescent="0.2">
      <c r="B32" s="1">
        <v>80</v>
      </c>
      <c r="C32" s="1">
        <v>102.5</v>
      </c>
      <c r="D32" s="1">
        <v>143.9024</v>
      </c>
      <c r="E32" s="1">
        <v>108.8235</v>
      </c>
      <c r="F32" s="1">
        <v>105.0847</v>
      </c>
      <c r="G32" s="1">
        <v>90.13158</v>
      </c>
      <c r="H32" s="1">
        <v>94.642859999999999</v>
      </c>
      <c r="I32" s="1">
        <v>100</v>
      </c>
      <c r="J32" s="1">
        <v>96.593190000000007</v>
      </c>
      <c r="K32" s="1">
        <v>110.48779999999999</v>
      </c>
      <c r="L32" s="1"/>
      <c r="M32">
        <f t="shared" si="0"/>
        <v>105.79622555555557</v>
      </c>
      <c r="N32">
        <f t="shared" si="3"/>
        <v>5.2476157831890777</v>
      </c>
      <c r="O32">
        <f t="shared" si="4"/>
        <v>5</v>
      </c>
    </row>
    <row r="33" spans="2:15" x14ac:dyDescent="0.2">
      <c r="B33" s="1">
        <v>96</v>
      </c>
      <c r="C33" s="1">
        <v>122.5</v>
      </c>
      <c r="D33" s="1">
        <v>141.46340000000001</v>
      </c>
      <c r="E33" s="1">
        <v>110.2941</v>
      </c>
      <c r="F33" s="1">
        <v>100.8475</v>
      </c>
      <c r="G33" s="1">
        <v>78.289469999999994</v>
      </c>
      <c r="H33" s="1">
        <v>76.785709999999995</v>
      </c>
      <c r="I33" s="1">
        <v>106.5574</v>
      </c>
      <c r="J33" s="1">
        <v>100.60120000000001</v>
      </c>
      <c r="K33" s="1">
        <v>103.41459999999999</v>
      </c>
      <c r="L33" s="1"/>
      <c r="M33">
        <f t="shared" si="0"/>
        <v>104.52815333333334</v>
      </c>
      <c r="N33">
        <f t="shared" si="3"/>
        <v>6.680073539570869</v>
      </c>
      <c r="O33">
        <f t="shared" si="4"/>
        <v>6.4</v>
      </c>
    </row>
    <row r="34" spans="2:15" x14ac:dyDescent="0.2">
      <c r="B34" s="1">
        <v>112</v>
      </c>
      <c r="C34" s="1">
        <v>97.5</v>
      </c>
      <c r="D34" s="1">
        <v>129.26830000000001</v>
      </c>
      <c r="E34" s="1">
        <v>108.8235</v>
      </c>
      <c r="F34" s="1">
        <v>100</v>
      </c>
      <c r="G34" s="1">
        <v>88.157889999999995</v>
      </c>
      <c r="H34" s="1">
        <v>92.857140000000001</v>
      </c>
      <c r="I34" s="1">
        <v>91.803280000000001</v>
      </c>
      <c r="J34" s="1">
        <v>101.2024</v>
      </c>
      <c r="K34" s="1">
        <v>103.9024</v>
      </c>
      <c r="L34" s="1"/>
      <c r="M34">
        <f t="shared" si="0"/>
        <v>101.50165666666665</v>
      </c>
      <c r="N34">
        <f t="shared" si="3"/>
        <v>4.0749224787262355</v>
      </c>
      <c r="O34">
        <f t="shared" si="4"/>
        <v>4</v>
      </c>
    </row>
    <row r="35" spans="2:15" x14ac:dyDescent="0.2">
      <c r="B35" s="1">
        <v>128</v>
      </c>
      <c r="C35" s="1">
        <v>102.5</v>
      </c>
      <c r="D35" s="1">
        <v>124.39019999999999</v>
      </c>
      <c r="E35" s="1">
        <v>114.7059</v>
      </c>
      <c r="F35" s="1">
        <v>95.762709999999998</v>
      </c>
      <c r="G35" s="1">
        <v>84.86842</v>
      </c>
      <c r="H35" s="1">
        <v>91.071430000000007</v>
      </c>
      <c r="I35" s="1">
        <v>100</v>
      </c>
      <c r="J35" s="1">
        <v>100.60120000000001</v>
      </c>
      <c r="K35" s="1">
        <v>107.3171</v>
      </c>
      <c r="L35" s="1"/>
      <c r="M35">
        <f t="shared" si="0"/>
        <v>102.35744</v>
      </c>
      <c r="N35">
        <f t="shared" si="3"/>
        <v>3.9929064473468401</v>
      </c>
      <c r="O35">
        <f t="shared" si="4"/>
        <v>3.9</v>
      </c>
    </row>
    <row r="36" spans="2:15" x14ac:dyDescent="0.2">
      <c r="B36" s="1">
        <v>144</v>
      </c>
      <c r="C36" s="1">
        <v>107.5</v>
      </c>
      <c r="D36" s="1">
        <v>119.51220000000001</v>
      </c>
      <c r="E36" s="1">
        <v>110.2941</v>
      </c>
      <c r="F36" s="1">
        <v>110.1695</v>
      </c>
      <c r="G36" s="1">
        <v>80.263159999999999</v>
      </c>
      <c r="H36" s="1">
        <v>89.285709999999995</v>
      </c>
      <c r="I36" s="1">
        <v>90.163929999999993</v>
      </c>
      <c r="J36" s="1">
        <v>103.80759999999999</v>
      </c>
      <c r="K36" s="1">
        <v>106.58540000000001</v>
      </c>
      <c r="L36" s="1"/>
      <c r="M36">
        <f t="shared" si="0"/>
        <v>101.95351111111111</v>
      </c>
      <c r="N36">
        <f t="shared" si="3"/>
        <v>4.2014709234840382</v>
      </c>
      <c r="O36">
        <f t="shared" si="4"/>
        <v>4.0999999999999996</v>
      </c>
    </row>
    <row r="37" spans="2:15" x14ac:dyDescent="0.2">
      <c r="B37" s="1">
        <v>160</v>
      </c>
      <c r="C37" s="1">
        <v>110</v>
      </c>
      <c r="D37" s="1">
        <v>112.1951</v>
      </c>
      <c r="E37" s="1">
        <v>102.94119999999999</v>
      </c>
      <c r="F37" s="1">
        <v>108.4746</v>
      </c>
      <c r="G37" s="1">
        <v>71.052629999999994</v>
      </c>
      <c r="H37" s="1">
        <v>96.428569999999993</v>
      </c>
      <c r="I37" s="1">
        <v>101.63930000000001</v>
      </c>
      <c r="J37" s="1">
        <v>98.196389999999994</v>
      </c>
      <c r="K37" s="1">
        <v>104.6341</v>
      </c>
      <c r="L37" s="1"/>
      <c r="M37">
        <f t="shared" si="0"/>
        <v>100.61798777777778</v>
      </c>
      <c r="N37">
        <f t="shared" si="3"/>
        <v>4.0890662562608346</v>
      </c>
      <c r="O37">
        <f t="shared" si="4"/>
        <v>4.0999999999999996</v>
      </c>
    </row>
    <row r="38" spans="2:15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t="e">
        <f t="shared" si="0"/>
        <v>#DIV/0!</v>
      </c>
      <c r="N38" t="e">
        <f t="shared" si="3"/>
        <v>#DIV/0!</v>
      </c>
      <c r="O38" t="e">
        <f t="shared" si="4"/>
        <v>#DIV/0!</v>
      </c>
    </row>
    <row r="43" spans="2:15" x14ac:dyDescent="0.15">
      <c r="C43" s="6" t="s">
        <v>9</v>
      </c>
      <c r="D43" s="6"/>
      <c r="E43" s="6"/>
      <c r="F43" s="6"/>
      <c r="G43" s="6"/>
      <c r="H43" s="6"/>
      <c r="I43" s="6"/>
      <c r="J43" s="6"/>
      <c r="K43" s="6"/>
      <c r="L43" s="6"/>
      <c r="M43" t="s">
        <v>3</v>
      </c>
      <c r="N43" t="s">
        <v>2</v>
      </c>
      <c r="O43" t="s">
        <v>7</v>
      </c>
    </row>
    <row r="44" spans="2:15" x14ac:dyDescent="0.2">
      <c r="B44" s="1">
        <v>-64</v>
      </c>
      <c r="C44" s="1">
        <v>83.333330000000004</v>
      </c>
      <c r="D44" s="1">
        <v>82.113820000000004</v>
      </c>
      <c r="E44" s="1">
        <v>100</v>
      </c>
      <c r="F44" s="1">
        <v>107.0513</v>
      </c>
      <c r="G44" s="1">
        <v>93.181820000000002</v>
      </c>
      <c r="H44" s="1">
        <v>115.8879</v>
      </c>
      <c r="I44" s="1">
        <v>85.981309999999993</v>
      </c>
      <c r="J44" s="1">
        <v>110.9756</v>
      </c>
      <c r="K44" s="1">
        <v>95.544550000000001</v>
      </c>
      <c r="L44" s="1"/>
      <c r="M44">
        <f>AVERAGE(C44:L44)</f>
        <v>97.118847777777773</v>
      </c>
      <c r="N44">
        <f>STDEV(C44:L44)/SQRT(COUNT(C44:L44))</f>
        <v>4.0968420370718315</v>
      </c>
      <c r="O44">
        <f>ROUND((N44/M44)*100,1)</f>
        <v>4.2</v>
      </c>
    </row>
    <row r="45" spans="2:15" x14ac:dyDescent="0.2">
      <c r="B45" s="1">
        <v>-48</v>
      </c>
      <c r="C45" s="1">
        <v>102.94119999999999</v>
      </c>
      <c r="D45" s="1">
        <v>94.308940000000007</v>
      </c>
      <c r="E45" s="1">
        <v>108.4337</v>
      </c>
      <c r="F45" s="1">
        <v>100</v>
      </c>
      <c r="G45" s="1">
        <v>97.727270000000004</v>
      </c>
      <c r="H45" s="1">
        <v>97.196259999999995</v>
      </c>
      <c r="I45" s="1">
        <v>95.327100000000002</v>
      </c>
      <c r="J45" s="1">
        <v>109.7561</v>
      </c>
      <c r="K45" s="1">
        <v>102.72280000000001</v>
      </c>
      <c r="L45" s="1"/>
      <c r="M45">
        <f t="shared" ref="M45:M59" si="5">AVERAGE(C45:L45)</f>
        <v>100.93481888888888</v>
      </c>
      <c r="N45">
        <f t="shared" ref="N45:N59" si="6">STDEV(C45:L45)/SQRT(COUNT(C45:L45))</f>
        <v>1.8324184117008111</v>
      </c>
      <c r="O45">
        <f t="shared" ref="O45:O59" si="7">ROUND((N45/M45)*100,1)</f>
        <v>1.8</v>
      </c>
    </row>
    <row r="46" spans="2:15" x14ac:dyDescent="0.2">
      <c r="B46" s="1">
        <v>-32</v>
      </c>
      <c r="C46" s="1">
        <v>89.215689999999995</v>
      </c>
      <c r="D46" s="1">
        <v>103.252</v>
      </c>
      <c r="E46" s="1">
        <v>113.253</v>
      </c>
      <c r="F46" s="1">
        <v>104.4872</v>
      </c>
      <c r="G46" s="1">
        <v>122.7273</v>
      </c>
      <c r="H46" s="1">
        <v>110.2804</v>
      </c>
      <c r="I46" s="1">
        <v>87.850470000000001</v>
      </c>
      <c r="J46" s="1">
        <v>119.51220000000001</v>
      </c>
      <c r="K46" s="1">
        <v>106.9307</v>
      </c>
      <c r="L46" s="1"/>
      <c r="M46">
        <f t="shared" si="5"/>
        <v>106.38988444444445</v>
      </c>
      <c r="N46">
        <f t="shared" si="6"/>
        <v>4.0030658911792587</v>
      </c>
      <c r="O46">
        <f t="shared" si="7"/>
        <v>3.8</v>
      </c>
    </row>
    <row r="47" spans="2:15" x14ac:dyDescent="0.2">
      <c r="B47" s="1">
        <v>-16</v>
      </c>
      <c r="C47" s="1">
        <v>88.235290000000006</v>
      </c>
      <c r="D47" s="1">
        <v>80.487799999999993</v>
      </c>
      <c r="E47" s="1">
        <v>104.2169</v>
      </c>
      <c r="F47" s="1">
        <v>87.179490000000001</v>
      </c>
      <c r="G47" s="1">
        <v>104.5455</v>
      </c>
      <c r="H47" s="1">
        <v>100.9346</v>
      </c>
      <c r="I47" s="1">
        <v>108.41119999999999</v>
      </c>
      <c r="J47" s="1">
        <v>126.8293</v>
      </c>
      <c r="K47" s="1">
        <v>99.504949999999994</v>
      </c>
      <c r="L47" s="1"/>
      <c r="M47">
        <f t="shared" si="5"/>
        <v>100.03833666666668</v>
      </c>
      <c r="N47">
        <f t="shared" si="6"/>
        <v>4.585012709052716</v>
      </c>
      <c r="O47">
        <f t="shared" si="7"/>
        <v>4.5999999999999996</v>
      </c>
    </row>
    <row r="48" spans="2:15" x14ac:dyDescent="0.2">
      <c r="B48" s="1">
        <v>0</v>
      </c>
      <c r="C48" s="1">
        <v>100</v>
      </c>
      <c r="D48" s="1">
        <v>100</v>
      </c>
      <c r="E48" s="1">
        <v>100</v>
      </c>
      <c r="F48" s="1">
        <v>100</v>
      </c>
      <c r="G48" s="1">
        <v>100</v>
      </c>
      <c r="H48" s="1">
        <v>100</v>
      </c>
      <c r="I48" s="1">
        <v>100</v>
      </c>
      <c r="J48" s="1">
        <v>100</v>
      </c>
      <c r="K48" s="1">
        <v>100</v>
      </c>
      <c r="L48" s="1"/>
      <c r="M48">
        <f t="shared" si="5"/>
        <v>100</v>
      </c>
      <c r="N48">
        <f t="shared" si="6"/>
        <v>0</v>
      </c>
      <c r="O48">
        <f t="shared" si="7"/>
        <v>0</v>
      </c>
    </row>
    <row r="49" spans="2:15" x14ac:dyDescent="0.2">
      <c r="B49" s="1">
        <v>16</v>
      </c>
      <c r="C49" s="1">
        <v>108.8235</v>
      </c>
      <c r="D49" s="1">
        <v>106.50409999999999</v>
      </c>
      <c r="E49" s="1">
        <v>106.62649999999999</v>
      </c>
      <c r="F49" s="1">
        <v>99.358969999999999</v>
      </c>
      <c r="G49" s="1">
        <v>104.5455</v>
      </c>
      <c r="H49" s="1">
        <v>119.6262</v>
      </c>
      <c r="I49" s="1">
        <v>91.588790000000003</v>
      </c>
      <c r="J49" s="1">
        <v>112.1951</v>
      </c>
      <c r="K49" s="1">
        <v>100</v>
      </c>
      <c r="L49" s="1"/>
      <c r="M49">
        <f t="shared" si="5"/>
        <v>105.47429555555556</v>
      </c>
      <c r="N49">
        <f t="shared" si="6"/>
        <v>2.6876412073208722</v>
      </c>
      <c r="O49">
        <f t="shared" si="7"/>
        <v>2.5</v>
      </c>
    </row>
    <row r="50" spans="2:15" x14ac:dyDescent="0.2">
      <c r="B50" s="1">
        <v>32</v>
      </c>
      <c r="C50" s="1">
        <v>87.254900000000006</v>
      </c>
      <c r="D50" s="1">
        <v>82.113820000000004</v>
      </c>
      <c r="E50" s="1">
        <v>100.6024</v>
      </c>
      <c r="F50" s="1">
        <v>80.128209999999996</v>
      </c>
      <c r="G50" s="1">
        <v>118.1818</v>
      </c>
      <c r="H50" s="1">
        <v>111.215</v>
      </c>
      <c r="I50" s="1">
        <v>100.9346</v>
      </c>
      <c r="J50" s="1">
        <v>104.878</v>
      </c>
      <c r="K50" s="1">
        <v>109.65349999999999</v>
      </c>
      <c r="L50" s="1"/>
      <c r="M50">
        <f t="shared" si="5"/>
        <v>99.440247777777785</v>
      </c>
      <c r="N50">
        <f t="shared" si="6"/>
        <v>4.4860842385461606</v>
      </c>
      <c r="O50">
        <f t="shared" si="7"/>
        <v>4.5</v>
      </c>
    </row>
    <row r="51" spans="2:15" x14ac:dyDescent="0.2">
      <c r="B51" s="1">
        <v>48</v>
      </c>
      <c r="C51" s="1">
        <v>105.8824</v>
      </c>
      <c r="D51" s="1">
        <v>71.544719999999998</v>
      </c>
      <c r="E51" s="1">
        <v>120.4819</v>
      </c>
      <c r="F51" s="1">
        <v>81.410259999999994</v>
      </c>
      <c r="G51" s="1">
        <v>90.909090000000006</v>
      </c>
      <c r="H51" s="1">
        <v>104.6729</v>
      </c>
      <c r="I51" s="1">
        <v>95.327100000000002</v>
      </c>
      <c r="J51" s="1">
        <v>121.9512</v>
      </c>
      <c r="K51" s="1">
        <v>110.1485</v>
      </c>
      <c r="L51" s="1"/>
      <c r="M51">
        <f t="shared" si="5"/>
        <v>100.25867444444444</v>
      </c>
      <c r="N51">
        <f t="shared" si="6"/>
        <v>5.6764057307422577</v>
      </c>
      <c r="O51">
        <f t="shared" si="7"/>
        <v>5.7</v>
      </c>
    </row>
    <row r="52" spans="2:15" x14ac:dyDescent="0.2">
      <c r="B52" s="1">
        <v>64</v>
      </c>
      <c r="C52" s="1">
        <v>91.176469999999995</v>
      </c>
      <c r="D52" s="1">
        <v>82.113820000000004</v>
      </c>
      <c r="E52" s="1">
        <v>102.4096</v>
      </c>
      <c r="F52" s="1">
        <v>79.487179999999995</v>
      </c>
      <c r="G52" s="1">
        <v>115.9091</v>
      </c>
      <c r="H52" s="1">
        <v>116.8224</v>
      </c>
      <c r="I52" s="1">
        <v>88.785049999999998</v>
      </c>
      <c r="J52" s="1">
        <v>126.8293</v>
      </c>
      <c r="K52" s="1">
        <v>102.72280000000001</v>
      </c>
      <c r="L52" s="1"/>
      <c r="M52">
        <f t="shared" si="5"/>
        <v>100.69507999999999</v>
      </c>
      <c r="N52">
        <f t="shared" si="6"/>
        <v>5.5391241457053795</v>
      </c>
      <c r="O52">
        <f t="shared" si="7"/>
        <v>5.5</v>
      </c>
    </row>
    <row r="53" spans="2:15" x14ac:dyDescent="0.2">
      <c r="B53" s="1">
        <v>80</v>
      </c>
      <c r="C53" s="1">
        <v>95.098039999999997</v>
      </c>
      <c r="D53" s="1">
        <v>95.934960000000004</v>
      </c>
      <c r="E53" s="1">
        <v>105.4217</v>
      </c>
      <c r="F53" s="1">
        <v>74.358969999999999</v>
      </c>
      <c r="G53" s="1">
        <v>110.2273</v>
      </c>
      <c r="H53" s="1">
        <v>110.2804</v>
      </c>
      <c r="I53" s="1">
        <v>95.327100000000002</v>
      </c>
      <c r="J53" s="1">
        <v>114.6341</v>
      </c>
      <c r="K53" s="1">
        <v>103.7129</v>
      </c>
      <c r="L53" s="1"/>
      <c r="M53">
        <f t="shared" si="5"/>
        <v>100.55505222222222</v>
      </c>
      <c r="N53">
        <f t="shared" si="6"/>
        <v>4.0563753982492647</v>
      </c>
      <c r="O53">
        <f t="shared" si="7"/>
        <v>4</v>
      </c>
    </row>
    <row r="54" spans="2:15" x14ac:dyDescent="0.2">
      <c r="B54" s="1">
        <v>96</v>
      </c>
      <c r="C54" s="1">
        <v>81.372550000000004</v>
      </c>
      <c r="D54" s="1">
        <v>91.056910000000002</v>
      </c>
      <c r="E54" s="1">
        <v>104.8193</v>
      </c>
      <c r="F54" s="1">
        <v>70.512820000000005</v>
      </c>
      <c r="G54" s="1">
        <v>87.5</v>
      </c>
      <c r="H54" s="1">
        <v>89.719629999999995</v>
      </c>
      <c r="I54" s="1">
        <v>100</v>
      </c>
      <c r="J54" s="1">
        <v>114.6341</v>
      </c>
      <c r="K54" s="1">
        <v>102.2277</v>
      </c>
      <c r="L54" s="1"/>
      <c r="M54">
        <f t="shared" si="5"/>
        <v>93.53811222222221</v>
      </c>
      <c r="N54">
        <f t="shared" si="6"/>
        <v>4.4486761196396651</v>
      </c>
      <c r="O54">
        <f t="shared" si="7"/>
        <v>4.8</v>
      </c>
    </row>
    <row r="55" spans="2:15" x14ac:dyDescent="0.2">
      <c r="B55" s="1">
        <v>112</v>
      </c>
      <c r="C55" s="1">
        <v>108.8235</v>
      </c>
      <c r="D55" s="1">
        <v>94.308940000000007</v>
      </c>
      <c r="E55" s="1">
        <v>96.385540000000006</v>
      </c>
      <c r="F55" s="1">
        <v>69.871790000000004</v>
      </c>
      <c r="G55" s="1">
        <v>87.5</v>
      </c>
      <c r="H55" s="1">
        <v>117.75700000000001</v>
      </c>
      <c r="I55" s="1">
        <v>100.9346</v>
      </c>
      <c r="J55" s="1">
        <v>114.6341</v>
      </c>
      <c r="K55" s="1">
        <v>92.821780000000004</v>
      </c>
      <c r="L55" s="1"/>
      <c r="M55">
        <f t="shared" si="5"/>
        <v>98.115250000000003</v>
      </c>
      <c r="N55">
        <f t="shared" si="6"/>
        <v>4.9119516704796347</v>
      </c>
      <c r="O55">
        <f t="shared" si="7"/>
        <v>5</v>
      </c>
    </row>
    <row r="56" spans="2:15" x14ac:dyDescent="0.2">
      <c r="B56" s="1">
        <v>128</v>
      </c>
      <c r="C56" s="1">
        <v>94.117649999999998</v>
      </c>
      <c r="D56" s="1">
        <v>110.56910000000001</v>
      </c>
      <c r="E56" s="1">
        <v>110.8434</v>
      </c>
      <c r="F56" s="1">
        <v>50.641030000000001</v>
      </c>
      <c r="G56" s="1">
        <v>110.2273</v>
      </c>
      <c r="H56" s="1">
        <v>93.457939999999994</v>
      </c>
      <c r="I56" s="1">
        <v>109.3458</v>
      </c>
      <c r="J56" s="1">
        <v>125.60980000000001</v>
      </c>
      <c r="K56" s="1">
        <v>102.97029999999999</v>
      </c>
      <c r="L56" s="1"/>
      <c r="M56">
        <f t="shared" si="5"/>
        <v>100.86470222222222</v>
      </c>
      <c r="N56">
        <f t="shared" si="6"/>
        <v>7.0640821728843948</v>
      </c>
      <c r="O56">
        <f t="shared" si="7"/>
        <v>7</v>
      </c>
    </row>
    <row r="57" spans="2:15" x14ac:dyDescent="0.2">
      <c r="B57" s="1">
        <v>144</v>
      </c>
      <c r="C57" s="1">
        <v>70.588239999999999</v>
      </c>
      <c r="D57" s="1">
        <v>104.878</v>
      </c>
      <c r="E57" s="1">
        <v>122.8916</v>
      </c>
      <c r="F57" s="1">
        <v>46.794870000000003</v>
      </c>
      <c r="G57" s="1">
        <v>93.181820000000002</v>
      </c>
      <c r="H57" s="1">
        <v>110.2804</v>
      </c>
      <c r="I57" s="1">
        <v>111.215</v>
      </c>
      <c r="J57" s="1">
        <v>106.0976</v>
      </c>
      <c r="K57" s="1">
        <v>72.524749999999997</v>
      </c>
      <c r="L57" s="1"/>
      <c r="M57">
        <f t="shared" si="5"/>
        <v>93.161364444444473</v>
      </c>
      <c r="N57">
        <f t="shared" si="6"/>
        <v>8.2434955914867238</v>
      </c>
      <c r="O57">
        <f t="shared" si="7"/>
        <v>8.8000000000000007</v>
      </c>
    </row>
    <row r="58" spans="2:15" x14ac:dyDescent="0.2">
      <c r="B58" s="1">
        <v>160</v>
      </c>
      <c r="C58" s="1">
        <v>74.509799999999998</v>
      </c>
      <c r="D58" s="1">
        <v>78.861789999999999</v>
      </c>
      <c r="E58" s="1">
        <v>96.385540000000006</v>
      </c>
      <c r="F58" s="1">
        <v>58.974359999999997</v>
      </c>
      <c r="G58" s="1">
        <v>93.181820000000002</v>
      </c>
      <c r="H58" s="1">
        <v>95.327100000000002</v>
      </c>
      <c r="I58" s="1">
        <v>105.6075</v>
      </c>
      <c r="J58" s="1">
        <v>115.8537</v>
      </c>
      <c r="K58" s="1">
        <v>65.099010000000007</v>
      </c>
      <c r="L58" s="1"/>
      <c r="M58">
        <f t="shared" si="5"/>
        <v>87.088957777777779</v>
      </c>
      <c r="N58">
        <f t="shared" si="6"/>
        <v>6.3044000408574528</v>
      </c>
      <c r="O58">
        <f t="shared" si="7"/>
        <v>7.2</v>
      </c>
    </row>
    <row r="59" spans="2:15" x14ac:dyDescent="0.2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t="e">
        <f t="shared" si="5"/>
        <v>#DIV/0!</v>
      </c>
      <c r="N59" t="e">
        <f t="shared" si="6"/>
        <v>#DIV/0!</v>
      </c>
      <c r="O59" t="e">
        <f t="shared" si="7"/>
        <v>#DIV/0!</v>
      </c>
    </row>
    <row r="62" spans="2:15" x14ac:dyDescent="0.15">
      <c r="C62" s="6" t="s">
        <v>10</v>
      </c>
      <c r="D62" s="6"/>
      <c r="E62" s="6"/>
      <c r="F62" s="6"/>
      <c r="G62" s="6"/>
      <c r="H62" s="6"/>
      <c r="I62" s="6"/>
      <c r="J62" s="6"/>
      <c r="K62" s="6"/>
      <c r="L62" s="6"/>
      <c r="M62" t="s">
        <v>4</v>
      </c>
      <c r="N62" t="s">
        <v>8</v>
      </c>
      <c r="O62" t="s">
        <v>7</v>
      </c>
    </row>
    <row r="63" spans="2:15" x14ac:dyDescent="0.2">
      <c r="B63" s="1">
        <v>-64</v>
      </c>
      <c r="C63" s="1">
        <v>113.8614</v>
      </c>
      <c r="D63" s="1">
        <v>95.275589999999994</v>
      </c>
      <c r="E63" s="1">
        <v>113.33329999999999</v>
      </c>
      <c r="F63" s="1">
        <v>113.33329999999999</v>
      </c>
      <c r="G63" s="1">
        <v>81.91489</v>
      </c>
      <c r="H63" s="1">
        <v>129.88509999999999</v>
      </c>
      <c r="I63" s="1">
        <v>95.049499999999995</v>
      </c>
      <c r="J63" s="1">
        <v>92.045450000000002</v>
      </c>
      <c r="K63" s="1">
        <v>107.81529999999999</v>
      </c>
      <c r="L63" s="1"/>
      <c r="M63">
        <f>AVERAGE(C63:L63)</f>
        <v>104.72375888888888</v>
      </c>
      <c r="N63">
        <f>STDEV(C63:L63)/SQRT(COUNT(C63:L63))</f>
        <v>4.9134718306315728</v>
      </c>
      <c r="O63">
        <f>ROUND((N63/M63)*100,1)</f>
        <v>4.7</v>
      </c>
    </row>
    <row r="64" spans="2:15" x14ac:dyDescent="0.2">
      <c r="B64" s="1">
        <v>-48</v>
      </c>
      <c r="C64" s="1">
        <v>84.158420000000007</v>
      </c>
      <c r="D64" s="1">
        <v>92.913390000000007</v>
      </c>
      <c r="E64" s="1">
        <v>85.55556</v>
      </c>
      <c r="F64" s="1">
        <v>106</v>
      </c>
      <c r="G64" s="1">
        <v>70.212770000000006</v>
      </c>
      <c r="H64" s="1">
        <v>114.9425</v>
      </c>
      <c r="I64" s="1">
        <v>82.178219999999996</v>
      </c>
      <c r="J64" s="1">
        <v>98.863640000000004</v>
      </c>
      <c r="K64" s="1">
        <v>93.605680000000007</v>
      </c>
      <c r="L64" s="1"/>
      <c r="M64">
        <f t="shared" ref="M64:M78" si="8">AVERAGE(C64:L64)</f>
        <v>92.047797777777788</v>
      </c>
      <c r="N64">
        <f t="shared" ref="N64:N78" si="9">STDEV(C64:L64)/SQRT(COUNT(C64:L64))</f>
        <v>4.4830416966133653</v>
      </c>
      <c r="O64">
        <f t="shared" ref="O64:O78" si="10">ROUND((N64/M64)*100,1)</f>
        <v>4.9000000000000004</v>
      </c>
    </row>
    <row r="65" spans="2:15" x14ac:dyDescent="0.2">
      <c r="B65" s="1">
        <v>-32</v>
      </c>
      <c r="C65" s="1">
        <v>95.049499999999995</v>
      </c>
      <c r="D65" s="1">
        <v>100.78740000000001</v>
      </c>
      <c r="E65" s="1">
        <v>106.66670000000001</v>
      </c>
      <c r="F65" s="1">
        <v>112</v>
      </c>
      <c r="G65" s="1">
        <v>85.106380000000001</v>
      </c>
      <c r="H65" s="1">
        <v>129.88509999999999</v>
      </c>
      <c r="I65" s="1">
        <v>97.029700000000005</v>
      </c>
      <c r="J65" s="1">
        <v>103.4091</v>
      </c>
      <c r="K65" s="1">
        <v>80.284189999999995</v>
      </c>
      <c r="L65" s="1"/>
      <c r="M65">
        <f t="shared" si="8"/>
        <v>101.13534111111112</v>
      </c>
      <c r="N65">
        <f t="shared" si="9"/>
        <v>4.8962404377169211</v>
      </c>
      <c r="O65">
        <f t="shared" si="10"/>
        <v>4.8</v>
      </c>
    </row>
    <row r="66" spans="2:15" x14ac:dyDescent="0.2">
      <c r="B66" s="1">
        <v>-16</v>
      </c>
      <c r="C66" s="1">
        <v>92.079210000000003</v>
      </c>
      <c r="D66" s="1">
        <v>87.401570000000007</v>
      </c>
      <c r="E66" s="1">
        <v>76.111109999999996</v>
      </c>
      <c r="F66" s="1">
        <v>106.66670000000001</v>
      </c>
      <c r="G66" s="1">
        <v>106.383</v>
      </c>
      <c r="H66" s="1">
        <v>121.8391</v>
      </c>
      <c r="I66" s="1">
        <v>87.128709999999998</v>
      </c>
      <c r="J66" s="1">
        <v>84.090909999999994</v>
      </c>
      <c r="K66" s="1">
        <v>78.507990000000007</v>
      </c>
      <c r="L66" s="1"/>
      <c r="M66">
        <f t="shared" si="8"/>
        <v>93.356477777777783</v>
      </c>
      <c r="N66">
        <f t="shared" si="9"/>
        <v>5.0521180128005083</v>
      </c>
      <c r="O66">
        <f t="shared" si="10"/>
        <v>5.4</v>
      </c>
    </row>
    <row r="67" spans="2:15" x14ac:dyDescent="0.2">
      <c r="B67" s="1">
        <v>0</v>
      </c>
      <c r="C67" s="1">
        <v>100</v>
      </c>
      <c r="D67" s="1">
        <v>100</v>
      </c>
      <c r="E67" s="1">
        <v>100</v>
      </c>
      <c r="F67" s="1">
        <v>100</v>
      </c>
      <c r="G67" s="1">
        <v>100</v>
      </c>
      <c r="H67" s="1">
        <v>100</v>
      </c>
      <c r="I67" s="1">
        <v>100</v>
      </c>
      <c r="J67" s="1">
        <v>100</v>
      </c>
      <c r="K67" s="1">
        <v>100</v>
      </c>
      <c r="L67" s="1"/>
      <c r="M67">
        <f t="shared" si="8"/>
        <v>100</v>
      </c>
      <c r="N67">
        <f t="shared" si="9"/>
        <v>0</v>
      </c>
      <c r="O67">
        <f t="shared" si="10"/>
        <v>0</v>
      </c>
    </row>
    <row r="68" spans="2:15" x14ac:dyDescent="0.2">
      <c r="B68" s="1">
        <v>16</v>
      </c>
      <c r="C68" s="1">
        <v>80.19802</v>
      </c>
      <c r="D68" s="1">
        <v>92.913390000000007</v>
      </c>
      <c r="E68" s="1">
        <v>89.44444</v>
      </c>
      <c r="F68" s="1">
        <v>90</v>
      </c>
      <c r="G68" s="1">
        <v>95.744680000000002</v>
      </c>
      <c r="H68" s="1">
        <v>132.18389999999999</v>
      </c>
      <c r="I68" s="1">
        <v>102.97029999999999</v>
      </c>
      <c r="J68" s="1">
        <v>100</v>
      </c>
      <c r="K68" s="1">
        <v>106.2167</v>
      </c>
      <c r="L68" s="1"/>
      <c r="M68">
        <f t="shared" si="8"/>
        <v>98.8523811111111</v>
      </c>
      <c r="N68">
        <f t="shared" si="9"/>
        <v>4.9206004694991243</v>
      </c>
      <c r="O68">
        <f t="shared" si="10"/>
        <v>5</v>
      </c>
    </row>
    <row r="69" spans="2:15" x14ac:dyDescent="0.2">
      <c r="B69" s="1">
        <v>32</v>
      </c>
      <c r="C69" s="1">
        <v>101.9802</v>
      </c>
      <c r="D69" s="1">
        <v>83.464569999999995</v>
      </c>
      <c r="E69" s="1">
        <v>93.888890000000004</v>
      </c>
      <c r="F69" s="1">
        <v>130</v>
      </c>
      <c r="G69" s="1">
        <v>153.19149999999999</v>
      </c>
      <c r="H69" s="1">
        <v>181.60919999999999</v>
      </c>
      <c r="I69" s="1">
        <v>115.8416</v>
      </c>
      <c r="J69" s="1">
        <v>126.13639999999999</v>
      </c>
      <c r="K69" s="1">
        <v>99.822379999999995</v>
      </c>
      <c r="L69" s="1"/>
      <c r="M69">
        <f t="shared" si="8"/>
        <v>120.65941555555554</v>
      </c>
      <c r="N69">
        <f t="shared" si="9"/>
        <v>10.406248579684403</v>
      </c>
      <c r="O69">
        <f t="shared" si="10"/>
        <v>8.6</v>
      </c>
    </row>
    <row r="70" spans="2:15" x14ac:dyDescent="0.2">
      <c r="B70" s="1">
        <v>48</v>
      </c>
      <c r="C70" s="1">
        <v>106.9307</v>
      </c>
      <c r="D70" s="1">
        <v>74.015749999999997</v>
      </c>
      <c r="E70" s="1">
        <v>110.5556</v>
      </c>
      <c r="F70" s="1">
        <v>89.333330000000004</v>
      </c>
      <c r="G70" s="1">
        <v>107.4468</v>
      </c>
      <c r="H70" s="1">
        <v>156.3218</v>
      </c>
      <c r="I70" s="1">
        <v>101.9802</v>
      </c>
      <c r="J70" s="1">
        <v>137.5</v>
      </c>
      <c r="K70" s="1">
        <v>81.349909999999994</v>
      </c>
      <c r="L70" s="1"/>
      <c r="M70">
        <f t="shared" si="8"/>
        <v>107.27045444444444</v>
      </c>
      <c r="N70">
        <f t="shared" si="9"/>
        <v>8.7068586110724144</v>
      </c>
      <c r="O70">
        <f t="shared" si="10"/>
        <v>8.1</v>
      </c>
    </row>
    <row r="71" spans="2:15" x14ac:dyDescent="0.2">
      <c r="B71" s="1">
        <v>64</v>
      </c>
      <c r="C71" s="1">
        <v>86.13861</v>
      </c>
      <c r="D71" s="1">
        <v>99.212599999999995</v>
      </c>
      <c r="E71" s="1">
        <v>100.5556</v>
      </c>
      <c r="F71" s="1">
        <v>85.333330000000004</v>
      </c>
      <c r="G71" s="1">
        <v>91.489360000000005</v>
      </c>
      <c r="H71" s="1">
        <v>164.36779999999999</v>
      </c>
      <c r="I71" s="1">
        <v>100.9901</v>
      </c>
      <c r="J71" s="1">
        <v>122.7273</v>
      </c>
      <c r="K71" s="1">
        <v>75.666070000000005</v>
      </c>
      <c r="L71" s="1"/>
      <c r="M71">
        <f t="shared" si="8"/>
        <v>102.94230777777777</v>
      </c>
      <c r="N71">
        <f t="shared" si="9"/>
        <v>8.8628114573096379</v>
      </c>
      <c r="O71">
        <f t="shared" si="10"/>
        <v>8.6</v>
      </c>
    </row>
    <row r="72" spans="2:15" x14ac:dyDescent="0.2">
      <c r="B72" s="1">
        <v>80</v>
      </c>
      <c r="C72" s="1">
        <v>100.9901</v>
      </c>
      <c r="D72" s="1">
        <v>69.291340000000005</v>
      </c>
      <c r="E72" s="1">
        <v>85</v>
      </c>
      <c r="F72" s="1">
        <v>97.333330000000004</v>
      </c>
      <c r="G72" s="1">
        <v>82.978719999999996</v>
      </c>
      <c r="H72" s="1">
        <v>152.87360000000001</v>
      </c>
      <c r="I72" s="1">
        <v>106.9307</v>
      </c>
      <c r="J72" s="1">
        <v>121.5909</v>
      </c>
      <c r="K72" s="1">
        <v>71.936059999999998</v>
      </c>
      <c r="L72" s="1"/>
      <c r="M72">
        <f t="shared" si="8"/>
        <v>98.769416666666686</v>
      </c>
      <c r="N72">
        <f t="shared" si="9"/>
        <v>8.7794046014695812</v>
      </c>
      <c r="O72">
        <f t="shared" si="10"/>
        <v>8.9</v>
      </c>
    </row>
    <row r="73" spans="2:15" x14ac:dyDescent="0.2">
      <c r="B73" s="1">
        <v>96</v>
      </c>
      <c r="C73" s="1">
        <v>97.029700000000005</v>
      </c>
      <c r="D73" s="1">
        <v>79.527559999999994</v>
      </c>
      <c r="E73" s="1">
        <v>93.333330000000004</v>
      </c>
      <c r="F73" s="1">
        <v>111.33329999999999</v>
      </c>
      <c r="G73" s="1">
        <v>87.234039999999993</v>
      </c>
      <c r="H73" s="1">
        <v>142.52869999999999</v>
      </c>
      <c r="I73" s="1">
        <v>91.089110000000005</v>
      </c>
      <c r="J73" s="1">
        <v>103.4091</v>
      </c>
      <c r="K73" s="1">
        <v>68.561279999999996</v>
      </c>
      <c r="L73" s="1"/>
      <c r="M73">
        <f t="shared" si="8"/>
        <v>97.116235555555548</v>
      </c>
      <c r="N73">
        <f t="shared" si="9"/>
        <v>7.0485083923787366</v>
      </c>
      <c r="O73">
        <f t="shared" si="10"/>
        <v>7.3</v>
      </c>
    </row>
    <row r="74" spans="2:15" x14ac:dyDescent="0.2">
      <c r="B74" s="1">
        <v>112</v>
      </c>
      <c r="C74" s="1">
        <v>103.96040000000001</v>
      </c>
      <c r="D74" s="1">
        <v>91.338579999999993</v>
      </c>
      <c r="E74" s="1">
        <v>92.222219999999993</v>
      </c>
      <c r="F74" s="1">
        <v>104</v>
      </c>
      <c r="G74" s="1">
        <v>91.489360000000005</v>
      </c>
      <c r="H74" s="1">
        <v>119.5402</v>
      </c>
      <c r="I74" s="1">
        <v>100.9901</v>
      </c>
      <c r="J74" s="1">
        <v>102.2727</v>
      </c>
      <c r="K74" s="1">
        <v>73.712260000000001</v>
      </c>
      <c r="L74" s="1"/>
      <c r="M74">
        <f t="shared" si="8"/>
        <v>97.725091111111112</v>
      </c>
      <c r="N74">
        <f t="shared" si="9"/>
        <v>4.2032776217020382</v>
      </c>
      <c r="O74">
        <f t="shared" si="10"/>
        <v>4.3</v>
      </c>
    </row>
    <row r="75" spans="2:15" x14ac:dyDescent="0.2">
      <c r="B75" s="1">
        <v>128</v>
      </c>
      <c r="C75" s="1">
        <v>84.158420000000007</v>
      </c>
      <c r="D75" s="1">
        <v>100</v>
      </c>
      <c r="E75" s="1">
        <v>100</v>
      </c>
      <c r="F75" s="1">
        <v>108.66670000000001</v>
      </c>
      <c r="G75" s="1">
        <v>114.89360000000001</v>
      </c>
      <c r="H75" s="1">
        <v>135.63220000000001</v>
      </c>
      <c r="I75" s="1">
        <v>93.069310000000002</v>
      </c>
      <c r="J75" s="1">
        <v>101.13639999999999</v>
      </c>
      <c r="K75" s="1">
        <v>76.731790000000004</v>
      </c>
      <c r="L75" s="1"/>
      <c r="M75">
        <f t="shared" si="8"/>
        <v>101.58760222222222</v>
      </c>
      <c r="N75">
        <f t="shared" si="9"/>
        <v>5.7561458479931522</v>
      </c>
      <c r="O75">
        <f t="shared" si="10"/>
        <v>5.7</v>
      </c>
    </row>
    <row r="76" spans="2:15" x14ac:dyDescent="0.2">
      <c r="B76" s="1">
        <v>144</v>
      </c>
      <c r="C76" s="1">
        <v>103.96040000000001</v>
      </c>
      <c r="D76" s="1">
        <v>77.952759999999998</v>
      </c>
      <c r="E76" s="1">
        <v>104.4444</v>
      </c>
      <c r="F76" s="1">
        <v>90.666669999999996</v>
      </c>
      <c r="G76" s="1">
        <v>97.872339999999994</v>
      </c>
      <c r="H76" s="1">
        <v>124.1379</v>
      </c>
      <c r="I76" s="1">
        <v>98.019800000000004</v>
      </c>
      <c r="J76" s="1">
        <v>100</v>
      </c>
      <c r="K76" s="1">
        <v>71.403199999999998</v>
      </c>
      <c r="L76" s="1"/>
      <c r="M76">
        <f t="shared" si="8"/>
        <v>96.495274444444448</v>
      </c>
      <c r="N76">
        <f t="shared" si="9"/>
        <v>5.1463912717961398</v>
      </c>
      <c r="O76">
        <f t="shared" si="10"/>
        <v>5.3</v>
      </c>
    </row>
    <row r="77" spans="2:15" x14ac:dyDescent="0.2">
      <c r="B77" s="1">
        <v>160</v>
      </c>
      <c r="C77" s="1">
        <v>90.099010000000007</v>
      </c>
      <c r="D77" s="1">
        <v>96.850390000000004</v>
      </c>
      <c r="E77" s="1">
        <v>96.111109999999996</v>
      </c>
      <c r="F77" s="1">
        <v>104</v>
      </c>
      <c r="G77" s="1">
        <v>93.617019999999997</v>
      </c>
      <c r="H77" s="1">
        <v>122.9885</v>
      </c>
      <c r="I77" s="1">
        <v>105.9406</v>
      </c>
      <c r="J77" s="1">
        <v>93.181820000000002</v>
      </c>
      <c r="K77" s="1">
        <v>71.758439999999993</v>
      </c>
      <c r="L77" s="1"/>
      <c r="M77">
        <f t="shared" si="8"/>
        <v>97.171876666666677</v>
      </c>
      <c r="N77">
        <f t="shared" si="9"/>
        <v>4.5881280395164472</v>
      </c>
      <c r="O77">
        <f t="shared" si="10"/>
        <v>4.7</v>
      </c>
    </row>
    <row r="78" spans="2:15" x14ac:dyDescent="0.2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t="e">
        <f t="shared" si="8"/>
        <v>#DIV/0!</v>
      </c>
      <c r="N78" t="e">
        <f t="shared" si="9"/>
        <v>#DIV/0!</v>
      </c>
      <c r="O78" t="e">
        <f t="shared" si="10"/>
        <v>#DIV/0!</v>
      </c>
    </row>
    <row r="82" spans="2:15" x14ac:dyDescent="0.15">
      <c r="C82" s="6" t="s">
        <v>11</v>
      </c>
      <c r="D82" s="6"/>
      <c r="E82" s="6"/>
      <c r="F82" s="6"/>
      <c r="G82" s="6"/>
      <c r="H82" s="6"/>
      <c r="I82" s="6"/>
      <c r="J82" s="6"/>
      <c r="K82" s="6"/>
      <c r="L82" s="6"/>
      <c r="M82" t="s">
        <v>3</v>
      </c>
      <c r="N82" t="s">
        <v>2</v>
      </c>
      <c r="O82" t="s">
        <v>7</v>
      </c>
    </row>
    <row r="83" spans="2:15" x14ac:dyDescent="0.2">
      <c r="B83" s="1">
        <v>-64</v>
      </c>
      <c r="C83" s="1">
        <v>101.2859</v>
      </c>
      <c r="D83" s="1">
        <v>91.745800000000003</v>
      </c>
      <c r="E83" s="1">
        <v>97.439480000000003</v>
      </c>
      <c r="F83" s="1">
        <v>90.261399999999995</v>
      </c>
      <c r="G83" s="1">
        <v>103.0488</v>
      </c>
      <c r="H83" s="1">
        <v>98.507459999999995</v>
      </c>
      <c r="I83" s="1">
        <v>101.21259999999999</v>
      </c>
      <c r="J83" s="1">
        <v>94.732330000000005</v>
      </c>
      <c r="K83" s="1">
        <v>88.675020000000004</v>
      </c>
      <c r="L83" s="1"/>
      <c r="M83">
        <f>AVERAGE(C83:L83)</f>
        <v>96.323198888888896</v>
      </c>
      <c r="N83">
        <f>STDEV(C83:L83)/SQRT(COUNT(C83:L83))</f>
        <v>1.7420809972291151</v>
      </c>
      <c r="O83">
        <f>ROUND((N83/M83)*100,1)</f>
        <v>1.8</v>
      </c>
    </row>
    <row r="84" spans="2:15" x14ac:dyDescent="0.2">
      <c r="B84" s="1">
        <v>-48</v>
      </c>
      <c r="C84" s="1">
        <v>107.2617</v>
      </c>
      <c r="D84" s="1">
        <v>96.71293</v>
      </c>
      <c r="E84" s="1">
        <v>105.3073</v>
      </c>
      <c r="F84" s="1">
        <v>95.23321</v>
      </c>
      <c r="G84" s="1">
        <v>105.56910000000001</v>
      </c>
      <c r="H84" s="1">
        <v>100.0933</v>
      </c>
      <c r="I84" s="1">
        <v>100.64190000000001</v>
      </c>
      <c r="J84" s="1">
        <v>97.944329999999994</v>
      </c>
      <c r="K84" s="1">
        <v>95.568489999999997</v>
      </c>
      <c r="L84" s="1"/>
      <c r="M84">
        <f t="shared" ref="M84:M98" si="11">AVERAGE(C84:L84)</f>
        <v>100.48136222222222</v>
      </c>
      <c r="N84">
        <f t="shared" ref="N84:N98" si="12">STDEV(C84:L84)/SQRT(COUNT(C84:L84))</f>
        <v>1.5258928411259374</v>
      </c>
      <c r="O84">
        <f t="shared" ref="O84:O98" si="13">ROUND((N84/M84)*100,1)</f>
        <v>1.5</v>
      </c>
    </row>
    <row r="85" spans="2:15" x14ac:dyDescent="0.2">
      <c r="B85" s="1">
        <v>-32</v>
      </c>
      <c r="C85" s="1">
        <v>109.1528</v>
      </c>
      <c r="D85" s="1">
        <v>98.612129999999993</v>
      </c>
      <c r="E85" s="1">
        <v>104.23650000000001</v>
      </c>
      <c r="F85" s="1">
        <v>99.948740000000001</v>
      </c>
      <c r="G85" s="1">
        <v>106.2602</v>
      </c>
      <c r="H85" s="1">
        <v>100.0933</v>
      </c>
      <c r="I85" s="1">
        <v>98.858770000000007</v>
      </c>
      <c r="J85" s="1">
        <v>101.54179999999999</v>
      </c>
      <c r="K85" s="1">
        <v>98.925690000000003</v>
      </c>
      <c r="L85" s="1"/>
      <c r="M85">
        <f t="shared" si="11"/>
        <v>101.95888111111111</v>
      </c>
      <c r="N85">
        <f t="shared" si="12"/>
        <v>1.2535951522093969</v>
      </c>
      <c r="O85">
        <f t="shared" si="13"/>
        <v>1.2</v>
      </c>
    </row>
    <row r="86" spans="2:15" x14ac:dyDescent="0.2">
      <c r="B86" s="1">
        <v>-16</v>
      </c>
      <c r="C86" s="1">
        <v>104.6142</v>
      </c>
      <c r="D86" s="1">
        <v>98.758219999999994</v>
      </c>
      <c r="E86" s="1">
        <v>100.3259</v>
      </c>
      <c r="F86" s="1">
        <v>96.770889999999994</v>
      </c>
      <c r="G86" s="1">
        <v>102.64230000000001</v>
      </c>
      <c r="H86" s="1">
        <v>99.067160000000001</v>
      </c>
      <c r="I86" s="1">
        <v>102.71040000000001</v>
      </c>
      <c r="J86" s="1">
        <v>100.5996</v>
      </c>
      <c r="K86" s="1">
        <v>99.50761</v>
      </c>
      <c r="L86" s="1"/>
      <c r="M86">
        <f t="shared" si="11"/>
        <v>100.55514222222223</v>
      </c>
      <c r="N86">
        <f t="shared" si="12"/>
        <v>0.80271026508250676</v>
      </c>
      <c r="O86">
        <f t="shared" si="13"/>
        <v>0.8</v>
      </c>
    </row>
    <row r="87" spans="2:15" x14ac:dyDescent="0.2">
      <c r="B87" s="1">
        <v>0</v>
      </c>
      <c r="C87" s="1">
        <v>100</v>
      </c>
      <c r="D87" s="1">
        <v>100</v>
      </c>
      <c r="E87" s="1">
        <v>100</v>
      </c>
      <c r="F87" s="1">
        <v>100</v>
      </c>
      <c r="G87" s="1">
        <v>100</v>
      </c>
      <c r="H87" s="1">
        <v>100</v>
      </c>
      <c r="I87" s="1">
        <v>100</v>
      </c>
      <c r="J87" s="1">
        <v>100</v>
      </c>
      <c r="K87" s="1">
        <v>100</v>
      </c>
      <c r="L87" s="1"/>
      <c r="M87">
        <f t="shared" si="11"/>
        <v>100</v>
      </c>
      <c r="N87">
        <f t="shared" si="12"/>
        <v>0</v>
      </c>
      <c r="O87">
        <f t="shared" si="13"/>
        <v>0</v>
      </c>
    </row>
    <row r="88" spans="2:15" x14ac:dyDescent="0.2">
      <c r="B88" s="1">
        <v>16</v>
      </c>
      <c r="C88" s="1">
        <v>101.2859</v>
      </c>
      <c r="D88" s="1">
        <v>99.342590000000001</v>
      </c>
      <c r="E88" s="1">
        <v>101.8622</v>
      </c>
      <c r="F88" s="1">
        <v>100.8201</v>
      </c>
      <c r="G88" s="1">
        <v>102.64230000000001</v>
      </c>
      <c r="H88" s="1">
        <v>99.906720000000007</v>
      </c>
      <c r="I88" s="1">
        <v>100.1427</v>
      </c>
      <c r="J88" s="1">
        <v>99.528909999999996</v>
      </c>
      <c r="K88" s="1">
        <v>100.98480000000001</v>
      </c>
      <c r="L88" s="1"/>
      <c r="M88">
        <f t="shared" si="11"/>
        <v>100.72402444444444</v>
      </c>
      <c r="N88">
        <f t="shared" si="12"/>
        <v>0.36724854528912093</v>
      </c>
      <c r="O88">
        <f t="shared" si="13"/>
        <v>0.4</v>
      </c>
    </row>
    <row r="89" spans="2:15" x14ac:dyDescent="0.2">
      <c r="B89" s="1">
        <v>32</v>
      </c>
      <c r="C89" s="1">
        <v>108.69889999999999</v>
      </c>
      <c r="D89" s="1">
        <v>101.53400000000001</v>
      </c>
      <c r="E89" s="1">
        <v>100.3724</v>
      </c>
      <c r="F89" s="1">
        <v>96.463350000000005</v>
      </c>
      <c r="G89" s="1">
        <v>106.8293</v>
      </c>
      <c r="H89" s="1">
        <v>105.9701</v>
      </c>
      <c r="I89" s="1">
        <v>97.218260000000001</v>
      </c>
      <c r="J89" s="1">
        <v>105.69589999999999</v>
      </c>
      <c r="K89" s="1">
        <v>97.985680000000002</v>
      </c>
      <c r="L89" s="1"/>
      <c r="M89">
        <f t="shared" si="11"/>
        <v>102.30754333333334</v>
      </c>
      <c r="N89">
        <f t="shared" si="12"/>
        <v>1.5332792466710752</v>
      </c>
      <c r="O89">
        <f t="shared" si="13"/>
        <v>1.5</v>
      </c>
    </row>
    <row r="90" spans="2:15" x14ac:dyDescent="0.2">
      <c r="B90" s="1">
        <v>48</v>
      </c>
      <c r="C90" s="1">
        <v>104.6142</v>
      </c>
      <c r="D90" s="1">
        <v>98.100800000000007</v>
      </c>
      <c r="E90" s="1">
        <v>99.674120000000002</v>
      </c>
      <c r="F90" s="1">
        <v>89.287540000000007</v>
      </c>
      <c r="G90" s="1">
        <v>108.8211</v>
      </c>
      <c r="H90" s="1">
        <v>100.74630000000001</v>
      </c>
      <c r="I90" s="1">
        <v>103.923</v>
      </c>
      <c r="J90" s="1">
        <v>108.1799</v>
      </c>
      <c r="K90" s="1">
        <v>97.314229999999995</v>
      </c>
      <c r="L90" s="1"/>
      <c r="M90">
        <f t="shared" si="11"/>
        <v>101.18457666666666</v>
      </c>
      <c r="N90">
        <f t="shared" si="12"/>
        <v>2.0242098074035924</v>
      </c>
      <c r="O90">
        <f t="shared" si="13"/>
        <v>2</v>
      </c>
    </row>
    <row r="91" spans="2:15" x14ac:dyDescent="0.2">
      <c r="B91" s="1">
        <v>64</v>
      </c>
      <c r="C91" s="1">
        <v>106.6566</v>
      </c>
      <c r="D91" s="1">
        <v>98.977360000000004</v>
      </c>
      <c r="E91" s="1">
        <v>104.8883</v>
      </c>
      <c r="F91" s="1">
        <v>97.898510000000002</v>
      </c>
      <c r="G91" s="1">
        <v>103.45529999999999</v>
      </c>
      <c r="H91" s="1">
        <v>104.1978</v>
      </c>
      <c r="I91" s="1">
        <v>106.99</v>
      </c>
      <c r="J91" s="1">
        <v>109.8929</v>
      </c>
      <c r="K91" s="1">
        <v>97.940910000000002</v>
      </c>
      <c r="L91" s="1"/>
      <c r="M91">
        <f t="shared" si="11"/>
        <v>103.43307555555556</v>
      </c>
      <c r="N91">
        <f t="shared" si="12"/>
        <v>1.4343205334680542</v>
      </c>
      <c r="O91">
        <f t="shared" si="13"/>
        <v>1.4</v>
      </c>
    </row>
    <row r="92" spans="2:15" x14ac:dyDescent="0.2">
      <c r="B92" s="1">
        <v>80</v>
      </c>
      <c r="C92" s="1">
        <v>104.3873</v>
      </c>
      <c r="D92" s="1">
        <v>102.7757</v>
      </c>
      <c r="E92" s="1">
        <v>105.8659</v>
      </c>
      <c r="F92" s="1">
        <v>99.333680000000001</v>
      </c>
      <c r="G92" s="1">
        <v>104.2276</v>
      </c>
      <c r="H92" s="1">
        <v>101.959</v>
      </c>
      <c r="I92" s="1">
        <v>102.2825</v>
      </c>
      <c r="J92" s="1">
        <v>108.7366</v>
      </c>
      <c r="K92" s="1">
        <v>96.508499999999998</v>
      </c>
      <c r="L92" s="1"/>
      <c r="M92">
        <f t="shared" si="11"/>
        <v>102.89742</v>
      </c>
      <c r="N92">
        <f t="shared" si="12"/>
        <v>1.1884229386787251</v>
      </c>
      <c r="O92">
        <f t="shared" si="13"/>
        <v>1.2</v>
      </c>
    </row>
    <row r="93" spans="2:15" x14ac:dyDescent="0.2">
      <c r="B93" s="1">
        <v>96</v>
      </c>
      <c r="C93" s="1">
        <v>105.1437</v>
      </c>
      <c r="D93" s="1">
        <v>102.8488</v>
      </c>
      <c r="E93" s="1">
        <v>103.2123</v>
      </c>
      <c r="F93" s="1">
        <v>96.770889999999994</v>
      </c>
      <c r="G93" s="1">
        <v>107.43899999999999</v>
      </c>
      <c r="H93" s="1">
        <v>105.3172</v>
      </c>
      <c r="I93" s="1">
        <v>99.001429999999999</v>
      </c>
      <c r="J93" s="1">
        <v>110.0642</v>
      </c>
      <c r="K93" s="1">
        <v>92.211280000000002</v>
      </c>
      <c r="L93" s="1"/>
      <c r="M93">
        <f t="shared" si="11"/>
        <v>102.44542222222222</v>
      </c>
      <c r="N93">
        <f t="shared" si="12"/>
        <v>1.8561432721691571</v>
      </c>
      <c r="O93">
        <f t="shared" si="13"/>
        <v>1.8</v>
      </c>
    </row>
    <row r="94" spans="2:15" x14ac:dyDescent="0.2">
      <c r="B94" s="1">
        <v>112</v>
      </c>
      <c r="C94" s="1">
        <v>120.65049999999999</v>
      </c>
      <c r="D94" s="1">
        <v>106.13590000000001</v>
      </c>
      <c r="E94" s="1">
        <v>105.21420000000001</v>
      </c>
      <c r="F94" s="1">
        <v>95.540750000000003</v>
      </c>
      <c r="G94" s="1">
        <v>107.0325</v>
      </c>
      <c r="H94" s="1">
        <v>106.71639999999999</v>
      </c>
      <c r="I94" s="1">
        <v>100.5706</v>
      </c>
      <c r="J94" s="1">
        <v>114.51819999999999</v>
      </c>
      <c r="K94" s="1">
        <v>104.61060000000001</v>
      </c>
      <c r="L94" s="1"/>
      <c r="M94">
        <f t="shared" si="11"/>
        <v>106.77662777777778</v>
      </c>
      <c r="N94">
        <f t="shared" si="12"/>
        <v>2.4289586477129199</v>
      </c>
      <c r="O94">
        <f t="shared" si="13"/>
        <v>2.2999999999999998</v>
      </c>
    </row>
    <row r="95" spans="2:15" x14ac:dyDescent="0.2">
      <c r="B95" s="1">
        <v>128</v>
      </c>
      <c r="C95" s="1">
        <v>107.5643</v>
      </c>
      <c r="D95" s="1">
        <v>104.1636</v>
      </c>
      <c r="E95" s="1">
        <v>104.79519999999999</v>
      </c>
      <c r="F95" s="1">
        <v>100.7688</v>
      </c>
      <c r="G95" s="1">
        <v>103.33329999999999</v>
      </c>
      <c r="H95" s="1">
        <v>104.0112</v>
      </c>
      <c r="I95" s="1">
        <v>102.49639999999999</v>
      </c>
      <c r="J95" s="1">
        <v>113.9615</v>
      </c>
      <c r="K95" s="1">
        <v>102.6858</v>
      </c>
      <c r="L95" s="1"/>
      <c r="M95">
        <f t="shared" si="11"/>
        <v>104.86445555555555</v>
      </c>
      <c r="N95">
        <f t="shared" si="12"/>
        <v>1.29498217728095</v>
      </c>
      <c r="O95">
        <f t="shared" si="13"/>
        <v>1.2</v>
      </c>
    </row>
    <row r="96" spans="2:15" x14ac:dyDescent="0.2">
      <c r="B96" s="1">
        <v>144</v>
      </c>
      <c r="C96" s="1">
        <v>102.87439999999999</v>
      </c>
      <c r="D96" s="1">
        <v>103.7253</v>
      </c>
      <c r="E96" s="1">
        <v>103.6778</v>
      </c>
      <c r="F96" s="1">
        <v>101.7427</v>
      </c>
      <c r="G96" s="1">
        <v>104.6748</v>
      </c>
      <c r="H96" s="1">
        <v>101.8657</v>
      </c>
      <c r="I96" s="1">
        <v>106.5621</v>
      </c>
      <c r="J96" s="1">
        <v>108.8651</v>
      </c>
      <c r="K96" s="1">
        <v>105.2372</v>
      </c>
      <c r="L96" s="1"/>
      <c r="M96">
        <f t="shared" si="11"/>
        <v>104.35834444444444</v>
      </c>
      <c r="N96">
        <f t="shared" si="12"/>
        <v>0.76522295863346457</v>
      </c>
      <c r="O96">
        <f t="shared" si="13"/>
        <v>0.7</v>
      </c>
    </row>
    <row r="97" spans="2:15" x14ac:dyDescent="0.2">
      <c r="B97" s="1">
        <v>160</v>
      </c>
      <c r="C97" s="1">
        <v>106.2784</v>
      </c>
      <c r="D97" s="1">
        <v>104.52889999999999</v>
      </c>
      <c r="E97" s="1">
        <v>102.7002</v>
      </c>
      <c r="F97" s="1">
        <v>101.02509999999999</v>
      </c>
      <c r="G97" s="1">
        <v>107.0325</v>
      </c>
      <c r="H97" s="1">
        <v>105.9701</v>
      </c>
      <c r="I97" s="1">
        <v>100.28530000000001</v>
      </c>
      <c r="J97" s="1">
        <v>112.1199</v>
      </c>
      <c r="K97" s="1">
        <v>107.56489999999999</v>
      </c>
      <c r="L97" s="1"/>
      <c r="M97">
        <f t="shared" si="11"/>
        <v>105.27836666666667</v>
      </c>
      <c r="N97">
        <f t="shared" si="12"/>
        <v>1.2180357261910579</v>
      </c>
      <c r="O97">
        <f t="shared" si="13"/>
        <v>1.2</v>
      </c>
    </row>
    <row r="98" spans="2:15" x14ac:dyDescent="0.2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t="e">
        <f t="shared" si="11"/>
        <v>#DIV/0!</v>
      </c>
      <c r="N98" t="e">
        <f t="shared" si="12"/>
        <v>#DIV/0!</v>
      </c>
      <c r="O98" t="e">
        <f t="shared" si="13"/>
        <v>#DIV/0!</v>
      </c>
    </row>
    <row r="99" spans="2:15" x14ac:dyDescent="0.2">
      <c r="I99" s="1"/>
      <c r="J99" s="1"/>
      <c r="K99" s="1"/>
      <c r="L99" s="1"/>
    </row>
    <row r="101" spans="2:15" x14ac:dyDescent="0.15">
      <c r="C101" s="6" t="s">
        <v>12</v>
      </c>
      <c r="D101" s="6"/>
      <c r="E101" s="6"/>
      <c r="F101" s="6"/>
      <c r="G101" s="6"/>
      <c r="H101" s="6"/>
      <c r="I101" s="6"/>
      <c r="J101" s="6"/>
      <c r="K101" s="6"/>
      <c r="L101" s="6"/>
      <c r="M101" t="s">
        <v>4</v>
      </c>
      <c r="N101" t="s">
        <v>8</v>
      </c>
      <c r="O101" t="s">
        <v>7</v>
      </c>
    </row>
    <row r="102" spans="2:15" x14ac:dyDescent="0.2">
      <c r="B102" s="1">
        <v>-64</v>
      </c>
      <c r="C102" s="1">
        <v>107.268</v>
      </c>
      <c r="D102" s="1">
        <v>100.07859999999999</v>
      </c>
      <c r="E102" s="1">
        <v>86.966290000000001</v>
      </c>
      <c r="F102" s="1">
        <v>97.855230000000006</v>
      </c>
      <c r="G102" s="1">
        <v>97.189959999999999</v>
      </c>
      <c r="H102" s="1">
        <v>100.8466</v>
      </c>
      <c r="I102" s="1">
        <v>91.135530000000003</v>
      </c>
      <c r="J102" s="1">
        <v>104.80070000000001</v>
      </c>
      <c r="K102" s="1">
        <v>102.84059999999999</v>
      </c>
      <c r="L102" s="1"/>
      <c r="M102">
        <f t="shared" ref="M102:M117" si="14">AVERAGE(C102:L102)</f>
        <v>98.775723333333332</v>
      </c>
      <c r="N102">
        <f t="shared" ref="N102:N117" si="15">STDEV(C102:L102)/SQRT(COUNT(C102:L102))</f>
        <v>2.1477558380157076</v>
      </c>
      <c r="O102">
        <f t="shared" ref="O102:O117" si="16">ROUND((N102/M102)*100,1)</f>
        <v>2.2000000000000002</v>
      </c>
    </row>
    <row r="103" spans="2:15" x14ac:dyDescent="0.2">
      <c r="B103" s="1">
        <v>-48</v>
      </c>
      <c r="C103" s="1">
        <v>111.5587</v>
      </c>
      <c r="D103" s="1">
        <v>91.201890000000006</v>
      </c>
      <c r="E103" s="1">
        <v>91.685389999999998</v>
      </c>
      <c r="F103" s="1">
        <v>100.1609</v>
      </c>
      <c r="G103" s="1">
        <v>95.916070000000005</v>
      </c>
      <c r="H103" s="1">
        <v>101.7989</v>
      </c>
      <c r="I103" s="1">
        <v>96.556780000000003</v>
      </c>
      <c r="J103" s="1">
        <v>100.8605</v>
      </c>
      <c r="K103" s="1">
        <v>113.4666</v>
      </c>
      <c r="L103" s="1"/>
      <c r="M103">
        <f t="shared" si="14"/>
        <v>100.35619222222222</v>
      </c>
      <c r="N103">
        <f t="shared" si="15"/>
        <v>2.6164201653132309</v>
      </c>
      <c r="O103">
        <f t="shared" si="16"/>
        <v>2.6</v>
      </c>
    </row>
    <row r="104" spans="2:15" x14ac:dyDescent="0.2">
      <c r="B104" s="1">
        <v>-32</v>
      </c>
      <c r="C104" s="1">
        <v>111.47110000000001</v>
      </c>
      <c r="D104" s="1">
        <v>91.358990000000006</v>
      </c>
      <c r="E104" s="1">
        <v>87.910110000000003</v>
      </c>
      <c r="F104" s="1">
        <v>102.84180000000001</v>
      </c>
      <c r="G104" s="1">
        <v>97.789429999999996</v>
      </c>
      <c r="H104" s="1">
        <v>106.0317</v>
      </c>
      <c r="I104" s="1">
        <v>96.117220000000003</v>
      </c>
      <c r="J104" s="1">
        <v>100.4076</v>
      </c>
      <c r="K104" s="1">
        <v>111.0994</v>
      </c>
      <c r="L104" s="1"/>
      <c r="M104">
        <f t="shared" si="14"/>
        <v>100.55859444444442</v>
      </c>
      <c r="N104">
        <f t="shared" si="15"/>
        <v>2.7319941586413226</v>
      </c>
      <c r="O104">
        <f t="shared" si="16"/>
        <v>2.7</v>
      </c>
    </row>
    <row r="105" spans="2:15" x14ac:dyDescent="0.2">
      <c r="B105" s="1">
        <v>-16</v>
      </c>
      <c r="C105" s="1">
        <v>114.01049999999999</v>
      </c>
      <c r="D105" s="1">
        <v>97.407700000000006</v>
      </c>
      <c r="E105" s="1">
        <v>100.5393</v>
      </c>
      <c r="F105" s="1">
        <v>95.817689999999999</v>
      </c>
      <c r="G105" s="1">
        <v>97.077560000000005</v>
      </c>
      <c r="H105" s="1">
        <v>104.6561</v>
      </c>
      <c r="I105" s="1">
        <v>94.871790000000004</v>
      </c>
      <c r="J105" s="1">
        <v>98.278989999999993</v>
      </c>
      <c r="K105" s="1">
        <v>104.0505</v>
      </c>
      <c r="L105" s="1"/>
      <c r="M105">
        <f t="shared" si="14"/>
        <v>100.74556999999999</v>
      </c>
      <c r="N105">
        <f t="shared" si="15"/>
        <v>2.012739653017884</v>
      </c>
      <c r="O105">
        <f t="shared" si="16"/>
        <v>2</v>
      </c>
    </row>
    <row r="106" spans="2:15" x14ac:dyDescent="0.2">
      <c r="B106" s="1">
        <v>0</v>
      </c>
      <c r="C106" s="1">
        <v>100</v>
      </c>
      <c r="D106" s="1">
        <v>100</v>
      </c>
      <c r="E106" s="1">
        <v>100</v>
      </c>
      <c r="F106" s="1">
        <v>100</v>
      </c>
      <c r="G106" s="1">
        <v>100</v>
      </c>
      <c r="H106" s="1">
        <v>100</v>
      </c>
      <c r="I106" s="1">
        <v>100</v>
      </c>
      <c r="J106" s="1">
        <v>100</v>
      </c>
      <c r="K106" s="1">
        <v>100</v>
      </c>
      <c r="L106" s="1"/>
      <c r="M106">
        <f t="shared" si="14"/>
        <v>100</v>
      </c>
      <c r="N106">
        <f t="shared" si="15"/>
        <v>0</v>
      </c>
      <c r="O106">
        <f t="shared" si="16"/>
        <v>0</v>
      </c>
    </row>
    <row r="107" spans="2:15" x14ac:dyDescent="0.2">
      <c r="B107" s="1">
        <v>16</v>
      </c>
      <c r="C107" s="1">
        <v>110.85809999999999</v>
      </c>
      <c r="D107" s="1">
        <v>100.39279999999999</v>
      </c>
      <c r="E107" s="1">
        <v>95.056179999999998</v>
      </c>
      <c r="F107" s="1">
        <v>98.766760000000005</v>
      </c>
      <c r="G107" s="1">
        <v>97.939300000000003</v>
      </c>
      <c r="H107" s="1">
        <v>105.291</v>
      </c>
      <c r="I107" s="1">
        <v>104.68859999999999</v>
      </c>
      <c r="J107" s="1">
        <v>97.192030000000003</v>
      </c>
      <c r="K107" s="1">
        <v>100.8943</v>
      </c>
      <c r="L107" s="1"/>
      <c r="M107">
        <f t="shared" si="14"/>
        <v>101.23100777777778</v>
      </c>
      <c r="N107">
        <f t="shared" si="15"/>
        <v>1.6384488203631447</v>
      </c>
      <c r="O107">
        <f t="shared" si="16"/>
        <v>1.6</v>
      </c>
    </row>
    <row r="108" spans="2:15" x14ac:dyDescent="0.2">
      <c r="B108" s="1">
        <v>32</v>
      </c>
      <c r="C108" s="1">
        <v>105.8669</v>
      </c>
      <c r="D108" s="1">
        <v>98.428910000000002</v>
      </c>
      <c r="E108" s="1">
        <v>93.348309999999998</v>
      </c>
      <c r="F108" s="1">
        <v>100.69710000000001</v>
      </c>
      <c r="G108" s="1">
        <v>96.215810000000005</v>
      </c>
      <c r="H108" s="1">
        <v>111.3545</v>
      </c>
      <c r="I108" s="1">
        <v>104.5421</v>
      </c>
      <c r="J108" s="1">
        <v>91.621380000000002</v>
      </c>
      <c r="K108" s="1">
        <v>105.9442</v>
      </c>
      <c r="L108" s="1"/>
      <c r="M108">
        <f t="shared" si="14"/>
        <v>100.89102333333335</v>
      </c>
      <c r="N108">
        <f t="shared" si="15"/>
        <v>2.1854464576927217</v>
      </c>
      <c r="O108">
        <f t="shared" si="16"/>
        <v>2.2000000000000002</v>
      </c>
    </row>
    <row r="109" spans="2:15" x14ac:dyDescent="0.2">
      <c r="B109" s="1">
        <v>48</v>
      </c>
      <c r="C109" s="1">
        <v>111.29600000000001</v>
      </c>
      <c r="D109" s="1">
        <v>96.779259999999994</v>
      </c>
      <c r="E109" s="1">
        <v>94.876400000000004</v>
      </c>
      <c r="F109" s="1">
        <v>88.954419999999999</v>
      </c>
      <c r="G109" s="1">
        <v>98.950919999999996</v>
      </c>
      <c r="H109" s="1">
        <v>107.619</v>
      </c>
      <c r="I109" s="1">
        <v>100.3663</v>
      </c>
      <c r="J109" s="1">
        <v>97.418480000000002</v>
      </c>
      <c r="K109" s="1">
        <v>109.8895</v>
      </c>
      <c r="L109" s="1"/>
      <c r="M109">
        <f t="shared" si="14"/>
        <v>100.68336444444445</v>
      </c>
      <c r="N109">
        <f t="shared" si="15"/>
        <v>2.488240049784805</v>
      </c>
      <c r="O109">
        <f t="shared" si="16"/>
        <v>2.5</v>
      </c>
    </row>
    <row r="110" spans="2:15" x14ac:dyDescent="0.2">
      <c r="B110" s="1">
        <v>64</v>
      </c>
      <c r="C110" s="1">
        <v>117.4256</v>
      </c>
      <c r="D110" s="1">
        <v>98.114689999999996</v>
      </c>
      <c r="E110" s="1">
        <v>95.056179999999998</v>
      </c>
      <c r="F110" s="1">
        <v>90.294910000000002</v>
      </c>
      <c r="G110" s="1">
        <v>97.639570000000006</v>
      </c>
      <c r="H110" s="1">
        <v>110.2646</v>
      </c>
      <c r="I110" s="1">
        <v>102.41759999999999</v>
      </c>
      <c r="J110" s="1">
        <v>100.13590000000001</v>
      </c>
      <c r="K110" s="1">
        <v>110.4682</v>
      </c>
      <c r="L110" s="1"/>
      <c r="M110">
        <f t="shared" si="14"/>
        <v>102.42413888888889</v>
      </c>
      <c r="N110">
        <f t="shared" si="15"/>
        <v>2.8851346151866912</v>
      </c>
      <c r="O110">
        <f t="shared" si="16"/>
        <v>2.8</v>
      </c>
    </row>
    <row r="111" spans="2:15" x14ac:dyDescent="0.2">
      <c r="B111" s="1">
        <v>80</v>
      </c>
      <c r="C111" s="1">
        <v>119.6147</v>
      </c>
      <c r="D111" s="1">
        <v>96.150819999999996</v>
      </c>
      <c r="E111" s="1">
        <v>94.022469999999998</v>
      </c>
      <c r="F111" s="1">
        <v>100.10720000000001</v>
      </c>
      <c r="G111" s="1">
        <v>96.665419999999997</v>
      </c>
      <c r="H111" s="1">
        <v>113.4392</v>
      </c>
      <c r="I111" s="1">
        <v>106.4469</v>
      </c>
      <c r="J111" s="1">
        <v>102.53619999999999</v>
      </c>
      <c r="K111" s="1">
        <v>111.88849999999999</v>
      </c>
      <c r="L111" s="1"/>
      <c r="M111">
        <f t="shared" si="14"/>
        <v>104.54126777777778</v>
      </c>
      <c r="N111">
        <f t="shared" si="15"/>
        <v>2.9597995543860445</v>
      </c>
      <c r="O111">
        <f t="shared" si="16"/>
        <v>2.8</v>
      </c>
    </row>
    <row r="112" spans="2:15" x14ac:dyDescent="0.2">
      <c r="B112" s="1">
        <v>96</v>
      </c>
      <c r="C112" s="1">
        <v>116.2872</v>
      </c>
      <c r="D112" s="1">
        <v>98.664569999999998</v>
      </c>
      <c r="E112" s="1">
        <v>93.258430000000004</v>
      </c>
      <c r="F112" s="1">
        <v>94.423590000000004</v>
      </c>
      <c r="G112" s="1">
        <v>94.979389999999995</v>
      </c>
      <c r="H112" s="1">
        <v>111.746</v>
      </c>
      <c r="I112" s="1">
        <v>103.956</v>
      </c>
      <c r="J112" s="1">
        <v>100.1812</v>
      </c>
      <c r="K112" s="1">
        <v>104.20829999999999</v>
      </c>
      <c r="L112" s="1"/>
      <c r="M112">
        <f t="shared" si="14"/>
        <v>101.96718666666666</v>
      </c>
      <c r="N112">
        <f t="shared" si="15"/>
        <v>2.649267614587095</v>
      </c>
      <c r="O112">
        <f t="shared" si="16"/>
        <v>2.6</v>
      </c>
    </row>
    <row r="113" spans="2:15" x14ac:dyDescent="0.2">
      <c r="B113" s="1">
        <v>112</v>
      </c>
      <c r="C113" s="1">
        <v>118.73909999999999</v>
      </c>
      <c r="D113" s="1">
        <v>104.0063</v>
      </c>
      <c r="E113" s="1">
        <v>94.067419999999998</v>
      </c>
      <c r="F113" s="1">
        <v>99.624660000000006</v>
      </c>
      <c r="G113" s="1">
        <v>97.302359999999993</v>
      </c>
      <c r="H113" s="1">
        <v>113.545</v>
      </c>
      <c r="I113" s="1">
        <v>103.37</v>
      </c>
      <c r="J113" s="1">
        <v>103.5779</v>
      </c>
      <c r="K113" s="1">
        <v>112.30929999999999</v>
      </c>
      <c r="L113" s="1"/>
      <c r="M113">
        <f t="shared" si="14"/>
        <v>105.17133777777777</v>
      </c>
      <c r="N113">
        <f t="shared" si="15"/>
        <v>2.7087243457092991</v>
      </c>
      <c r="O113">
        <f t="shared" si="16"/>
        <v>2.6</v>
      </c>
    </row>
    <row r="114" spans="2:15" x14ac:dyDescent="0.2">
      <c r="B114" s="1">
        <v>128</v>
      </c>
      <c r="C114" s="1">
        <v>117.2504</v>
      </c>
      <c r="D114" s="1">
        <v>106.0487</v>
      </c>
      <c r="E114" s="1">
        <v>101.66289999999999</v>
      </c>
      <c r="F114" s="1">
        <v>104.55759999999999</v>
      </c>
      <c r="G114" s="1">
        <v>97.939300000000003</v>
      </c>
      <c r="H114" s="1">
        <v>113.545</v>
      </c>
      <c r="I114" s="1">
        <v>101.5385</v>
      </c>
      <c r="J114" s="1">
        <v>107.3822</v>
      </c>
      <c r="K114" s="1">
        <v>116.2546</v>
      </c>
      <c r="L114" s="1"/>
      <c r="M114">
        <f t="shared" si="14"/>
        <v>107.35324444444444</v>
      </c>
      <c r="N114">
        <f t="shared" si="15"/>
        <v>2.2969109117290016</v>
      </c>
      <c r="O114">
        <f t="shared" si="16"/>
        <v>2.1</v>
      </c>
    </row>
    <row r="115" spans="2:15" x14ac:dyDescent="0.2">
      <c r="B115" s="1">
        <v>144</v>
      </c>
      <c r="C115" s="1">
        <v>124.1681</v>
      </c>
      <c r="D115" s="1">
        <v>106.2058</v>
      </c>
      <c r="E115" s="1">
        <v>100.6292</v>
      </c>
      <c r="F115" s="1">
        <v>101.2332</v>
      </c>
      <c r="G115" s="1">
        <v>94.60472</v>
      </c>
      <c r="H115" s="1">
        <v>112.381</v>
      </c>
      <c r="I115" s="1">
        <v>105.4945</v>
      </c>
      <c r="J115" s="1">
        <v>106.38590000000001</v>
      </c>
      <c r="K115" s="1">
        <v>116.9385</v>
      </c>
      <c r="L115" s="1"/>
      <c r="M115">
        <f t="shared" si="14"/>
        <v>107.56010222222223</v>
      </c>
      <c r="N115">
        <f t="shared" si="15"/>
        <v>3.005572634994397</v>
      </c>
      <c r="O115">
        <f t="shared" si="16"/>
        <v>2.8</v>
      </c>
    </row>
    <row r="116" spans="2:15" x14ac:dyDescent="0.2">
      <c r="B116" s="1">
        <v>160</v>
      </c>
      <c r="C116" s="1">
        <v>126.3573</v>
      </c>
      <c r="D116" s="1">
        <v>107.5412</v>
      </c>
      <c r="E116" s="1">
        <v>96.853930000000005</v>
      </c>
      <c r="F116" s="1">
        <v>104.6113</v>
      </c>
      <c r="G116" s="1">
        <v>92.169349999999994</v>
      </c>
      <c r="H116" s="1">
        <v>113.4392</v>
      </c>
      <c r="I116" s="1">
        <v>102.7106</v>
      </c>
      <c r="J116" s="1">
        <v>105.7518</v>
      </c>
      <c r="K116" s="1">
        <v>117.5171</v>
      </c>
      <c r="L116" s="1"/>
      <c r="M116">
        <f t="shared" si="14"/>
        <v>107.43908666666668</v>
      </c>
      <c r="N116">
        <f t="shared" si="15"/>
        <v>3.4838700444369333</v>
      </c>
      <c r="O116">
        <f t="shared" si="16"/>
        <v>3.2</v>
      </c>
    </row>
    <row r="117" spans="2:15" x14ac:dyDescent="0.2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t="e">
        <f t="shared" si="14"/>
        <v>#DIV/0!</v>
      </c>
      <c r="N117" t="e">
        <f t="shared" si="15"/>
        <v>#DIV/0!</v>
      </c>
      <c r="O117" t="e">
        <f t="shared" si="16"/>
        <v>#DIV/0!</v>
      </c>
    </row>
  </sheetData>
  <mergeCells count="6">
    <mergeCell ref="C101:L101"/>
    <mergeCell ref="C3:L3"/>
    <mergeCell ref="C22:L22"/>
    <mergeCell ref="C43:L43"/>
    <mergeCell ref="C62:L62"/>
    <mergeCell ref="C82:L82"/>
  </mergeCells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5"/>
  <sheetViews>
    <sheetView workbookViewId="0">
      <selection activeCell="H39" sqref="H39"/>
    </sheetView>
  </sheetViews>
  <sheetFormatPr defaultRowHeight="13.5" x14ac:dyDescent="0.15"/>
  <sheetData>
    <row r="2" spans="1:11" x14ac:dyDescent="0.15">
      <c r="A2" t="s">
        <v>13</v>
      </c>
      <c r="B2" t="s">
        <v>0</v>
      </c>
      <c r="C2" t="s">
        <v>14</v>
      </c>
      <c r="E2" t="s">
        <v>17</v>
      </c>
      <c r="F2" t="s">
        <v>0</v>
      </c>
      <c r="G2" t="s">
        <v>14</v>
      </c>
      <c r="I2" t="s">
        <v>18</v>
      </c>
      <c r="J2" t="s">
        <v>0</v>
      </c>
      <c r="K2" t="s">
        <v>14</v>
      </c>
    </row>
    <row r="3" spans="1:11" x14ac:dyDescent="0.2">
      <c r="B3" s="1">
        <v>16762</v>
      </c>
      <c r="C3" s="1">
        <v>17880</v>
      </c>
      <c r="F3" s="1">
        <v>14886</v>
      </c>
      <c r="G3" s="1">
        <v>15366</v>
      </c>
      <c r="J3" s="1">
        <v>17040</v>
      </c>
      <c r="K3" s="1">
        <v>18475</v>
      </c>
    </row>
    <row r="4" spans="1:11" x14ac:dyDescent="0.2">
      <c r="B4" s="1">
        <v>15426</v>
      </c>
      <c r="C4" s="1">
        <v>19337</v>
      </c>
      <c r="F4" s="1">
        <v>14855</v>
      </c>
      <c r="G4" s="1">
        <v>13858</v>
      </c>
      <c r="J4" s="1">
        <v>16318</v>
      </c>
      <c r="K4" s="1">
        <v>16137</v>
      </c>
    </row>
    <row r="5" spans="1:11" x14ac:dyDescent="0.2">
      <c r="B5" s="1">
        <v>16365</v>
      </c>
      <c r="C5" s="1">
        <v>17200</v>
      </c>
      <c r="F5" s="1">
        <v>17099</v>
      </c>
      <c r="G5" s="1">
        <v>15480</v>
      </c>
      <c r="J5" s="1">
        <v>16495</v>
      </c>
      <c r="K5" s="1">
        <v>15366</v>
      </c>
    </row>
    <row r="6" spans="1:11" x14ac:dyDescent="0.2">
      <c r="B6" s="1">
        <v>15275</v>
      </c>
      <c r="C6" s="1">
        <v>16339</v>
      </c>
      <c r="F6" s="1">
        <v>11713</v>
      </c>
      <c r="G6" s="1">
        <v>16139</v>
      </c>
      <c r="J6" s="1">
        <v>15666</v>
      </c>
      <c r="K6" s="1">
        <v>15695</v>
      </c>
    </row>
    <row r="7" spans="1:11" x14ac:dyDescent="0.2">
      <c r="B7" s="1">
        <v>17637</v>
      </c>
      <c r="C7" s="1">
        <v>13632</v>
      </c>
      <c r="F7" s="1">
        <v>16236</v>
      </c>
      <c r="G7" s="1">
        <v>16306</v>
      </c>
      <c r="J7" s="1">
        <v>16832</v>
      </c>
      <c r="K7" s="1">
        <v>15493</v>
      </c>
    </row>
    <row r="8" spans="1:11" x14ac:dyDescent="0.2">
      <c r="B8" s="1">
        <v>14830</v>
      </c>
      <c r="C8" s="1">
        <v>14229</v>
      </c>
      <c r="F8" s="1">
        <v>17144</v>
      </c>
      <c r="G8" s="1">
        <v>22731</v>
      </c>
      <c r="J8" s="1">
        <v>16539</v>
      </c>
      <c r="K8" s="1">
        <v>17694</v>
      </c>
    </row>
    <row r="9" spans="1:11" x14ac:dyDescent="0.2">
      <c r="B9" s="1">
        <v>12077</v>
      </c>
      <c r="C9" s="1">
        <v>16616</v>
      </c>
      <c r="F9" s="1">
        <v>15940</v>
      </c>
      <c r="G9" s="1">
        <v>16238</v>
      </c>
      <c r="J9" s="1">
        <v>16309</v>
      </c>
      <c r="K9" s="1">
        <v>16547</v>
      </c>
    </row>
    <row r="10" spans="1:11" x14ac:dyDescent="0.2">
      <c r="B10" s="1">
        <v>16023</v>
      </c>
      <c r="C10" s="1">
        <v>15877</v>
      </c>
      <c r="F10" s="1">
        <v>18390</v>
      </c>
      <c r="G10" s="1">
        <v>17782</v>
      </c>
      <c r="J10" s="1">
        <v>17368</v>
      </c>
      <c r="K10" s="1">
        <v>16149</v>
      </c>
    </row>
    <row r="11" spans="1:11" x14ac:dyDescent="0.2">
      <c r="B11" s="1">
        <v>15707</v>
      </c>
      <c r="C11" s="1">
        <v>16704</v>
      </c>
      <c r="F11" s="1">
        <v>15669</v>
      </c>
      <c r="G11" s="1">
        <v>12980</v>
      </c>
      <c r="J11" s="1">
        <v>15988</v>
      </c>
      <c r="K11" s="1">
        <v>17561</v>
      </c>
    </row>
    <row r="12" spans="1:11" x14ac:dyDescent="0.2">
      <c r="B12" s="1"/>
      <c r="C12" s="1"/>
      <c r="F12" s="1"/>
      <c r="G12" s="1"/>
      <c r="J12" s="1"/>
      <c r="K12" s="1"/>
    </row>
    <row r="13" spans="1:11" x14ac:dyDescent="0.15">
      <c r="A13" t="s">
        <v>4</v>
      </c>
      <c r="B13">
        <f>AVERAGE(B3:B12)</f>
        <v>15566.888888888889</v>
      </c>
      <c r="C13">
        <f>AVERAGE(C3:C12)</f>
        <v>16423.777777777777</v>
      </c>
      <c r="E13" t="s">
        <v>4</v>
      </c>
      <c r="F13">
        <f>AVERAGE(F3:F12)</f>
        <v>15770.222222222223</v>
      </c>
      <c r="G13">
        <f>AVERAGE(G3:G12)</f>
        <v>16320</v>
      </c>
      <c r="I13" t="s">
        <v>4</v>
      </c>
      <c r="J13">
        <f>AVERAGE(J3:J12)</f>
        <v>16506.111111111109</v>
      </c>
      <c r="K13">
        <f>AVERAGE(K3:K12)</f>
        <v>16568.555555555555</v>
      </c>
    </row>
    <row r="14" spans="1:11" x14ac:dyDescent="0.15">
      <c r="A14" t="s">
        <v>15</v>
      </c>
      <c r="B14">
        <f>STDEV(B3:B12)/SQRT(COUNT(B3:B12))</f>
        <v>519.15635207636103</v>
      </c>
      <c r="C14">
        <f>STDEV(C3:C12)/SQRT(COUNT(C3:C12))</f>
        <v>580.26176511069787</v>
      </c>
      <c r="E14" t="s">
        <v>15</v>
      </c>
      <c r="F14">
        <f>STDEV(F3:F12)/SQRT(COUNT(F3:F12))</f>
        <v>633.03395945806699</v>
      </c>
      <c r="G14">
        <f>STDEV(G3:G12)/SQRT(COUNT(G3:G12))</f>
        <v>928.78957968601981</v>
      </c>
      <c r="I14" t="s">
        <v>15</v>
      </c>
      <c r="J14">
        <f>STDEV(J3:J12)/SQRT(COUNT(J3:J12))</f>
        <v>174.15521847896716</v>
      </c>
      <c r="K14">
        <f>STDEV(K3:K12)/SQRT(COUNT(K3:K12))</f>
        <v>365.43148434841572</v>
      </c>
    </row>
    <row r="15" spans="1:11" x14ac:dyDescent="0.15">
      <c r="A15" t="s">
        <v>16</v>
      </c>
      <c r="C15">
        <f>_xlfn.T.TEST(B3:B12,C3:C12,2,3)</f>
        <v>0.2875747989407878</v>
      </c>
      <c r="E15" t="s">
        <v>16</v>
      </c>
      <c r="G15">
        <f>_xlfn.T.TEST(F3:F12,G3:G12,2,3)</f>
        <v>0.63226706969300817</v>
      </c>
      <c r="I15" t="s">
        <v>16</v>
      </c>
      <c r="K15">
        <f>_xlfn.T.TEST(J3:J12,K3:K12,2,3)</f>
        <v>0.88009154859150529</v>
      </c>
    </row>
  </sheetData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W38"/>
  <sheetViews>
    <sheetView workbookViewId="0">
      <selection activeCell="Q53" sqref="Q53"/>
    </sheetView>
  </sheetViews>
  <sheetFormatPr defaultRowHeight="13.5" x14ac:dyDescent="0.15"/>
  <sheetData>
    <row r="3" spans="2:75" x14ac:dyDescent="0.15">
      <c r="C3" s="6" t="s">
        <v>0</v>
      </c>
      <c r="D3" s="6"/>
      <c r="E3" s="6"/>
      <c r="F3" s="6"/>
      <c r="G3" s="6"/>
      <c r="H3" s="6"/>
      <c r="I3" s="6"/>
      <c r="J3" s="6"/>
      <c r="K3" s="6"/>
      <c r="L3" s="6"/>
      <c r="M3" t="s">
        <v>3</v>
      </c>
      <c r="N3" t="s">
        <v>2</v>
      </c>
      <c r="O3" t="s">
        <v>7</v>
      </c>
      <c r="R3" s="6" t="s">
        <v>19</v>
      </c>
      <c r="S3" s="6"/>
      <c r="T3" s="6"/>
      <c r="U3" s="6"/>
      <c r="V3" s="6"/>
      <c r="W3" s="6"/>
      <c r="X3" s="6"/>
      <c r="Y3" s="6"/>
      <c r="Z3" s="6"/>
      <c r="AA3" s="6"/>
      <c r="AB3" t="s">
        <v>3</v>
      </c>
      <c r="AC3" t="s">
        <v>2</v>
      </c>
      <c r="AD3" t="s">
        <v>7</v>
      </c>
      <c r="AG3" s="6" t="s">
        <v>20</v>
      </c>
      <c r="AH3" s="6"/>
      <c r="AI3" s="6"/>
      <c r="AJ3" s="6"/>
      <c r="AK3" s="6"/>
      <c r="AL3" s="6"/>
      <c r="AM3" s="6"/>
      <c r="AN3" s="6"/>
      <c r="AO3" s="6"/>
      <c r="AP3" s="6"/>
      <c r="AQ3" t="s">
        <v>3</v>
      </c>
      <c r="AR3" t="s">
        <v>2</v>
      </c>
      <c r="AS3" t="s">
        <v>7</v>
      </c>
      <c r="AV3" s="6" t="s">
        <v>23</v>
      </c>
      <c r="AW3" s="6"/>
      <c r="AX3" s="6"/>
      <c r="AY3" s="6"/>
      <c r="AZ3" s="6"/>
      <c r="BA3" s="6"/>
      <c r="BB3" s="6"/>
      <c r="BC3" s="6"/>
      <c r="BD3" s="6"/>
      <c r="BE3" s="6"/>
      <c r="BF3" t="s">
        <v>3</v>
      </c>
      <c r="BG3" t="s">
        <v>2</v>
      </c>
      <c r="BH3" t="s">
        <v>7</v>
      </c>
      <c r="BK3" s="6" t="s">
        <v>37</v>
      </c>
      <c r="BL3" s="6"/>
      <c r="BM3" s="6"/>
      <c r="BN3" s="6"/>
      <c r="BO3" s="6"/>
      <c r="BP3" s="6"/>
      <c r="BQ3" s="6"/>
      <c r="BR3" s="6"/>
      <c r="BS3" s="6"/>
      <c r="BT3" s="6"/>
      <c r="BU3" t="s">
        <v>3</v>
      </c>
      <c r="BV3" t="s">
        <v>2</v>
      </c>
      <c r="BW3" t="s">
        <v>7</v>
      </c>
    </row>
    <row r="4" spans="2:75" ht="14.25" x14ac:dyDescent="0.2">
      <c r="B4" s="1">
        <v>-30</v>
      </c>
      <c r="C4" s="1">
        <v>99.30556</v>
      </c>
      <c r="D4" s="1">
        <v>101.9868</v>
      </c>
      <c r="E4" s="1">
        <v>99.438199999999995</v>
      </c>
      <c r="F4" s="1">
        <v>100.7895</v>
      </c>
      <c r="G4" s="1">
        <v>98.445599999999999</v>
      </c>
      <c r="H4" s="1">
        <v>104.73739999999999</v>
      </c>
      <c r="I4" s="1">
        <v>97.547380000000004</v>
      </c>
      <c r="J4" s="1">
        <v>100</v>
      </c>
      <c r="K4" s="1">
        <v>122.66670000000001</v>
      </c>
      <c r="L4" s="1">
        <v>94.871790000000004</v>
      </c>
      <c r="M4">
        <f>AVERAGE(C4:L4)</f>
        <v>101.978893</v>
      </c>
      <c r="N4">
        <f>STDEV(C4:L4)/SQRT(COUNT(C4:L4))</f>
        <v>2.4430415134227212</v>
      </c>
      <c r="O4">
        <f>ROUND((N4/M4)*100,1)</f>
        <v>2.4</v>
      </c>
      <c r="Q4" s="1">
        <v>-30</v>
      </c>
      <c r="R4" s="2">
        <v>108.8888888888889</v>
      </c>
      <c r="S4" s="2">
        <v>96.538461538461533</v>
      </c>
      <c r="T4" s="2">
        <v>101.93798449612403</v>
      </c>
      <c r="U4" s="2">
        <v>125.85551330798479</v>
      </c>
      <c r="V4" s="2">
        <v>95.031055900621112</v>
      </c>
      <c r="W4" s="1"/>
      <c r="X4" s="1"/>
      <c r="Y4" s="1"/>
      <c r="Z4" s="1"/>
      <c r="AA4" s="1"/>
      <c r="AB4">
        <f>AVERAGE(R4:AA4)</f>
        <v>105.65038082641607</v>
      </c>
      <c r="AC4">
        <f>STDEV(R4:AA4)/SQRT(COUNT(R4:AA4))</f>
        <v>5.604972500251125</v>
      </c>
      <c r="AD4">
        <f>ROUND((AC4/AB4)*100,1)</f>
        <v>5.3</v>
      </c>
      <c r="AF4" s="1">
        <v>-30</v>
      </c>
      <c r="AG4" s="2">
        <v>104.44444444444443</v>
      </c>
      <c r="AH4" s="2">
        <v>137.007874015748</v>
      </c>
      <c r="AI4" s="2">
        <v>97.333333333333329</v>
      </c>
      <c r="AJ4" s="2">
        <v>103.7037037037037</v>
      </c>
      <c r="AK4" s="2"/>
      <c r="AL4" s="1"/>
      <c r="AM4" s="1"/>
      <c r="AN4" s="1"/>
      <c r="AO4" s="1"/>
      <c r="AP4" s="1"/>
      <c r="AQ4">
        <f>AVERAGE(AG4:AP4)</f>
        <v>110.62233887430736</v>
      </c>
      <c r="AR4">
        <f>STDEV(AG4:AP4)/SQRT(COUNT(AG4:AP4))</f>
        <v>8.9388106273461858</v>
      </c>
      <c r="AS4">
        <f>ROUND((AR4/AQ4)*100,1)</f>
        <v>8.1</v>
      </c>
      <c r="AU4" s="1">
        <v>-30</v>
      </c>
      <c r="AV4" s="2">
        <v>103.84615384615385</v>
      </c>
      <c r="AW4" s="2">
        <v>81.756756756756758</v>
      </c>
      <c r="AX4" s="2">
        <v>129.72222222222223</v>
      </c>
      <c r="AY4" s="2">
        <v>96.842105263157904</v>
      </c>
      <c r="AZ4" s="2">
        <v>86.982248520710044</v>
      </c>
      <c r="BA4" s="2">
        <v>90.315315315315317</v>
      </c>
      <c r="BB4" s="1"/>
      <c r="BC4" s="1"/>
      <c r="BD4" s="1"/>
      <c r="BE4" s="1"/>
      <c r="BF4">
        <f>AVERAGE(AV4:BE4)</f>
        <v>98.244133654052689</v>
      </c>
      <c r="BG4">
        <f>STDEV(AV4:BE4)/SQRT(COUNT(AV4:BE4))</f>
        <v>7.0373957960453524</v>
      </c>
      <c r="BH4">
        <f>ROUND((BG4/BF4)*100,1)</f>
        <v>7.2</v>
      </c>
      <c r="BJ4" s="1">
        <v>-30</v>
      </c>
      <c r="BK4" s="2">
        <v>96.470588235294116</v>
      </c>
      <c r="BL4" s="2">
        <v>93.854748603351965</v>
      </c>
      <c r="BM4" s="2">
        <v>104.51977401129943</v>
      </c>
      <c r="BN4" s="2">
        <v>100.51813471502591</v>
      </c>
      <c r="BO4" s="2">
        <v>114.28571428571428</v>
      </c>
      <c r="BP4" s="2">
        <v>103.15789473684211</v>
      </c>
      <c r="BQ4" s="1"/>
      <c r="BR4" s="1"/>
      <c r="BS4" s="1"/>
      <c r="BT4" s="1"/>
      <c r="BU4">
        <f>AVERAGE(BK4:BT4)</f>
        <v>102.13447576458798</v>
      </c>
      <c r="BV4">
        <f>STDEV(BK4:BT4)/SQRT(COUNT(BK4:BT4))</f>
        <v>2.9305044725742895</v>
      </c>
      <c r="BW4">
        <f>ROUND((BV4/BU4)*100,1)</f>
        <v>2.9</v>
      </c>
    </row>
    <row r="5" spans="2:75" ht="14.25" x14ac:dyDescent="0.2">
      <c r="B5" s="1">
        <v>-24</v>
      </c>
      <c r="C5" s="1">
        <v>98.611109999999996</v>
      </c>
      <c r="D5" s="1">
        <v>103.3113</v>
      </c>
      <c r="E5" s="1">
        <v>98.314610000000002</v>
      </c>
      <c r="F5" s="1">
        <v>101.0526</v>
      </c>
      <c r="G5" s="1">
        <v>99.136439999999993</v>
      </c>
      <c r="H5" s="1">
        <v>103.50149999999999</v>
      </c>
      <c r="I5" s="1">
        <v>98.550719999999998</v>
      </c>
      <c r="J5" s="1">
        <v>103.3058</v>
      </c>
      <c r="K5" s="1">
        <v>125.33329999999999</v>
      </c>
      <c r="L5" s="1">
        <v>87.179490000000001</v>
      </c>
      <c r="M5">
        <f t="shared" ref="M5:M38" si="0">AVERAGE(C5:L5)</f>
        <v>101.82968699999999</v>
      </c>
      <c r="N5">
        <f t="shared" ref="N5:N19" si="1">STDEV(C5:L5)/SQRT(COUNT(C5:L5))</f>
        <v>3.0102440174005265</v>
      </c>
      <c r="O5">
        <f t="shared" ref="O5:O19" si="2">ROUND((N5/M5)*100,1)</f>
        <v>3</v>
      </c>
      <c r="Q5" s="1">
        <v>-24</v>
      </c>
      <c r="R5" s="2">
        <v>115.55555555555554</v>
      </c>
      <c r="S5" s="2">
        <v>98.846153846153854</v>
      </c>
      <c r="T5" s="2">
        <v>97.674418604651152</v>
      </c>
      <c r="U5" s="2">
        <v>119.3916349809886</v>
      </c>
      <c r="V5" s="2">
        <v>111.18012422360249</v>
      </c>
      <c r="W5" s="1"/>
      <c r="X5" s="1"/>
      <c r="Y5" s="1"/>
      <c r="Z5" s="1"/>
      <c r="AA5" s="1"/>
      <c r="AB5">
        <f t="shared" ref="AB5:AB19" si="3">AVERAGE(R5:AA5)</f>
        <v>108.52957744219034</v>
      </c>
      <c r="AC5">
        <f t="shared" ref="AC5:AC19" si="4">STDEV(R5:AA5)/SQRT(COUNT(R5:AA5))</f>
        <v>4.3930469300622468</v>
      </c>
      <c r="AD5">
        <f t="shared" ref="AD5:AD19" si="5">ROUND((AC5/AB5)*100,1)</f>
        <v>4</v>
      </c>
      <c r="AF5" s="1">
        <v>-24</v>
      </c>
      <c r="AG5" s="2">
        <v>108.88888888888889</v>
      </c>
      <c r="AH5" s="2">
        <v>122.04724409448819</v>
      </c>
      <c r="AI5" s="2">
        <v>101.33333333333334</v>
      </c>
      <c r="AJ5" s="2">
        <v>107.40740740740739</v>
      </c>
      <c r="AK5" s="2"/>
      <c r="AL5" s="1"/>
      <c r="AM5" s="1"/>
      <c r="AN5" s="1"/>
      <c r="AO5" s="1"/>
      <c r="AP5" s="1"/>
      <c r="AQ5">
        <f t="shared" ref="AQ5:AQ19" si="6">AVERAGE(AG5:AP5)</f>
        <v>109.91921843102946</v>
      </c>
      <c r="AR5">
        <f t="shared" ref="AR5:AR19" si="7">STDEV(AG5:AP5)/SQRT(COUNT(AG5:AP5))</f>
        <v>4.3605924959435542</v>
      </c>
      <c r="AS5">
        <f t="shared" ref="AS5:AS19" si="8">ROUND((AR5/AQ5)*100,1)</f>
        <v>4</v>
      </c>
      <c r="AU5" s="1">
        <v>-24</v>
      </c>
      <c r="AV5" s="2">
        <v>94.230769230769226</v>
      </c>
      <c r="AW5" s="2">
        <v>112.16216216216218</v>
      </c>
      <c r="AX5" s="2">
        <v>121.11111111111113</v>
      </c>
      <c r="AY5" s="2">
        <v>98.94736842105263</v>
      </c>
      <c r="AZ5" s="2">
        <v>86.094674556213008</v>
      </c>
      <c r="BA5" s="2">
        <v>106.75675675675676</v>
      </c>
      <c r="BB5" s="1"/>
      <c r="BC5" s="1"/>
      <c r="BD5" s="1"/>
      <c r="BE5" s="1"/>
      <c r="BF5">
        <f t="shared" ref="BF5:BF19" si="9">AVERAGE(AV5:BE5)</f>
        <v>103.21714037301082</v>
      </c>
      <c r="BG5">
        <f t="shared" ref="BG5:BG19" si="10">STDEV(AV5:BE5)/SQRT(COUNT(AV5:BE5))</f>
        <v>5.1797720097951148</v>
      </c>
      <c r="BH5">
        <f t="shared" ref="BH5:BH19" si="11">ROUND((BG5/BF5)*100,1)</f>
        <v>5</v>
      </c>
      <c r="BJ5" s="1">
        <v>-24</v>
      </c>
      <c r="BK5" s="2">
        <v>92.156862745098039</v>
      </c>
      <c r="BL5" s="2">
        <v>103.63128491620112</v>
      </c>
      <c r="BM5" s="2">
        <v>103.10734463276836</v>
      </c>
      <c r="BN5" s="2">
        <v>109.32642487046633</v>
      </c>
      <c r="BO5" s="2">
        <v>106.06060606060606</v>
      </c>
      <c r="BP5" s="2">
        <v>106.31578947368421</v>
      </c>
      <c r="BQ5" s="1"/>
      <c r="BR5" s="1"/>
      <c r="BS5" s="1"/>
      <c r="BT5" s="1"/>
      <c r="BU5">
        <f t="shared" ref="BU5:BU19" si="12">AVERAGE(BK5:BT5)</f>
        <v>103.43305211647066</v>
      </c>
      <c r="BV5">
        <f t="shared" ref="BV5:BV19" si="13">STDEV(BK5:BT5)/SQRT(COUNT(BK5:BT5))</f>
        <v>2.4306644164675086</v>
      </c>
      <c r="BW5">
        <f t="shared" ref="BW5:BW19" si="14">ROUND((BV5/BU5)*100,1)</f>
        <v>2.2999999999999998</v>
      </c>
    </row>
    <row r="6" spans="2:75" ht="14.25" x14ac:dyDescent="0.2">
      <c r="B6" s="1">
        <v>-18</v>
      </c>
      <c r="C6" s="1">
        <v>99.30556</v>
      </c>
      <c r="D6" s="1">
        <v>99.33775</v>
      </c>
      <c r="E6" s="1">
        <v>98.876400000000004</v>
      </c>
      <c r="F6" s="1">
        <v>98.157889999999995</v>
      </c>
      <c r="G6" s="1">
        <v>99.309150000000002</v>
      </c>
      <c r="H6" s="1">
        <v>104.3254</v>
      </c>
      <c r="I6" s="1">
        <v>99.665549999999996</v>
      </c>
      <c r="J6" s="1">
        <v>103.3058</v>
      </c>
      <c r="K6" s="1">
        <v>116</v>
      </c>
      <c r="L6" s="1">
        <v>94.871790000000004</v>
      </c>
      <c r="M6">
        <f t="shared" si="0"/>
        <v>101.315529</v>
      </c>
      <c r="N6">
        <f t="shared" si="1"/>
        <v>1.8281610973838345</v>
      </c>
      <c r="O6">
        <f t="shared" si="2"/>
        <v>1.8</v>
      </c>
      <c r="Q6" s="1">
        <v>-18</v>
      </c>
      <c r="R6" s="2">
        <v>104.44444444444446</v>
      </c>
      <c r="S6" s="2">
        <v>100.76923076923077</v>
      </c>
      <c r="T6" s="2">
        <v>97.674418604651152</v>
      </c>
      <c r="U6" s="2">
        <v>119.3916349809886</v>
      </c>
      <c r="V6" s="2">
        <v>92.546583850931668</v>
      </c>
      <c r="W6" s="1"/>
      <c r="X6" s="1"/>
      <c r="Y6" s="1"/>
      <c r="Z6" s="1"/>
      <c r="AA6" s="1"/>
      <c r="AB6">
        <f t="shared" si="3"/>
        <v>102.96526253004933</v>
      </c>
      <c r="AC6">
        <f t="shared" si="4"/>
        <v>4.5463069704376409</v>
      </c>
      <c r="AD6">
        <f t="shared" si="5"/>
        <v>4.4000000000000004</v>
      </c>
      <c r="AF6" s="1">
        <v>-18</v>
      </c>
      <c r="AG6" s="2">
        <v>107.40740740740739</v>
      </c>
      <c r="AH6" s="2">
        <v>109.84251968503938</v>
      </c>
      <c r="AI6" s="2">
        <v>97.333333333333329</v>
      </c>
      <c r="AJ6" s="2">
        <v>107.40740740740739</v>
      </c>
      <c r="AK6" s="2"/>
      <c r="AL6" s="1"/>
      <c r="AM6" s="1"/>
      <c r="AN6" s="1"/>
      <c r="AO6" s="1"/>
      <c r="AP6" s="1"/>
      <c r="AQ6">
        <f t="shared" si="6"/>
        <v>105.49766695829688</v>
      </c>
      <c r="AR6">
        <f t="shared" si="7"/>
        <v>2.781311230378126</v>
      </c>
      <c r="AS6">
        <f t="shared" si="8"/>
        <v>2.6</v>
      </c>
      <c r="AU6" s="1">
        <v>-18</v>
      </c>
      <c r="AV6" s="2">
        <v>101.28205128205127</v>
      </c>
      <c r="AW6" s="2">
        <v>87.162162162162176</v>
      </c>
      <c r="AX6" s="2">
        <v>119.72222222222221</v>
      </c>
      <c r="AY6" s="2">
        <v>104.56140350877195</v>
      </c>
      <c r="AZ6" s="2">
        <v>78.10650887573965</v>
      </c>
      <c r="BA6" s="2">
        <v>92.117117117117104</v>
      </c>
      <c r="BB6" s="1"/>
      <c r="BC6" s="1"/>
      <c r="BD6" s="1"/>
      <c r="BE6" s="1"/>
      <c r="BF6">
        <f t="shared" si="9"/>
        <v>97.158577528010724</v>
      </c>
      <c r="BG6">
        <f t="shared" si="10"/>
        <v>5.9700611201794196</v>
      </c>
      <c r="BH6">
        <f t="shared" si="11"/>
        <v>6.1</v>
      </c>
      <c r="BJ6" s="1">
        <v>-18</v>
      </c>
      <c r="BK6" s="2">
        <v>95.294117647058812</v>
      </c>
      <c r="BL6" s="2">
        <v>115.36312849162012</v>
      </c>
      <c r="BM6" s="2">
        <v>89.548022598870062</v>
      </c>
      <c r="BN6" s="2">
        <v>84.4559585492228</v>
      </c>
      <c r="BO6" s="2">
        <v>107.79220779220779</v>
      </c>
      <c r="BP6" s="2">
        <v>112.28070175438599</v>
      </c>
      <c r="BQ6" s="1"/>
      <c r="BR6" s="1"/>
      <c r="BS6" s="1"/>
      <c r="BT6" s="1"/>
      <c r="BU6">
        <f t="shared" si="12"/>
        <v>100.78902280556093</v>
      </c>
      <c r="BV6">
        <f t="shared" si="13"/>
        <v>5.2180165386153927</v>
      </c>
      <c r="BW6">
        <f t="shared" si="14"/>
        <v>5.2</v>
      </c>
    </row>
    <row r="7" spans="2:75" ht="14.25" x14ac:dyDescent="0.2">
      <c r="B7" s="1">
        <v>-12</v>
      </c>
      <c r="C7" s="1">
        <v>93.75</v>
      </c>
      <c r="D7" s="1">
        <v>100</v>
      </c>
      <c r="E7" s="1">
        <v>98.314610000000002</v>
      </c>
      <c r="F7" s="1">
        <v>100</v>
      </c>
      <c r="G7" s="1">
        <v>98.963729999999998</v>
      </c>
      <c r="H7" s="1">
        <v>105.3553</v>
      </c>
      <c r="I7" s="1">
        <v>99.88852</v>
      </c>
      <c r="J7" s="1">
        <v>102.47929999999999</v>
      </c>
      <c r="K7" s="1">
        <v>128</v>
      </c>
      <c r="L7" s="1">
        <v>102.5641</v>
      </c>
      <c r="M7">
        <f t="shared" si="0"/>
        <v>102.931556</v>
      </c>
      <c r="N7">
        <f t="shared" si="1"/>
        <v>2.9485399255564508</v>
      </c>
      <c r="O7">
        <f t="shared" si="2"/>
        <v>2.9</v>
      </c>
      <c r="Q7" s="1">
        <v>-12</v>
      </c>
      <c r="R7" s="2">
        <v>104.44444444444446</v>
      </c>
      <c r="S7" s="2">
        <v>98.846153846153854</v>
      </c>
      <c r="T7" s="2">
        <v>102.32558139534885</v>
      </c>
      <c r="U7" s="2">
        <v>111.40684410646386</v>
      </c>
      <c r="V7" s="2">
        <v>95.031055900621112</v>
      </c>
      <c r="W7" s="1"/>
      <c r="X7" s="1"/>
      <c r="Y7" s="1"/>
      <c r="Z7" s="1"/>
      <c r="AA7" s="1"/>
      <c r="AB7">
        <f t="shared" si="3"/>
        <v>102.41081593860642</v>
      </c>
      <c r="AC7">
        <f t="shared" si="4"/>
        <v>2.758977226035213</v>
      </c>
      <c r="AD7">
        <f t="shared" si="5"/>
        <v>2.7</v>
      </c>
      <c r="AF7" s="1">
        <v>-12</v>
      </c>
      <c r="AG7" s="2">
        <v>105.92592592592591</v>
      </c>
      <c r="AH7" s="2">
        <v>103.54330708661416</v>
      </c>
      <c r="AI7" s="2">
        <v>81.333333333333329</v>
      </c>
      <c r="AJ7" s="2">
        <v>103.7037037037037</v>
      </c>
      <c r="AK7" s="2"/>
      <c r="AL7" s="1"/>
      <c r="AM7" s="1"/>
      <c r="AN7" s="1"/>
      <c r="AO7" s="1"/>
      <c r="AP7" s="1"/>
      <c r="AQ7">
        <f t="shared" si="6"/>
        <v>98.626567512394274</v>
      </c>
      <c r="AR7">
        <f t="shared" si="7"/>
        <v>5.7899929588819878</v>
      </c>
      <c r="AS7">
        <f t="shared" si="8"/>
        <v>5.9</v>
      </c>
      <c r="AU7" s="1">
        <v>-12</v>
      </c>
      <c r="AV7" s="2">
        <v>97.435897435897431</v>
      </c>
      <c r="AW7" s="2">
        <v>114.18918918918921</v>
      </c>
      <c r="AX7" s="2">
        <v>129.16666666666669</v>
      </c>
      <c r="AY7" s="2">
        <v>105.96491228070175</v>
      </c>
      <c r="AZ7" s="2">
        <v>83.431952662721869</v>
      </c>
      <c r="BA7" s="2">
        <v>94.819819819819813</v>
      </c>
      <c r="BB7" s="1"/>
      <c r="BC7" s="1"/>
      <c r="BD7" s="1"/>
      <c r="BE7" s="1"/>
      <c r="BF7">
        <f t="shared" si="9"/>
        <v>104.16807300916612</v>
      </c>
      <c r="BG7">
        <f t="shared" si="10"/>
        <v>6.5606905083173013</v>
      </c>
      <c r="BH7">
        <f t="shared" si="11"/>
        <v>6.3</v>
      </c>
      <c r="BJ7" s="1">
        <v>-12</v>
      </c>
      <c r="BK7" s="2">
        <v>87.254901960784309</v>
      </c>
      <c r="BL7" s="2">
        <v>113.12849162011173</v>
      </c>
      <c r="BM7" s="2">
        <v>95.197740112994367</v>
      </c>
      <c r="BN7" s="2">
        <v>116.75302245250434</v>
      </c>
      <c r="BO7" s="2">
        <v>112.12121212121211</v>
      </c>
      <c r="BP7" s="2">
        <v>112.28070175438599</v>
      </c>
      <c r="BQ7" s="1"/>
      <c r="BR7" s="1"/>
      <c r="BS7" s="1"/>
      <c r="BT7" s="1"/>
      <c r="BU7">
        <f t="shared" si="12"/>
        <v>106.12267833699882</v>
      </c>
      <c r="BV7">
        <f t="shared" si="13"/>
        <v>4.869416653366514</v>
      </c>
      <c r="BW7">
        <f t="shared" si="14"/>
        <v>4.5999999999999996</v>
      </c>
    </row>
    <row r="8" spans="2:75" ht="14.25" x14ac:dyDescent="0.2">
      <c r="B8" s="1">
        <v>-6</v>
      </c>
      <c r="C8" s="1">
        <v>92.361109999999996</v>
      </c>
      <c r="D8" s="1">
        <v>100.6623</v>
      </c>
      <c r="E8" s="1">
        <v>96.067419999999998</v>
      </c>
      <c r="F8" s="1">
        <v>98.552629999999994</v>
      </c>
      <c r="G8" s="1">
        <v>103.1088</v>
      </c>
      <c r="H8" s="1">
        <v>103.29559999999999</v>
      </c>
      <c r="I8" s="1">
        <v>100.223</v>
      </c>
      <c r="J8" s="1">
        <v>100</v>
      </c>
      <c r="K8" s="1">
        <v>120</v>
      </c>
      <c r="L8" s="1">
        <v>100</v>
      </c>
      <c r="M8">
        <f t="shared" si="0"/>
        <v>101.427086</v>
      </c>
      <c r="N8">
        <f t="shared" si="1"/>
        <v>2.301113132525793</v>
      </c>
      <c r="O8">
        <f t="shared" si="2"/>
        <v>2.2999999999999998</v>
      </c>
      <c r="Q8" s="1">
        <v>-6</v>
      </c>
      <c r="R8" s="2">
        <v>104.44444444444446</v>
      </c>
      <c r="S8" s="2">
        <v>98.846153846153854</v>
      </c>
      <c r="T8" s="2">
        <v>101.16279069767442</v>
      </c>
      <c r="U8" s="2">
        <v>113.30798479087451</v>
      </c>
      <c r="V8" s="2">
        <v>98.757763975155271</v>
      </c>
      <c r="W8" s="1"/>
      <c r="X8" s="1"/>
      <c r="Y8" s="1"/>
      <c r="Z8" s="1"/>
      <c r="AA8" s="1"/>
      <c r="AB8">
        <f t="shared" si="3"/>
        <v>103.3038275508605</v>
      </c>
      <c r="AC8">
        <f t="shared" si="4"/>
        <v>2.706526895114306</v>
      </c>
      <c r="AD8">
        <f t="shared" si="5"/>
        <v>2.6</v>
      </c>
      <c r="AF8" s="1">
        <v>-6</v>
      </c>
      <c r="AG8" s="2">
        <v>107.77777777777777</v>
      </c>
      <c r="AH8" s="2">
        <v>96.456692913385822</v>
      </c>
      <c r="AI8" s="2">
        <v>94.666666666666671</v>
      </c>
      <c r="AJ8" s="2">
        <v>107.40740740740739</v>
      </c>
      <c r="AK8" s="2"/>
      <c r="AL8" s="1"/>
      <c r="AM8" s="1"/>
      <c r="AN8" s="1"/>
      <c r="AO8" s="1"/>
      <c r="AP8" s="1"/>
      <c r="AQ8">
        <f t="shared" si="6"/>
        <v>101.57713619130942</v>
      </c>
      <c r="AR8">
        <f t="shared" si="7"/>
        <v>3.4930114389371627</v>
      </c>
      <c r="AS8">
        <f t="shared" si="8"/>
        <v>3.4</v>
      </c>
      <c r="AU8" s="1">
        <v>-6</v>
      </c>
      <c r="AV8" s="2">
        <v>112.82051282051282</v>
      </c>
      <c r="AW8" s="2">
        <v>86.486486486486484</v>
      </c>
      <c r="AX8" s="2">
        <v>115.55555555555554</v>
      </c>
      <c r="AY8" s="2">
        <v>108.77192982456141</v>
      </c>
      <c r="AZ8" s="2">
        <v>83.136094674556219</v>
      </c>
      <c r="BA8" s="2">
        <v>95.945945945945937</v>
      </c>
      <c r="BB8" s="1"/>
      <c r="BC8" s="1"/>
      <c r="BD8" s="1"/>
      <c r="BE8" s="1"/>
      <c r="BF8">
        <f t="shared" si="9"/>
        <v>100.4527542179364</v>
      </c>
      <c r="BG8">
        <f t="shared" si="10"/>
        <v>5.6730338642781843</v>
      </c>
      <c r="BH8">
        <f t="shared" si="11"/>
        <v>5.6</v>
      </c>
      <c r="BJ8" s="1">
        <v>-6</v>
      </c>
      <c r="BK8" s="2">
        <v>93.921568627450981</v>
      </c>
      <c r="BL8" s="2">
        <v>108.37988826815644</v>
      </c>
      <c r="BM8" s="2">
        <v>95.197740112994367</v>
      </c>
      <c r="BN8" s="2">
        <v>101.55440414507773</v>
      </c>
      <c r="BO8" s="2">
        <v>90.909090909090907</v>
      </c>
      <c r="BP8" s="2">
        <v>112.98245614035089</v>
      </c>
      <c r="BQ8" s="1"/>
      <c r="BR8" s="1"/>
      <c r="BS8" s="1"/>
      <c r="BT8" s="1"/>
      <c r="BU8">
        <f t="shared" si="12"/>
        <v>100.49085803385356</v>
      </c>
      <c r="BV8">
        <f t="shared" si="13"/>
        <v>3.5702048189848017</v>
      </c>
      <c r="BW8">
        <f t="shared" si="14"/>
        <v>3.6</v>
      </c>
    </row>
    <row r="9" spans="2:75" ht="14.25" x14ac:dyDescent="0.2">
      <c r="B9" s="1">
        <v>0</v>
      </c>
      <c r="C9" s="1">
        <v>100</v>
      </c>
      <c r="D9" s="1">
        <v>100</v>
      </c>
      <c r="E9" s="1">
        <v>100</v>
      </c>
      <c r="F9" s="1">
        <v>100</v>
      </c>
      <c r="G9" s="1">
        <v>100</v>
      </c>
      <c r="H9" s="1">
        <v>100</v>
      </c>
      <c r="I9" s="1">
        <v>100</v>
      </c>
      <c r="J9" s="1">
        <v>100</v>
      </c>
      <c r="K9" s="1">
        <v>100</v>
      </c>
      <c r="L9" s="1">
        <v>100</v>
      </c>
      <c r="M9">
        <f t="shared" si="0"/>
        <v>100</v>
      </c>
      <c r="N9">
        <f t="shared" si="1"/>
        <v>0</v>
      </c>
      <c r="O9">
        <f t="shared" si="2"/>
        <v>0</v>
      </c>
      <c r="Q9" s="1">
        <v>0</v>
      </c>
      <c r="R9" s="2">
        <v>100</v>
      </c>
      <c r="S9" s="2">
        <v>100</v>
      </c>
      <c r="T9" s="2">
        <v>100</v>
      </c>
      <c r="U9" s="2">
        <v>100</v>
      </c>
      <c r="V9" s="2">
        <v>100</v>
      </c>
      <c r="W9" s="1"/>
      <c r="X9" s="1"/>
      <c r="Y9" s="1"/>
      <c r="Z9" s="1"/>
      <c r="AA9" s="1"/>
      <c r="AB9">
        <f t="shared" si="3"/>
        <v>100</v>
      </c>
      <c r="AC9">
        <f t="shared" si="4"/>
        <v>0</v>
      </c>
      <c r="AD9">
        <f t="shared" si="5"/>
        <v>0</v>
      </c>
      <c r="AF9" s="1">
        <v>0</v>
      </c>
      <c r="AG9" s="2">
        <v>100</v>
      </c>
      <c r="AH9" s="2">
        <v>100</v>
      </c>
      <c r="AI9" s="2">
        <v>100</v>
      </c>
      <c r="AJ9" s="2">
        <v>100</v>
      </c>
      <c r="AK9" s="2"/>
      <c r="AL9" s="1"/>
      <c r="AM9" s="1"/>
      <c r="AN9" s="1"/>
      <c r="AO9" s="1"/>
      <c r="AP9" s="1"/>
      <c r="AQ9">
        <f t="shared" si="6"/>
        <v>100</v>
      </c>
      <c r="AR9">
        <f t="shared" si="7"/>
        <v>0</v>
      </c>
      <c r="AS9">
        <f t="shared" si="8"/>
        <v>0</v>
      </c>
      <c r="AU9" s="1">
        <v>0</v>
      </c>
      <c r="AV9" s="2">
        <v>100</v>
      </c>
      <c r="AW9" s="2">
        <v>100</v>
      </c>
      <c r="AX9" s="2">
        <v>100</v>
      </c>
      <c r="AY9" s="2">
        <v>100</v>
      </c>
      <c r="AZ9" s="2">
        <v>100</v>
      </c>
      <c r="BA9" s="2">
        <v>100</v>
      </c>
      <c r="BB9" s="1"/>
      <c r="BC9" s="1"/>
      <c r="BD9" s="1"/>
      <c r="BE9" s="1"/>
      <c r="BF9">
        <f t="shared" si="9"/>
        <v>100</v>
      </c>
      <c r="BG9">
        <f t="shared" si="10"/>
        <v>0</v>
      </c>
      <c r="BH9">
        <f t="shared" si="11"/>
        <v>0</v>
      </c>
      <c r="BJ9" s="1">
        <v>0</v>
      </c>
      <c r="BK9" s="2">
        <v>100</v>
      </c>
      <c r="BL9" s="2">
        <v>100</v>
      </c>
      <c r="BM9" s="2">
        <v>100</v>
      </c>
      <c r="BN9" s="2">
        <v>100</v>
      </c>
      <c r="BO9" s="2">
        <v>100</v>
      </c>
      <c r="BP9" s="2">
        <v>100</v>
      </c>
      <c r="BQ9" s="1"/>
      <c r="BR9" s="1"/>
      <c r="BS9" s="1"/>
      <c r="BT9" s="1"/>
      <c r="BU9">
        <f t="shared" si="12"/>
        <v>100</v>
      </c>
      <c r="BV9">
        <f t="shared" si="13"/>
        <v>0</v>
      </c>
      <c r="BW9">
        <f t="shared" si="14"/>
        <v>0</v>
      </c>
    </row>
    <row r="10" spans="2:75" ht="14.25" x14ac:dyDescent="0.2">
      <c r="B10" s="1">
        <v>6</v>
      </c>
      <c r="C10" s="1">
        <v>102.7778</v>
      </c>
      <c r="D10" s="1">
        <v>97.350989999999996</v>
      </c>
      <c r="E10" s="1">
        <v>104.4944</v>
      </c>
      <c r="F10" s="1">
        <v>106.0526</v>
      </c>
      <c r="G10" s="1">
        <v>98.272880000000001</v>
      </c>
      <c r="H10" s="1">
        <v>95.777550000000005</v>
      </c>
      <c r="I10" s="1">
        <v>89.966560000000001</v>
      </c>
      <c r="J10" s="1">
        <v>100</v>
      </c>
      <c r="K10" s="1">
        <v>96</v>
      </c>
      <c r="L10" s="1">
        <v>82.051280000000006</v>
      </c>
      <c r="M10">
        <f t="shared" si="0"/>
        <v>97.274405999999985</v>
      </c>
      <c r="N10">
        <f t="shared" si="1"/>
        <v>2.2531876032280227</v>
      </c>
      <c r="O10">
        <f t="shared" si="2"/>
        <v>2.2999999999999998</v>
      </c>
      <c r="Q10" s="1">
        <v>6</v>
      </c>
      <c r="R10" s="2">
        <v>106.66666666666667</v>
      </c>
      <c r="S10" s="2">
        <v>98.076923076923066</v>
      </c>
      <c r="T10" s="2">
        <v>102.32558139534885</v>
      </c>
      <c r="U10" s="2">
        <v>102.28136882129277</v>
      </c>
      <c r="V10" s="2">
        <v>104.96894409937889</v>
      </c>
      <c r="W10" s="1"/>
      <c r="X10" s="1"/>
      <c r="Y10" s="1"/>
      <c r="Z10" s="1"/>
      <c r="AA10" s="1"/>
      <c r="AB10">
        <f t="shared" si="3"/>
        <v>102.86389681192205</v>
      </c>
      <c r="AC10">
        <f t="shared" si="4"/>
        <v>1.4566489374200791</v>
      </c>
      <c r="AD10">
        <f t="shared" si="5"/>
        <v>1.4</v>
      </c>
      <c r="AF10" s="1">
        <v>6</v>
      </c>
      <c r="AG10" s="2">
        <v>98.148148148148152</v>
      </c>
      <c r="AH10" s="2">
        <v>88.188976377952756</v>
      </c>
      <c r="AI10" s="2">
        <v>89.333333333333343</v>
      </c>
      <c r="AJ10" s="2">
        <v>96.296296296296291</v>
      </c>
      <c r="AK10" s="2"/>
      <c r="AL10" s="1"/>
      <c r="AM10" s="1"/>
      <c r="AN10" s="1"/>
      <c r="AO10" s="1"/>
      <c r="AP10" s="1"/>
      <c r="AQ10">
        <f t="shared" si="6"/>
        <v>92.991688538932635</v>
      </c>
      <c r="AR10">
        <f t="shared" si="7"/>
        <v>2.4825913048509509</v>
      </c>
      <c r="AS10">
        <f t="shared" si="8"/>
        <v>2.7</v>
      </c>
      <c r="AU10" s="1">
        <v>6</v>
      </c>
      <c r="AV10" s="2">
        <v>77.564102564102569</v>
      </c>
      <c r="AW10" s="2">
        <v>88.513513513513516</v>
      </c>
      <c r="AX10" s="2">
        <v>98.055555555555557</v>
      </c>
      <c r="AY10" s="2">
        <v>90.175438596491247</v>
      </c>
      <c r="AZ10" s="2">
        <v>98.224852071005913</v>
      </c>
      <c r="BA10" s="2">
        <v>96.846846846846844</v>
      </c>
      <c r="BB10" s="1"/>
      <c r="BC10" s="1"/>
      <c r="BD10" s="1"/>
      <c r="BE10" s="1"/>
      <c r="BF10">
        <f t="shared" si="9"/>
        <v>91.563384857919274</v>
      </c>
      <c r="BG10">
        <f t="shared" si="10"/>
        <v>3.2743773513485341</v>
      </c>
      <c r="BH10">
        <f t="shared" si="11"/>
        <v>3.6</v>
      </c>
      <c r="BJ10" s="1">
        <v>6</v>
      </c>
      <c r="BK10" s="2">
        <v>80.980392156862735</v>
      </c>
      <c r="BL10" s="2">
        <v>112.29050279329611</v>
      </c>
      <c r="BM10" s="2">
        <v>89.830508474576277</v>
      </c>
      <c r="BN10" s="2">
        <v>109.32642487046633</v>
      </c>
      <c r="BO10" s="2">
        <v>118.18181818181819</v>
      </c>
      <c r="BP10" s="2">
        <v>87.719298245614041</v>
      </c>
      <c r="BQ10" s="1"/>
      <c r="BR10" s="1"/>
      <c r="BS10" s="1"/>
      <c r="BT10" s="1"/>
      <c r="BU10">
        <f t="shared" si="12"/>
        <v>99.721490787105608</v>
      </c>
      <c r="BV10">
        <f t="shared" si="13"/>
        <v>6.2825988355556222</v>
      </c>
      <c r="BW10">
        <f t="shared" si="14"/>
        <v>6.3</v>
      </c>
    </row>
    <row r="11" spans="2:75" ht="14.25" x14ac:dyDescent="0.2">
      <c r="B11" s="1">
        <v>12</v>
      </c>
      <c r="C11" s="1">
        <v>104.86109999999999</v>
      </c>
      <c r="D11" s="1">
        <v>97.350989999999996</v>
      </c>
      <c r="E11" s="1">
        <v>102.809</v>
      </c>
      <c r="F11" s="1">
        <v>103.8158</v>
      </c>
      <c r="G11" s="1">
        <v>101.3817</v>
      </c>
      <c r="H11" s="1">
        <v>105.1493</v>
      </c>
      <c r="I11" s="1">
        <v>101.0033</v>
      </c>
      <c r="J11" s="1">
        <v>103.3058</v>
      </c>
      <c r="K11" s="1">
        <v>113.33329999999999</v>
      </c>
      <c r="L11" s="1">
        <v>79.487179999999995</v>
      </c>
      <c r="M11">
        <f t="shared" si="0"/>
        <v>101.24974699999999</v>
      </c>
      <c r="N11">
        <f t="shared" si="1"/>
        <v>2.7414344690780044</v>
      </c>
      <c r="O11">
        <f t="shared" si="2"/>
        <v>2.7</v>
      </c>
      <c r="Q11" s="1">
        <v>12</v>
      </c>
      <c r="R11" s="2">
        <v>104.44444444444446</v>
      </c>
      <c r="S11" s="2">
        <v>97.692307692307693</v>
      </c>
      <c r="T11" s="2">
        <v>104.26356589147288</v>
      </c>
      <c r="U11" s="2">
        <v>95.817490494296578</v>
      </c>
      <c r="V11" s="2">
        <v>103.1055900621118</v>
      </c>
      <c r="W11" s="1"/>
      <c r="X11" s="1"/>
      <c r="Y11" s="1"/>
      <c r="Z11" s="1"/>
      <c r="AA11" s="1"/>
      <c r="AB11">
        <f t="shared" si="3"/>
        <v>101.06467971692668</v>
      </c>
      <c r="AC11">
        <f t="shared" si="4"/>
        <v>1.7989842303182935</v>
      </c>
      <c r="AD11">
        <f t="shared" si="5"/>
        <v>1.8</v>
      </c>
      <c r="AF11" s="1">
        <v>12</v>
      </c>
      <c r="AG11" s="2">
        <v>87.407407407407405</v>
      </c>
      <c r="AH11" s="2">
        <v>88.976377952755897</v>
      </c>
      <c r="AI11" s="2">
        <v>69.333333333333343</v>
      </c>
      <c r="AJ11" s="2">
        <v>85.18518518518519</v>
      </c>
      <c r="AK11" s="2"/>
      <c r="AL11" s="1"/>
      <c r="AM11" s="1"/>
      <c r="AN11" s="1"/>
      <c r="AO11" s="1"/>
      <c r="AP11" s="1"/>
      <c r="AQ11">
        <f t="shared" si="6"/>
        <v>82.725575969670459</v>
      </c>
      <c r="AR11">
        <f t="shared" si="7"/>
        <v>4.5313161385214338</v>
      </c>
      <c r="AS11">
        <f t="shared" si="8"/>
        <v>5.5</v>
      </c>
      <c r="AU11" s="1">
        <v>12</v>
      </c>
      <c r="AV11" s="2">
        <v>109.61538461538463</v>
      </c>
      <c r="AW11" s="2">
        <v>102.70270270270269</v>
      </c>
      <c r="AX11" s="2">
        <v>117.22222222222223</v>
      </c>
      <c r="AY11" s="2">
        <v>106.31578947368421</v>
      </c>
      <c r="AZ11" s="2">
        <v>96.153846153846146</v>
      </c>
      <c r="BA11" s="2">
        <v>97.072072072072075</v>
      </c>
      <c r="BB11" s="1"/>
      <c r="BC11" s="1"/>
      <c r="BD11" s="1"/>
      <c r="BE11" s="1"/>
      <c r="BF11">
        <f t="shared" si="9"/>
        <v>104.84700287331866</v>
      </c>
      <c r="BG11">
        <f t="shared" si="10"/>
        <v>3.2591379145624044</v>
      </c>
      <c r="BH11">
        <f t="shared" si="11"/>
        <v>3.1</v>
      </c>
      <c r="BJ11" s="1">
        <v>12</v>
      </c>
      <c r="BK11" s="2">
        <v>107.45098039215686</v>
      </c>
      <c r="BL11" s="2">
        <v>121.22905027932961</v>
      </c>
      <c r="BM11" s="2">
        <v>91.807909604519779</v>
      </c>
      <c r="BN11" s="2">
        <v>97.409326424870471</v>
      </c>
      <c r="BO11" s="2">
        <v>129.00432900432898</v>
      </c>
      <c r="BP11" s="2">
        <v>137.19298245614038</v>
      </c>
      <c r="BQ11" s="1"/>
      <c r="BR11" s="1"/>
      <c r="BS11" s="1"/>
      <c r="BT11" s="1"/>
      <c r="BU11">
        <f t="shared" si="12"/>
        <v>114.01576302689102</v>
      </c>
      <c r="BV11">
        <f t="shared" si="13"/>
        <v>7.3619086854916631</v>
      </c>
      <c r="BW11">
        <f t="shared" si="14"/>
        <v>6.5</v>
      </c>
    </row>
    <row r="12" spans="2:75" ht="14.25" x14ac:dyDescent="0.2">
      <c r="B12" s="1">
        <v>18</v>
      </c>
      <c r="C12" s="1">
        <v>99.30556</v>
      </c>
      <c r="D12" s="1">
        <v>103.9735</v>
      </c>
      <c r="E12" s="1">
        <v>94.382019999999997</v>
      </c>
      <c r="F12" s="1">
        <v>103.9474</v>
      </c>
      <c r="G12" s="1">
        <v>99.136439999999993</v>
      </c>
      <c r="H12" s="1">
        <v>106.48820000000001</v>
      </c>
      <c r="I12" s="1">
        <v>85.395759999999996</v>
      </c>
      <c r="J12" s="1">
        <v>100.82640000000001</v>
      </c>
      <c r="K12" s="1">
        <v>101.33329999999999</v>
      </c>
      <c r="L12" s="1">
        <v>102.5641</v>
      </c>
      <c r="M12">
        <f t="shared" si="0"/>
        <v>99.735268000000019</v>
      </c>
      <c r="N12">
        <f t="shared" si="1"/>
        <v>1.9086799412652837</v>
      </c>
      <c r="O12">
        <f t="shared" si="2"/>
        <v>1.9</v>
      </c>
      <c r="Q12" s="1">
        <v>18</v>
      </c>
      <c r="R12" s="2">
        <v>100</v>
      </c>
      <c r="S12" s="2">
        <v>103.07692307692309</v>
      </c>
      <c r="T12" s="2">
        <v>98.449612403100772</v>
      </c>
      <c r="U12" s="2">
        <v>96.197718631178702</v>
      </c>
      <c r="V12" s="2">
        <v>96.894409937888199</v>
      </c>
      <c r="W12" s="1"/>
      <c r="X12" s="1"/>
      <c r="Y12" s="1"/>
      <c r="Z12" s="1"/>
      <c r="AA12" s="1"/>
      <c r="AB12">
        <f t="shared" si="3"/>
        <v>98.923732809818162</v>
      </c>
      <c r="AC12">
        <f t="shared" si="4"/>
        <v>1.2284428199998636</v>
      </c>
      <c r="AD12">
        <f t="shared" si="5"/>
        <v>1.2</v>
      </c>
      <c r="AF12" s="1">
        <v>18</v>
      </c>
      <c r="AG12" s="2">
        <v>86.296296296296291</v>
      </c>
      <c r="AH12" s="2">
        <v>79.921259842519689</v>
      </c>
      <c r="AI12" s="2">
        <v>90.666666666666671</v>
      </c>
      <c r="AJ12" s="2">
        <v>85.18518518518519</v>
      </c>
      <c r="AK12" s="2"/>
      <c r="AL12" s="1"/>
      <c r="AM12" s="1"/>
      <c r="AN12" s="1"/>
      <c r="AO12" s="1"/>
      <c r="AP12" s="1"/>
      <c r="AQ12">
        <f t="shared" si="6"/>
        <v>85.517351997666964</v>
      </c>
      <c r="AR12">
        <f t="shared" si="7"/>
        <v>2.2088605279072038</v>
      </c>
      <c r="AS12">
        <f t="shared" si="8"/>
        <v>2.6</v>
      </c>
      <c r="AU12" s="1">
        <v>18</v>
      </c>
      <c r="AV12" s="2">
        <v>105.76923076923077</v>
      </c>
      <c r="AW12" s="2">
        <v>93.918918918918934</v>
      </c>
      <c r="AX12" s="2">
        <v>103.61111111111111</v>
      </c>
      <c r="AY12" s="2">
        <v>107.71929824561404</v>
      </c>
      <c r="AZ12" s="2">
        <v>98.520710059171606</v>
      </c>
      <c r="BA12" s="2">
        <v>100.45045045045045</v>
      </c>
      <c r="BB12" s="1"/>
      <c r="BC12" s="1"/>
      <c r="BD12" s="1"/>
      <c r="BE12" s="1"/>
      <c r="BF12">
        <f t="shared" si="9"/>
        <v>101.66495325908282</v>
      </c>
      <c r="BG12">
        <f t="shared" si="10"/>
        <v>2.0708295266439762</v>
      </c>
      <c r="BH12">
        <f t="shared" si="11"/>
        <v>2</v>
      </c>
      <c r="BJ12" s="1">
        <v>18</v>
      </c>
      <c r="BK12" s="2">
        <v>83.921568627450981</v>
      </c>
      <c r="BL12" s="2">
        <v>100.55865921787711</v>
      </c>
      <c r="BM12" s="2">
        <v>111.0169491525424</v>
      </c>
      <c r="BN12" s="2">
        <v>110.88082901554405</v>
      </c>
      <c r="BO12" s="2">
        <v>121.64502164502164</v>
      </c>
      <c r="BP12" s="2">
        <v>96.842105263157904</v>
      </c>
      <c r="BQ12" s="1"/>
      <c r="BR12" s="1"/>
      <c r="BS12" s="1"/>
      <c r="BT12" s="1"/>
      <c r="BU12">
        <f t="shared" si="12"/>
        <v>104.14418882026568</v>
      </c>
      <c r="BV12">
        <f t="shared" si="13"/>
        <v>5.3976140393481575</v>
      </c>
      <c r="BW12">
        <f t="shared" si="14"/>
        <v>5.2</v>
      </c>
    </row>
    <row r="13" spans="2:75" ht="14.25" x14ac:dyDescent="0.2">
      <c r="B13" s="1">
        <v>24</v>
      </c>
      <c r="C13" s="1">
        <v>102.7778</v>
      </c>
      <c r="D13" s="1">
        <v>98.6755</v>
      </c>
      <c r="E13" s="1">
        <v>106.1798</v>
      </c>
      <c r="F13" s="1">
        <v>86.842110000000005</v>
      </c>
      <c r="G13" s="1">
        <v>103.97239999999999</v>
      </c>
      <c r="H13" s="1">
        <v>103.1926</v>
      </c>
      <c r="I13" s="1">
        <v>101.5608</v>
      </c>
      <c r="J13" s="1">
        <v>100.82640000000001</v>
      </c>
      <c r="K13" s="1">
        <v>93.333330000000004</v>
      </c>
      <c r="L13" s="1">
        <v>82.051280000000006</v>
      </c>
      <c r="M13">
        <f t="shared" si="0"/>
        <v>97.941202000000004</v>
      </c>
      <c r="N13">
        <f t="shared" si="1"/>
        <v>2.5256389884132062</v>
      </c>
      <c r="O13">
        <f t="shared" si="2"/>
        <v>2.6</v>
      </c>
      <c r="Q13" s="1">
        <v>24</v>
      </c>
      <c r="R13" s="2">
        <v>91.111111111111114</v>
      </c>
      <c r="S13" s="2">
        <v>101.15384615384615</v>
      </c>
      <c r="T13" s="2">
        <v>98.837209302325576</v>
      </c>
      <c r="U13" s="2">
        <v>89.353612167300369</v>
      </c>
      <c r="V13" s="2">
        <v>93.16770186335404</v>
      </c>
      <c r="W13" s="1"/>
      <c r="X13" s="1"/>
      <c r="Y13" s="1"/>
      <c r="Z13" s="1"/>
      <c r="AA13" s="1"/>
      <c r="AB13">
        <f t="shared" si="3"/>
        <v>94.724696119587449</v>
      </c>
      <c r="AC13">
        <f t="shared" si="4"/>
        <v>2.264702026659887</v>
      </c>
      <c r="AD13">
        <f t="shared" si="5"/>
        <v>2.4</v>
      </c>
      <c r="AF13" s="1">
        <v>24</v>
      </c>
      <c r="AG13" s="2">
        <v>80.370370370370367</v>
      </c>
      <c r="AH13" s="2">
        <v>83.858267716535423</v>
      </c>
      <c r="AI13" s="2">
        <v>69.333333333333343</v>
      </c>
      <c r="AJ13" s="2">
        <v>77.777777777777771</v>
      </c>
      <c r="AK13" s="2"/>
      <c r="AL13" s="1"/>
      <c r="AM13" s="1"/>
      <c r="AN13" s="1"/>
      <c r="AO13" s="1"/>
      <c r="AP13" s="1"/>
      <c r="AQ13">
        <f t="shared" si="6"/>
        <v>77.834937299504219</v>
      </c>
      <c r="AR13">
        <f t="shared" si="7"/>
        <v>3.0955541692631736</v>
      </c>
      <c r="AS13">
        <f t="shared" si="8"/>
        <v>4</v>
      </c>
      <c r="AU13" s="1">
        <v>24</v>
      </c>
      <c r="AV13" s="2">
        <v>113.46153846153845</v>
      </c>
      <c r="AW13" s="2">
        <v>97.972972972972968</v>
      </c>
      <c r="AX13" s="2">
        <v>96.944444444444443</v>
      </c>
      <c r="AY13" s="2">
        <v>103.50877192982458</v>
      </c>
      <c r="AZ13" s="2">
        <v>95.562130177514788</v>
      </c>
      <c r="BA13" s="2">
        <v>100</v>
      </c>
      <c r="BB13" s="1"/>
      <c r="BC13" s="1"/>
      <c r="BD13" s="1"/>
      <c r="BE13" s="1"/>
      <c r="BF13">
        <f t="shared" si="9"/>
        <v>101.24164299771587</v>
      </c>
      <c r="BG13">
        <f t="shared" si="10"/>
        <v>2.6920523836350352</v>
      </c>
      <c r="BH13">
        <f t="shared" si="11"/>
        <v>2.7</v>
      </c>
      <c r="BJ13" s="1">
        <v>24</v>
      </c>
      <c r="BK13" s="2">
        <v>108.43137254901963</v>
      </c>
      <c r="BL13" s="2">
        <v>93.575418994413411</v>
      </c>
      <c r="BM13" s="2">
        <v>107.90960451977402</v>
      </c>
      <c r="BN13" s="2">
        <v>94.473229706390342</v>
      </c>
      <c r="BO13" s="2">
        <v>105.62770562770562</v>
      </c>
      <c r="BP13" s="2">
        <v>112.28070175438599</v>
      </c>
      <c r="BQ13" s="1"/>
      <c r="BR13" s="1"/>
      <c r="BS13" s="1"/>
      <c r="BT13" s="1"/>
      <c r="BU13">
        <f t="shared" si="12"/>
        <v>103.71633885861483</v>
      </c>
      <c r="BV13">
        <f t="shared" si="13"/>
        <v>3.1889913600554358</v>
      </c>
      <c r="BW13">
        <f t="shared" si="14"/>
        <v>3.1</v>
      </c>
    </row>
    <row r="14" spans="2:75" ht="14.25" x14ac:dyDescent="0.2">
      <c r="B14" s="1">
        <v>30</v>
      </c>
      <c r="C14" s="1">
        <v>98.611109999999996</v>
      </c>
      <c r="D14" s="1">
        <v>100.6623</v>
      </c>
      <c r="E14" s="1">
        <v>82.584270000000004</v>
      </c>
      <c r="F14" s="1">
        <v>87.236840000000001</v>
      </c>
      <c r="G14" s="1">
        <v>99.654579999999996</v>
      </c>
      <c r="H14" s="1">
        <v>105.97320000000001</v>
      </c>
      <c r="I14" s="1">
        <v>105.68559999999999</v>
      </c>
      <c r="J14" s="1">
        <v>96.694209999999998</v>
      </c>
      <c r="K14" s="1">
        <v>114.66670000000001</v>
      </c>
      <c r="L14" s="1">
        <v>76.923079999999999</v>
      </c>
      <c r="M14">
        <f t="shared" si="0"/>
        <v>96.869189000000006</v>
      </c>
      <c r="N14">
        <f t="shared" si="1"/>
        <v>3.6473168826782167</v>
      </c>
      <c r="O14">
        <f t="shared" si="2"/>
        <v>3.8</v>
      </c>
      <c r="Q14" s="1">
        <v>30</v>
      </c>
      <c r="R14" s="2">
        <v>91.111111111111114</v>
      </c>
      <c r="S14" s="2">
        <v>98.461538461538453</v>
      </c>
      <c r="T14" s="2">
        <v>101.93798449612403</v>
      </c>
      <c r="U14" s="2">
        <v>91.254752851711018</v>
      </c>
      <c r="V14" s="2">
        <v>73.91304347826086</v>
      </c>
      <c r="W14" s="1"/>
      <c r="X14" s="1"/>
      <c r="Y14" s="1"/>
      <c r="Z14" s="1"/>
      <c r="AA14" s="1"/>
      <c r="AB14">
        <f t="shared" si="3"/>
        <v>91.335686079749095</v>
      </c>
      <c r="AC14">
        <f t="shared" si="4"/>
        <v>4.8311073430428371</v>
      </c>
      <c r="AD14">
        <f t="shared" si="5"/>
        <v>5.3</v>
      </c>
      <c r="AF14" s="1">
        <v>30</v>
      </c>
      <c r="AG14" s="2">
        <v>81.481481481481481</v>
      </c>
      <c r="AH14" s="2">
        <v>79.921259842519689</v>
      </c>
      <c r="AI14" s="2">
        <v>82.666666666666671</v>
      </c>
      <c r="AJ14" s="2">
        <v>81.481481481481481</v>
      </c>
      <c r="AK14" s="2"/>
      <c r="AL14" s="1"/>
      <c r="AM14" s="1"/>
      <c r="AN14" s="1"/>
      <c r="AO14" s="1"/>
      <c r="AP14" s="1"/>
      <c r="AQ14">
        <f t="shared" si="6"/>
        <v>81.387722368037331</v>
      </c>
      <c r="AR14">
        <f t="shared" si="7"/>
        <v>0.56301216686466482</v>
      </c>
      <c r="AS14">
        <f t="shared" si="8"/>
        <v>0.7</v>
      </c>
      <c r="AU14" s="1">
        <v>30</v>
      </c>
      <c r="AV14" s="2">
        <v>108.97435897435899</v>
      </c>
      <c r="AW14" s="2">
        <v>83.78378378378379</v>
      </c>
      <c r="AX14" s="2">
        <v>104.72222222222223</v>
      </c>
      <c r="AY14" s="2">
        <v>96.140350877192986</v>
      </c>
      <c r="AZ14" s="2">
        <v>89.644970414201168</v>
      </c>
      <c r="BA14" s="2">
        <v>102.02702702702705</v>
      </c>
      <c r="BB14" s="1"/>
      <c r="BC14" s="1"/>
      <c r="BD14" s="1"/>
      <c r="BE14" s="1"/>
      <c r="BF14">
        <f t="shared" si="9"/>
        <v>97.548785549797699</v>
      </c>
      <c r="BG14">
        <f t="shared" si="10"/>
        <v>3.8986571365225653</v>
      </c>
      <c r="BH14">
        <f t="shared" si="11"/>
        <v>4</v>
      </c>
      <c r="BJ14" s="1">
        <v>30</v>
      </c>
      <c r="BK14" s="2">
        <v>92.156862745098039</v>
      </c>
      <c r="BL14" s="2">
        <v>87.150837988826822</v>
      </c>
      <c r="BM14" s="2">
        <v>111.58192090395482</v>
      </c>
      <c r="BN14" s="2">
        <v>105.52677029360969</v>
      </c>
      <c r="BO14" s="2">
        <v>95.670995670995666</v>
      </c>
      <c r="BP14" s="2">
        <v>93.684210526315809</v>
      </c>
      <c r="BQ14" s="1"/>
      <c r="BR14" s="1"/>
      <c r="BS14" s="1"/>
      <c r="BT14" s="1"/>
      <c r="BU14">
        <f t="shared" si="12"/>
        <v>97.628599688133477</v>
      </c>
      <c r="BV14">
        <f t="shared" si="13"/>
        <v>3.7246480219125568</v>
      </c>
      <c r="BW14">
        <f t="shared" si="14"/>
        <v>3.8</v>
      </c>
    </row>
    <row r="15" spans="2:75" ht="14.25" x14ac:dyDescent="0.2">
      <c r="B15" s="1">
        <v>36</v>
      </c>
      <c r="C15" s="1">
        <v>103.4722</v>
      </c>
      <c r="D15" s="1">
        <v>99.33775</v>
      </c>
      <c r="E15" s="1">
        <v>82.022469999999998</v>
      </c>
      <c r="F15" s="1">
        <v>87.63158</v>
      </c>
      <c r="G15" s="1">
        <v>101.3817</v>
      </c>
      <c r="H15" s="1">
        <v>106.2822</v>
      </c>
      <c r="I15" s="1">
        <v>113.6009</v>
      </c>
      <c r="J15" s="1">
        <v>94.214879999999994</v>
      </c>
      <c r="K15" s="1">
        <v>86.666669999999996</v>
      </c>
      <c r="L15" s="1">
        <v>76.923079999999999</v>
      </c>
      <c r="M15">
        <f t="shared" si="0"/>
        <v>95.153342999999992</v>
      </c>
      <c r="N15">
        <f t="shared" si="1"/>
        <v>3.6876859002074416</v>
      </c>
      <c r="O15">
        <f t="shared" si="2"/>
        <v>3.9</v>
      </c>
      <c r="Q15" s="1">
        <v>36</v>
      </c>
      <c r="R15" s="2">
        <v>88.8888888888889</v>
      </c>
      <c r="S15" s="2">
        <v>103.07692307692309</v>
      </c>
      <c r="T15" s="2">
        <v>101.16279069767442</v>
      </c>
      <c r="U15" s="2">
        <v>92.395437262357405</v>
      </c>
      <c r="V15" s="2">
        <v>95.65217391304347</v>
      </c>
      <c r="W15" s="1"/>
      <c r="X15" s="1"/>
      <c r="Y15" s="1"/>
      <c r="Z15" s="1"/>
      <c r="AA15" s="1"/>
      <c r="AB15">
        <f t="shared" si="3"/>
        <v>96.235242767777464</v>
      </c>
      <c r="AC15">
        <f t="shared" si="4"/>
        <v>2.6470956629545799</v>
      </c>
      <c r="AD15">
        <f t="shared" si="5"/>
        <v>2.8</v>
      </c>
      <c r="AF15" s="1">
        <v>36</v>
      </c>
      <c r="AG15" s="2">
        <v>88.148148148148138</v>
      </c>
      <c r="AH15" s="2">
        <v>74.015748031496059</v>
      </c>
      <c r="AI15" s="2">
        <v>66.666666666666671</v>
      </c>
      <c r="AJ15" s="2">
        <v>85.18518518518519</v>
      </c>
      <c r="AK15" s="2"/>
      <c r="AL15" s="1"/>
      <c r="AM15" s="1"/>
      <c r="AN15" s="1"/>
      <c r="AO15" s="1"/>
      <c r="AP15" s="1"/>
      <c r="AQ15">
        <f t="shared" si="6"/>
        <v>78.503937007874015</v>
      </c>
      <c r="AR15">
        <f t="shared" si="7"/>
        <v>4.982592156226862</v>
      </c>
      <c r="AS15">
        <f t="shared" si="8"/>
        <v>6.3</v>
      </c>
      <c r="AU15" s="1">
        <v>36</v>
      </c>
      <c r="AV15" s="2">
        <v>96.794871794871796</v>
      </c>
      <c r="AW15" s="2">
        <v>118.91891891891892</v>
      </c>
      <c r="AX15" s="2">
        <v>97.5</v>
      </c>
      <c r="AY15" s="2">
        <v>96.140350877192986</v>
      </c>
      <c r="AZ15" s="2">
        <v>92.603550295857985</v>
      </c>
      <c r="BA15" s="2">
        <v>100.45045045045045</v>
      </c>
      <c r="BB15" s="1"/>
      <c r="BC15" s="1"/>
      <c r="BD15" s="1"/>
      <c r="BE15" s="1"/>
      <c r="BF15">
        <f t="shared" si="9"/>
        <v>100.40135705621536</v>
      </c>
      <c r="BG15">
        <f t="shared" si="10"/>
        <v>3.8439956648340621</v>
      </c>
      <c r="BH15">
        <f t="shared" si="11"/>
        <v>3.8</v>
      </c>
      <c r="BJ15" s="1">
        <v>36</v>
      </c>
      <c r="BK15" s="2">
        <v>103.5294117647059</v>
      </c>
      <c r="BL15" s="2">
        <v>105.02793296089385</v>
      </c>
      <c r="BM15" s="2">
        <v>121.75141242937852</v>
      </c>
      <c r="BN15" s="2">
        <v>118.65284974093267</v>
      </c>
      <c r="BO15" s="2">
        <v>109.52380952380952</v>
      </c>
      <c r="BP15" s="2">
        <v>123.15789473684211</v>
      </c>
      <c r="BQ15" s="1"/>
      <c r="BR15" s="1"/>
      <c r="BS15" s="1"/>
      <c r="BT15" s="1"/>
      <c r="BU15">
        <f t="shared" si="12"/>
        <v>113.60721852609375</v>
      </c>
      <c r="BV15">
        <f t="shared" si="13"/>
        <v>3.5347902520615011</v>
      </c>
      <c r="BW15">
        <f t="shared" si="14"/>
        <v>3.1</v>
      </c>
    </row>
    <row r="16" spans="2:75" ht="14.25" x14ac:dyDescent="0.2">
      <c r="B16" s="1">
        <v>42</v>
      </c>
      <c r="C16" s="1">
        <v>102.08329999999999</v>
      </c>
      <c r="D16" s="1">
        <v>91.390730000000005</v>
      </c>
      <c r="E16" s="1">
        <v>88.764039999999994</v>
      </c>
      <c r="F16" s="1">
        <v>81.052629999999994</v>
      </c>
      <c r="G16" s="1">
        <v>99.481870000000001</v>
      </c>
      <c r="H16" s="1">
        <v>108.033</v>
      </c>
      <c r="I16" s="1">
        <v>95.763660000000002</v>
      </c>
      <c r="J16" s="1">
        <v>90.082639999999998</v>
      </c>
      <c r="K16" s="1">
        <v>80</v>
      </c>
      <c r="L16" s="1">
        <v>74.358969999999999</v>
      </c>
      <c r="M16">
        <f t="shared" si="0"/>
        <v>91.101083999999986</v>
      </c>
      <c r="N16">
        <f t="shared" si="1"/>
        <v>3.3505601674841836</v>
      </c>
      <c r="O16">
        <f t="shared" si="2"/>
        <v>3.7</v>
      </c>
      <c r="Q16" s="1">
        <v>42</v>
      </c>
      <c r="R16" s="2">
        <v>86.666666666666671</v>
      </c>
      <c r="S16" s="2">
        <v>99.615384615384613</v>
      </c>
      <c r="T16" s="2">
        <v>103.10077519379846</v>
      </c>
      <c r="U16" s="2">
        <v>82.889733840304174</v>
      </c>
      <c r="V16" s="2">
        <v>72.049689440993788</v>
      </c>
      <c r="W16" s="1"/>
      <c r="X16" s="1"/>
      <c r="Y16" s="1"/>
      <c r="Z16" s="1"/>
      <c r="AA16" s="1"/>
      <c r="AB16">
        <f t="shared" si="3"/>
        <v>88.864449951429535</v>
      </c>
      <c r="AC16">
        <f t="shared" si="4"/>
        <v>5.6635642821185401</v>
      </c>
      <c r="AD16">
        <f t="shared" si="5"/>
        <v>6.4</v>
      </c>
      <c r="AF16" s="1">
        <v>42</v>
      </c>
      <c r="AG16" s="2">
        <v>79.259259259259252</v>
      </c>
      <c r="AH16" s="2">
        <v>79.921259842519689</v>
      </c>
      <c r="AI16" s="2">
        <v>54.666666666666671</v>
      </c>
      <c r="AJ16" s="2">
        <v>77.777777777777771</v>
      </c>
      <c r="AK16" s="2"/>
      <c r="AL16" s="1"/>
      <c r="AM16" s="1"/>
      <c r="AN16" s="1"/>
      <c r="AO16" s="1"/>
      <c r="AP16" s="1"/>
      <c r="AQ16">
        <f t="shared" si="6"/>
        <v>72.90624088655585</v>
      </c>
      <c r="AR16">
        <f t="shared" si="7"/>
        <v>6.0963463976509429</v>
      </c>
      <c r="AS16">
        <f t="shared" si="8"/>
        <v>8.4</v>
      </c>
      <c r="AU16" s="1">
        <v>42</v>
      </c>
      <c r="AV16" s="2">
        <v>94.230769230769226</v>
      </c>
      <c r="AW16" s="2">
        <v>98.648648648648646</v>
      </c>
      <c r="AX16" s="2">
        <v>93.055555555555571</v>
      </c>
      <c r="AY16" s="2">
        <v>97.543859649122822</v>
      </c>
      <c r="AZ16" s="2">
        <v>97.633136094674555</v>
      </c>
      <c r="BA16" s="2">
        <v>92.342342342342334</v>
      </c>
      <c r="BB16" s="1"/>
      <c r="BC16" s="1"/>
      <c r="BD16" s="1"/>
      <c r="BE16" s="1"/>
      <c r="BF16">
        <f t="shared" si="9"/>
        <v>95.575718586852204</v>
      </c>
      <c r="BG16">
        <f t="shared" si="10"/>
        <v>1.0979416745359616</v>
      </c>
      <c r="BH16">
        <f t="shared" si="11"/>
        <v>1.1000000000000001</v>
      </c>
      <c r="BJ16" s="1">
        <v>42</v>
      </c>
      <c r="BK16" s="2">
        <v>96.470588235294116</v>
      </c>
      <c r="BL16" s="2">
        <v>75.977653631284923</v>
      </c>
      <c r="BM16" s="2">
        <v>119.2090395480226</v>
      </c>
      <c r="BN16" s="2">
        <v>80.310880829015545</v>
      </c>
      <c r="BO16" s="2">
        <v>102.59740259740259</v>
      </c>
      <c r="BP16" s="2">
        <v>87.368421052631589</v>
      </c>
      <c r="BQ16" s="1"/>
      <c r="BR16" s="1"/>
      <c r="BS16" s="1"/>
      <c r="BT16" s="1"/>
      <c r="BU16">
        <f t="shared" si="12"/>
        <v>93.655664315608576</v>
      </c>
      <c r="BV16">
        <f t="shared" si="13"/>
        <v>6.5089123562727922</v>
      </c>
      <c r="BW16">
        <f t="shared" si="14"/>
        <v>6.9</v>
      </c>
    </row>
    <row r="17" spans="2:75" ht="14.25" x14ac:dyDescent="0.2">
      <c r="B17" s="1">
        <v>48</v>
      </c>
      <c r="C17" s="1">
        <v>103.4722</v>
      </c>
      <c r="D17" s="1">
        <v>96.688739999999996</v>
      </c>
      <c r="E17" s="1">
        <v>90.449439999999996</v>
      </c>
      <c r="F17" s="1">
        <v>95.263159999999999</v>
      </c>
      <c r="G17" s="1">
        <v>100.86360000000001</v>
      </c>
      <c r="H17" s="1">
        <v>88.568489999999997</v>
      </c>
      <c r="I17" s="1">
        <v>96.321070000000006</v>
      </c>
      <c r="J17" s="1">
        <v>88.429749999999999</v>
      </c>
      <c r="K17" s="1">
        <v>93.333330000000004</v>
      </c>
      <c r="L17" s="1">
        <v>89.743589999999998</v>
      </c>
      <c r="M17">
        <f t="shared" si="0"/>
        <v>94.313337000000004</v>
      </c>
      <c r="N17">
        <f t="shared" si="1"/>
        <v>1.6389663958171599</v>
      </c>
      <c r="O17">
        <f t="shared" si="2"/>
        <v>1.7</v>
      </c>
      <c r="Q17" s="1">
        <v>48</v>
      </c>
      <c r="R17" s="2">
        <v>77.777777777777786</v>
      </c>
      <c r="S17" s="2">
        <v>98.846153846153854</v>
      </c>
      <c r="T17" s="2">
        <v>101.16279069767442</v>
      </c>
      <c r="U17" s="2">
        <v>88.212927756653997</v>
      </c>
      <c r="V17" s="2">
        <v>75.776397515527947</v>
      </c>
      <c r="W17" s="1"/>
      <c r="X17" s="1"/>
      <c r="Y17" s="1"/>
      <c r="Z17" s="1"/>
      <c r="AA17" s="1"/>
      <c r="AB17">
        <f t="shared" si="3"/>
        <v>88.355209518757604</v>
      </c>
      <c r="AC17">
        <f t="shared" si="4"/>
        <v>5.2164301312419594</v>
      </c>
      <c r="AD17">
        <f t="shared" si="5"/>
        <v>5.9</v>
      </c>
      <c r="AF17" s="1">
        <v>48</v>
      </c>
      <c r="AG17" s="2">
        <v>81.851851851851848</v>
      </c>
      <c r="AH17" s="2">
        <v>70.472440944881882</v>
      </c>
      <c r="AI17" s="2">
        <v>53.333333333333336</v>
      </c>
      <c r="AJ17" s="2">
        <v>81.851851851851848</v>
      </c>
      <c r="AK17" s="2"/>
      <c r="AL17" s="1"/>
      <c r="AM17" s="1"/>
      <c r="AN17" s="1"/>
      <c r="AO17" s="1"/>
      <c r="AP17" s="1"/>
      <c r="AQ17">
        <f t="shared" si="6"/>
        <v>71.877369495479741</v>
      </c>
      <c r="AR17">
        <f t="shared" si="7"/>
        <v>6.7381729594059188</v>
      </c>
      <c r="AS17">
        <f t="shared" si="8"/>
        <v>9.4</v>
      </c>
      <c r="AU17" s="1">
        <v>48</v>
      </c>
      <c r="AV17" s="2">
        <v>100</v>
      </c>
      <c r="AW17" s="2">
        <v>108.78378378378379</v>
      </c>
      <c r="AX17" s="2">
        <v>97.222222222222214</v>
      </c>
      <c r="AY17" s="2">
        <v>91.929824561403521</v>
      </c>
      <c r="AZ17" s="2">
        <v>92.011834319526614</v>
      </c>
      <c r="BA17" s="2">
        <v>102.70270270270269</v>
      </c>
      <c r="BB17" s="1"/>
      <c r="BC17" s="1"/>
      <c r="BD17" s="1"/>
      <c r="BE17" s="1"/>
      <c r="BF17">
        <f t="shared" si="9"/>
        <v>98.775061264939794</v>
      </c>
      <c r="BG17">
        <f t="shared" si="10"/>
        <v>2.6590172493027642</v>
      </c>
      <c r="BH17">
        <f t="shared" si="11"/>
        <v>2.7</v>
      </c>
      <c r="BJ17" s="1">
        <v>48</v>
      </c>
      <c r="BK17" s="2">
        <v>90.392156862745097</v>
      </c>
      <c r="BL17" s="2">
        <v>90.782122905027933</v>
      </c>
      <c r="BM17" s="2">
        <v>140.96045197740114</v>
      </c>
      <c r="BN17" s="2">
        <v>84.801381692573415</v>
      </c>
      <c r="BO17" s="2">
        <v>108.65800865800865</v>
      </c>
      <c r="BP17" s="2">
        <v>91.929824561403521</v>
      </c>
      <c r="BQ17" s="1"/>
      <c r="BR17" s="1"/>
      <c r="BS17" s="1"/>
      <c r="BT17" s="1"/>
      <c r="BU17">
        <f t="shared" si="12"/>
        <v>101.25399110952662</v>
      </c>
      <c r="BV17">
        <f t="shared" si="13"/>
        <v>8.5959106863887609</v>
      </c>
      <c r="BW17">
        <f t="shared" si="14"/>
        <v>8.5</v>
      </c>
    </row>
    <row r="18" spans="2:75" ht="14.25" x14ac:dyDescent="0.2">
      <c r="B18" s="1">
        <v>54</v>
      </c>
      <c r="C18" s="1">
        <v>102.08329999999999</v>
      </c>
      <c r="D18" s="1">
        <v>92.715230000000005</v>
      </c>
      <c r="E18" s="1">
        <v>78.651690000000002</v>
      </c>
      <c r="F18" s="1">
        <v>86.710530000000006</v>
      </c>
      <c r="G18" s="1">
        <v>98.445599999999999</v>
      </c>
      <c r="H18" s="1">
        <v>103.7075</v>
      </c>
      <c r="I18" s="1">
        <v>103.1215</v>
      </c>
      <c r="J18" s="1">
        <v>81.818179999999998</v>
      </c>
      <c r="K18" s="1">
        <v>94.666669999999996</v>
      </c>
      <c r="L18" s="1">
        <v>48.717950000000002</v>
      </c>
      <c r="M18">
        <f t="shared" si="0"/>
        <v>89.063814999999991</v>
      </c>
      <c r="N18">
        <f t="shared" si="1"/>
        <v>5.279461314588703</v>
      </c>
      <c r="O18">
        <f t="shared" si="2"/>
        <v>5.9</v>
      </c>
      <c r="Q18" s="1">
        <v>54</v>
      </c>
      <c r="R18" s="2">
        <v>88.8888888888889</v>
      </c>
      <c r="S18" s="2">
        <v>102.69230769230771</v>
      </c>
      <c r="T18" s="2">
        <v>98.837209302325576</v>
      </c>
      <c r="U18" s="2">
        <v>76.42585551330798</v>
      </c>
      <c r="V18" s="2">
        <v>68.944099378881987</v>
      </c>
      <c r="W18" s="1"/>
      <c r="X18" s="1"/>
      <c r="Y18" s="1"/>
      <c r="Z18" s="1"/>
      <c r="AA18" s="1"/>
      <c r="AB18">
        <f t="shared" si="3"/>
        <v>87.157672155142421</v>
      </c>
      <c r="AC18">
        <f t="shared" si="4"/>
        <v>6.4328831884866897</v>
      </c>
      <c r="AD18">
        <f t="shared" si="5"/>
        <v>7.4</v>
      </c>
      <c r="AF18" s="1">
        <v>54</v>
      </c>
      <c r="AG18" s="2">
        <v>83.333333333333329</v>
      </c>
      <c r="AH18" s="2">
        <v>69.685039370078741</v>
      </c>
      <c r="AI18" s="2">
        <v>56.000000000000007</v>
      </c>
      <c r="AJ18" s="2">
        <v>83.333333333333329</v>
      </c>
      <c r="AK18" s="2"/>
      <c r="AL18" s="1"/>
      <c r="AM18" s="1"/>
      <c r="AN18" s="1"/>
      <c r="AO18" s="1"/>
      <c r="AP18" s="1"/>
      <c r="AQ18">
        <f t="shared" si="6"/>
        <v>73.087926509186346</v>
      </c>
      <c r="AR18">
        <f t="shared" si="7"/>
        <v>6.5416205640588823</v>
      </c>
      <c r="AS18">
        <f t="shared" si="8"/>
        <v>9</v>
      </c>
      <c r="AU18" s="1">
        <v>54</v>
      </c>
      <c r="AV18" s="2">
        <v>90.384615384615373</v>
      </c>
      <c r="AW18" s="2">
        <v>109.45945945945948</v>
      </c>
      <c r="AX18" s="2">
        <v>93.055555555555571</v>
      </c>
      <c r="AY18" s="2">
        <v>86.31578947368422</v>
      </c>
      <c r="AZ18" s="2">
        <v>102.66272189349111</v>
      </c>
      <c r="BA18" s="2">
        <v>101.12612612612612</v>
      </c>
      <c r="BB18" s="1"/>
      <c r="BC18" s="1"/>
      <c r="BD18" s="1"/>
      <c r="BE18" s="1"/>
      <c r="BF18">
        <f t="shared" si="9"/>
        <v>97.167377982155301</v>
      </c>
      <c r="BG18">
        <f t="shared" si="10"/>
        <v>3.547936883577973</v>
      </c>
      <c r="BH18">
        <f t="shared" si="11"/>
        <v>3.7</v>
      </c>
      <c r="BJ18" s="1">
        <v>54</v>
      </c>
      <c r="BK18" s="2">
        <v>104.90196078431373</v>
      </c>
      <c r="BL18" s="2">
        <v>62.569832402234638</v>
      </c>
      <c r="BM18" s="2">
        <v>97.740112994350284</v>
      </c>
      <c r="BN18" s="2">
        <v>89.810017271157179</v>
      </c>
      <c r="BO18" s="2">
        <v>94.372294372294363</v>
      </c>
      <c r="BP18" s="2">
        <v>96.491228070175453</v>
      </c>
      <c r="BQ18" s="1"/>
      <c r="BR18" s="1"/>
      <c r="BS18" s="1"/>
      <c r="BT18" s="1"/>
      <c r="BU18">
        <f t="shared" si="12"/>
        <v>90.980907649087612</v>
      </c>
      <c r="BV18">
        <f t="shared" si="13"/>
        <v>6.027459092359674</v>
      </c>
      <c r="BW18">
        <f t="shared" si="14"/>
        <v>6.6</v>
      </c>
    </row>
    <row r="19" spans="2:75" ht="14.25" x14ac:dyDescent="0.2">
      <c r="B19" s="1">
        <v>60</v>
      </c>
      <c r="C19" s="1">
        <v>95.138890000000004</v>
      </c>
      <c r="D19" s="1">
        <v>94.701989999999995</v>
      </c>
      <c r="E19" s="1">
        <v>80.33708</v>
      </c>
      <c r="F19" s="1">
        <v>88.289469999999994</v>
      </c>
      <c r="G19" s="1">
        <v>102.41800000000001</v>
      </c>
      <c r="H19" s="1">
        <v>104.4284</v>
      </c>
      <c r="I19" s="1">
        <v>94.42586</v>
      </c>
      <c r="J19" s="1">
        <v>82.644630000000006</v>
      </c>
      <c r="K19" s="1">
        <v>90.666669999999996</v>
      </c>
      <c r="L19" s="1">
        <v>87.179490000000001</v>
      </c>
      <c r="M19">
        <f t="shared" si="0"/>
        <v>92.023047999999989</v>
      </c>
      <c r="N19">
        <f t="shared" si="1"/>
        <v>2.4683833773499066</v>
      </c>
      <c r="O19">
        <f t="shared" si="2"/>
        <v>2.7</v>
      </c>
      <c r="Q19" s="1">
        <v>60</v>
      </c>
      <c r="R19" s="2">
        <v>91.111111111111114</v>
      </c>
      <c r="S19" s="2">
        <v>97.692307692307693</v>
      </c>
      <c r="T19" s="2">
        <v>97.674418604651152</v>
      </c>
      <c r="U19" s="2">
        <v>77.566539923954366</v>
      </c>
      <c r="V19" s="2">
        <v>72.049689440993788</v>
      </c>
      <c r="W19" s="1"/>
      <c r="X19" s="1"/>
      <c r="Y19" s="1"/>
      <c r="Z19" s="1"/>
      <c r="AA19" s="1"/>
      <c r="AB19">
        <f t="shared" si="3"/>
        <v>87.218813354603611</v>
      </c>
      <c r="AC19">
        <f t="shared" si="4"/>
        <v>5.2793581489539294</v>
      </c>
      <c r="AD19">
        <f t="shared" si="5"/>
        <v>6.1</v>
      </c>
      <c r="AF19" s="1">
        <v>60</v>
      </c>
      <c r="AG19" s="2">
        <v>78.518518518518505</v>
      </c>
      <c r="AH19" s="2">
        <v>69.685039370078741</v>
      </c>
      <c r="AI19" s="2">
        <v>46.666666666666671</v>
      </c>
      <c r="AJ19" s="2">
        <v>77.777777777777771</v>
      </c>
      <c r="AK19" s="2"/>
      <c r="AL19" s="1"/>
      <c r="AM19" s="1"/>
      <c r="AN19" s="1"/>
      <c r="AO19" s="1"/>
      <c r="AP19" s="1"/>
      <c r="AQ19">
        <f t="shared" si="6"/>
        <v>68.162000583260422</v>
      </c>
      <c r="AR19">
        <f t="shared" si="7"/>
        <v>7.439140083201484</v>
      </c>
      <c r="AS19">
        <f t="shared" si="8"/>
        <v>10.9</v>
      </c>
      <c r="AU19" s="1">
        <v>60</v>
      </c>
      <c r="AV19" s="2">
        <v>101.28205128205127</v>
      </c>
      <c r="AW19" s="2">
        <v>106.75675675675676</v>
      </c>
      <c r="AX19" s="2">
        <v>94.444444444444457</v>
      </c>
      <c r="AY19" s="2">
        <v>88.771929824561411</v>
      </c>
      <c r="AZ19" s="2">
        <v>96.449704142011825</v>
      </c>
      <c r="BA19" s="2">
        <v>99.774774774774784</v>
      </c>
      <c r="BB19" s="1"/>
      <c r="BC19" s="1"/>
      <c r="BD19" s="1"/>
      <c r="BE19" s="1"/>
      <c r="BF19">
        <f t="shared" si="9"/>
        <v>97.913276870766751</v>
      </c>
      <c r="BG19">
        <f t="shared" si="10"/>
        <v>2.5216398191658853</v>
      </c>
      <c r="BH19">
        <f t="shared" si="11"/>
        <v>2.6</v>
      </c>
      <c r="BJ19" s="1">
        <v>60</v>
      </c>
      <c r="BK19" s="2">
        <v>95.686274509803908</v>
      </c>
      <c r="BL19" s="2">
        <v>76.815642458100569</v>
      </c>
      <c r="BM19" s="2">
        <v>107.62711864406779</v>
      </c>
      <c r="BN19" s="2">
        <v>101.20898100172712</v>
      </c>
      <c r="BO19" s="2">
        <v>96.969696969696969</v>
      </c>
      <c r="BP19" s="2">
        <v>86.666666666666671</v>
      </c>
      <c r="BQ19" s="1"/>
      <c r="BR19" s="1"/>
      <c r="BS19" s="1"/>
      <c r="BT19" s="1"/>
      <c r="BU19">
        <f t="shared" si="12"/>
        <v>94.162396708343849</v>
      </c>
      <c r="BV19">
        <f t="shared" si="13"/>
        <v>4.4656170801555675</v>
      </c>
      <c r="BW19">
        <f t="shared" si="14"/>
        <v>4.7</v>
      </c>
    </row>
    <row r="22" spans="2:75" x14ac:dyDescent="0.15">
      <c r="C22" s="6" t="s">
        <v>1</v>
      </c>
      <c r="D22" s="6"/>
      <c r="E22" s="6"/>
      <c r="F22" s="6"/>
      <c r="G22" s="6"/>
      <c r="H22" s="6"/>
      <c r="I22" s="6"/>
      <c r="J22" s="6"/>
      <c r="K22" s="6"/>
      <c r="L22" s="6"/>
      <c r="M22" t="s">
        <v>4</v>
      </c>
      <c r="N22" t="s">
        <v>8</v>
      </c>
      <c r="O22" t="s">
        <v>7</v>
      </c>
      <c r="R22" s="6" t="s">
        <v>21</v>
      </c>
      <c r="S22" s="6"/>
      <c r="T22" s="6"/>
      <c r="U22" s="6"/>
      <c r="V22" s="6"/>
      <c r="W22" s="6"/>
      <c r="X22" s="6"/>
      <c r="Y22" s="6"/>
      <c r="Z22" s="6"/>
      <c r="AA22" s="6"/>
      <c r="AB22" t="s">
        <v>3</v>
      </c>
      <c r="AC22" t="s">
        <v>2</v>
      </c>
      <c r="AD22" t="s">
        <v>7</v>
      </c>
      <c r="AG22" s="6" t="s">
        <v>22</v>
      </c>
      <c r="AH22" s="6"/>
      <c r="AI22" s="6"/>
      <c r="AJ22" s="6"/>
      <c r="AK22" s="6"/>
      <c r="AL22" s="6"/>
      <c r="AM22" s="6"/>
      <c r="AN22" s="6"/>
      <c r="AO22" s="6"/>
      <c r="AP22" s="6"/>
      <c r="AQ22" t="s">
        <v>3</v>
      </c>
      <c r="AR22" t="s">
        <v>2</v>
      </c>
      <c r="AS22" t="s">
        <v>7</v>
      </c>
      <c r="AV22" s="6" t="s">
        <v>24</v>
      </c>
      <c r="AW22" s="6"/>
      <c r="AX22" s="6"/>
      <c r="AY22" s="6"/>
      <c r="AZ22" s="6"/>
      <c r="BA22" s="6"/>
      <c r="BB22" s="6"/>
      <c r="BC22" s="6"/>
      <c r="BD22" s="6"/>
      <c r="BE22" s="6"/>
      <c r="BF22" t="s">
        <v>3</v>
      </c>
      <c r="BG22" t="s">
        <v>2</v>
      </c>
      <c r="BH22" t="s">
        <v>7</v>
      </c>
    </row>
    <row r="23" spans="2:75" ht="14.25" x14ac:dyDescent="0.2">
      <c r="B23" s="1">
        <v>-30</v>
      </c>
      <c r="C23" s="1">
        <v>101.4388</v>
      </c>
      <c r="D23" s="1">
        <v>98.540149999999997</v>
      </c>
      <c r="E23" s="1">
        <v>99.300700000000006</v>
      </c>
      <c r="F23" s="1">
        <v>99.33775</v>
      </c>
      <c r="G23" s="1">
        <v>95.621719999999996</v>
      </c>
      <c r="H23" s="1">
        <v>104.0553</v>
      </c>
      <c r="I23" s="1">
        <v>92.857140000000001</v>
      </c>
      <c r="J23" s="1">
        <v>95.652169999999998</v>
      </c>
      <c r="K23" s="1">
        <v>100</v>
      </c>
      <c r="L23" s="1">
        <v>100</v>
      </c>
      <c r="M23">
        <f t="shared" si="0"/>
        <v>98.680372999999989</v>
      </c>
      <c r="N23">
        <f t="shared" ref="N23:N38" si="15">STDEV(C23:L23)/SQRT(COUNT(C23:L23))</f>
        <v>1.0179151752512476</v>
      </c>
      <c r="O23">
        <f t="shared" ref="O23:O38" si="16">ROUND((N23/M23)*100,1)</f>
        <v>1</v>
      </c>
      <c r="Q23" s="1">
        <v>-30</v>
      </c>
      <c r="R23" s="2">
        <v>103.17460317460319</v>
      </c>
      <c r="S23" s="2">
        <v>100.37878787878789</v>
      </c>
      <c r="T23" s="2">
        <v>100.374531835206</v>
      </c>
      <c r="U23" s="2">
        <v>105.65217391304347</v>
      </c>
      <c r="V23" s="2">
        <v>117.64705882352942</v>
      </c>
      <c r="W23" s="1"/>
      <c r="X23" s="1"/>
      <c r="Y23" s="1"/>
      <c r="Z23" s="1"/>
      <c r="AA23" s="1"/>
      <c r="AB23">
        <f>AVERAGE(R23:AA23)</f>
        <v>105.44543112503399</v>
      </c>
      <c r="AC23">
        <f>STDEV(R23:AA23)/SQRT(COUNT(R23:AA23))</f>
        <v>3.2051834116462961</v>
      </c>
      <c r="AD23">
        <f>ROUND((AC23/AB23)*100,1)</f>
        <v>3</v>
      </c>
      <c r="AF23" s="1">
        <v>-30</v>
      </c>
      <c r="AG23" s="2">
        <v>98.568507157464211</v>
      </c>
      <c r="AH23" s="2">
        <v>102.39234449760765</v>
      </c>
      <c r="AI23" s="2">
        <v>97.802197802197796</v>
      </c>
      <c r="AJ23" s="2">
        <v>102.02312138728324</v>
      </c>
      <c r="AK23" s="2">
        <v>101.55642023346303</v>
      </c>
      <c r="AL23" s="1"/>
      <c r="AM23" s="1"/>
      <c r="AN23" s="1"/>
      <c r="AO23" s="1"/>
      <c r="AP23" s="1"/>
      <c r="AQ23">
        <f>AVERAGE(AG23:AP23)</f>
        <v>100.46851821560318</v>
      </c>
      <c r="AR23">
        <f>STDEV(AG23:AP23)/SQRT(COUNT(AG23:AP23))</f>
        <v>0.94922958111262545</v>
      </c>
      <c r="AS23">
        <f>ROUND((AR23/AQ23)*100,1)</f>
        <v>0.9</v>
      </c>
      <c r="AU23" s="1">
        <v>-30</v>
      </c>
      <c r="AV23" s="2">
        <v>102.5925925925926</v>
      </c>
      <c r="AW23" s="2">
        <v>107.59493670886076</v>
      </c>
      <c r="AX23" s="2">
        <v>94.411177644710577</v>
      </c>
      <c r="AY23" s="2">
        <v>107.02875399361022</v>
      </c>
      <c r="AZ23" s="2">
        <v>108.300395256917</v>
      </c>
      <c r="BA23" s="3">
        <v>98.148148148148152</v>
      </c>
      <c r="BB23" s="1"/>
      <c r="BC23" s="1"/>
      <c r="BD23" s="1"/>
      <c r="BE23" s="1"/>
      <c r="BF23">
        <f>AVERAGE(AV23:BE23)</f>
        <v>103.01266739080656</v>
      </c>
      <c r="BG23">
        <f>STDEV(AV23:BE23)/SQRT(COUNT(AV23:BE23))</f>
        <v>2.3303207636212058</v>
      </c>
      <c r="BH23">
        <f>ROUND((BG23/BF23)*100,1)</f>
        <v>2.2999999999999998</v>
      </c>
    </row>
    <row r="24" spans="2:75" ht="14.25" x14ac:dyDescent="0.2">
      <c r="B24" s="1">
        <v>-24</v>
      </c>
      <c r="C24" s="1">
        <v>100</v>
      </c>
      <c r="D24" s="1">
        <v>101.4599</v>
      </c>
      <c r="E24" s="1">
        <v>104.8951</v>
      </c>
      <c r="F24" s="1">
        <v>100.3974</v>
      </c>
      <c r="G24" s="1">
        <v>100.1751</v>
      </c>
      <c r="H24" s="1">
        <v>103.50230000000001</v>
      </c>
      <c r="I24" s="1">
        <v>85.714290000000005</v>
      </c>
      <c r="J24" s="1">
        <v>100</v>
      </c>
      <c r="K24" s="1">
        <v>104.7619</v>
      </c>
      <c r="L24" s="1">
        <v>108</v>
      </c>
      <c r="M24">
        <f t="shared" si="0"/>
        <v>100.89059899999999</v>
      </c>
      <c r="N24">
        <f t="shared" si="15"/>
        <v>1.8896605812393628</v>
      </c>
      <c r="O24">
        <f t="shared" si="16"/>
        <v>1.9</v>
      </c>
      <c r="Q24" s="1">
        <v>-24</v>
      </c>
      <c r="R24" s="2">
        <v>109.52380952380953</v>
      </c>
      <c r="S24" s="2">
        <v>100.75757575757575</v>
      </c>
      <c r="T24" s="2">
        <v>97.00374531835206</v>
      </c>
      <c r="U24" s="2">
        <v>103.26086956521738</v>
      </c>
      <c r="V24" s="2">
        <v>119.11764705882352</v>
      </c>
      <c r="W24" s="1"/>
      <c r="X24" s="1"/>
      <c r="Y24" s="1"/>
      <c r="Z24" s="1"/>
      <c r="AA24" s="1"/>
      <c r="AB24">
        <f t="shared" ref="AB24:AB38" si="17">AVERAGE(R24:AA24)</f>
        <v>105.93272944475564</v>
      </c>
      <c r="AC24">
        <f t="shared" ref="AC24:AC38" si="18">STDEV(R24:AA24)/SQRT(COUNT(R24:AA24))</f>
        <v>3.8754723393111719</v>
      </c>
      <c r="AD24">
        <f t="shared" ref="AD24:AD38" si="19">ROUND((AC24/AB24)*100,1)</f>
        <v>3.7</v>
      </c>
      <c r="AF24" s="1">
        <v>-24</v>
      </c>
      <c r="AG24" s="2">
        <v>97.750511247443768</v>
      </c>
      <c r="AH24" s="2">
        <v>105.74162679425838</v>
      </c>
      <c r="AI24" s="2">
        <v>112.82051282051282</v>
      </c>
      <c r="AJ24" s="2">
        <v>102.89017341040463</v>
      </c>
      <c r="AK24" s="2">
        <v>106.6147859922179</v>
      </c>
      <c r="AL24" s="1"/>
      <c r="AM24" s="1"/>
      <c r="AN24" s="1"/>
      <c r="AO24" s="1"/>
      <c r="AP24" s="1"/>
      <c r="AQ24">
        <f t="shared" ref="AQ24:AQ38" si="20">AVERAGE(AG24:AP24)</f>
        <v>105.16352205296751</v>
      </c>
      <c r="AR24">
        <f t="shared" ref="AR24:AR38" si="21">STDEV(AG24:AP24)/SQRT(COUNT(AG24:AP24))</f>
        <v>2.4616125099312431</v>
      </c>
      <c r="AS24">
        <f t="shared" ref="AS24:AS38" si="22">ROUND((AR24/AQ24)*100,1)</f>
        <v>2.2999999999999998</v>
      </c>
      <c r="AU24" s="1">
        <v>-24</v>
      </c>
      <c r="AV24" s="2">
        <v>110.37037037037037</v>
      </c>
      <c r="AW24" s="2">
        <v>95.569620253164558</v>
      </c>
      <c r="AX24" s="2">
        <v>100</v>
      </c>
      <c r="AY24" s="2">
        <v>111.82108626198082</v>
      </c>
      <c r="AZ24" s="2">
        <v>109.8814229249012</v>
      </c>
      <c r="BA24" s="3">
        <v>87.731481481481495</v>
      </c>
      <c r="BB24" s="1"/>
      <c r="BC24" s="1"/>
      <c r="BD24" s="1"/>
      <c r="BE24" s="1"/>
      <c r="BF24">
        <f t="shared" ref="BF24:BF38" si="23">AVERAGE(AV24:BE24)</f>
        <v>102.56233021531642</v>
      </c>
      <c r="BG24">
        <f t="shared" ref="BG24:BG38" si="24">STDEV(AV24:BE24)/SQRT(COUNT(AV24:BE24))</f>
        <v>3.9819458208229097</v>
      </c>
      <c r="BH24">
        <f t="shared" ref="BH24:BH38" si="25">ROUND((BG24/BF24)*100,1)</f>
        <v>3.9</v>
      </c>
    </row>
    <row r="25" spans="2:75" ht="14.25" x14ac:dyDescent="0.2">
      <c r="B25" s="1">
        <v>-18</v>
      </c>
      <c r="C25" s="1">
        <v>102.1583</v>
      </c>
      <c r="D25" s="1">
        <v>100</v>
      </c>
      <c r="E25" s="1">
        <v>96.503500000000003</v>
      </c>
      <c r="F25" s="1">
        <v>103.04640000000001</v>
      </c>
      <c r="G25" s="1">
        <v>98.774079999999998</v>
      </c>
      <c r="H25" s="1">
        <v>102.5714</v>
      </c>
      <c r="I25" s="1">
        <v>100</v>
      </c>
      <c r="J25" s="1">
        <v>100</v>
      </c>
      <c r="K25" s="1">
        <v>100</v>
      </c>
      <c r="L25" s="1">
        <v>84</v>
      </c>
      <c r="M25">
        <f t="shared" si="0"/>
        <v>98.705367999999993</v>
      </c>
      <c r="N25">
        <f t="shared" si="15"/>
        <v>1.7433001327372684</v>
      </c>
      <c r="O25">
        <f t="shared" si="16"/>
        <v>1.8</v>
      </c>
      <c r="Q25" s="1">
        <v>-18</v>
      </c>
      <c r="R25" s="2">
        <v>107.93650793650795</v>
      </c>
      <c r="S25" s="2">
        <v>99.242424242424249</v>
      </c>
      <c r="T25" s="2">
        <v>96.254681647940075</v>
      </c>
      <c r="U25" s="2">
        <v>103.04347826086955</v>
      </c>
      <c r="V25" s="2">
        <v>106.86274509803921</v>
      </c>
      <c r="W25" s="1"/>
      <c r="X25" s="1"/>
      <c r="Y25" s="1"/>
      <c r="Z25" s="1"/>
      <c r="AA25" s="1"/>
      <c r="AB25">
        <f t="shared" si="17"/>
        <v>102.66796743715619</v>
      </c>
      <c r="AC25">
        <f t="shared" si="18"/>
        <v>2.2176481662948082</v>
      </c>
      <c r="AD25">
        <f t="shared" si="19"/>
        <v>2.2000000000000002</v>
      </c>
      <c r="AF25" s="1">
        <v>-18</v>
      </c>
      <c r="AG25" s="2">
        <v>99.182004089979543</v>
      </c>
      <c r="AH25" s="2">
        <v>107.65550239234452</v>
      </c>
      <c r="AI25" s="2">
        <v>97.802197802197796</v>
      </c>
      <c r="AJ25" s="2">
        <v>104.62427745664739</v>
      </c>
      <c r="AK25" s="2">
        <v>106.6147859922179</v>
      </c>
      <c r="AL25" s="1"/>
      <c r="AM25" s="1"/>
      <c r="AN25" s="1"/>
      <c r="AO25" s="1"/>
      <c r="AP25" s="1"/>
      <c r="AQ25">
        <f t="shared" si="20"/>
        <v>103.17575354667743</v>
      </c>
      <c r="AR25">
        <f t="shared" si="21"/>
        <v>1.9851757033244575</v>
      </c>
      <c r="AS25">
        <f t="shared" si="22"/>
        <v>1.9</v>
      </c>
      <c r="AU25" s="1">
        <v>-18</v>
      </c>
      <c r="AV25" s="2">
        <v>104.81481481481481</v>
      </c>
      <c r="AW25" s="2">
        <v>93.037974683544306</v>
      </c>
      <c r="AX25" s="2">
        <v>98.602794411177641</v>
      </c>
      <c r="AY25" s="2">
        <v>107.02875399361022</v>
      </c>
      <c r="AZ25" s="2">
        <v>103.55731225296442</v>
      </c>
      <c r="BA25" s="3">
        <v>87.037037037037038</v>
      </c>
      <c r="BB25" s="1"/>
      <c r="BC25" s="1"/>
      <c r="BD25" s="1"/>
      <c r="BE25" s="1"/>
      <c r="BF25">
        <f t="shared" si="23"/>
        <v>99.013114532191409</v>
      </c>
      <c r="BG25">
        <f t="shared" si="24"/>
        <v>3.1509629536215749</v>
      </c>
      <c r="BH25">
        <f t="shared" si="25"/>
        <v>3.2</v>
      </c>
    </row>
    <row r="26" spans="2:75" ht="14.25" x14ac:dyDescent="0.2">
      <c r="B26" s="1">
        <v>-12</v>
      </c>
      <c r="C26" s="1">
        <v>100.71939999999999</v>
      </c>
      <c r="D26" s="1">
        <v>101.4599</v>
      </c>
      <c r="E26" s="1">
        <v>102.0979</v>
      </c>
      <c r="F26" s="1">
        <v>100.79470000000001</v>
      </c>
      <c r="G26" s="1">
        <v>99.299469999999999</v>
      </c>
      <c r="H26" s="1">
        <v>95.483869999999996</v>
      </c>
      <c r="I26" s="1">
        <v>101.4286</v>
      </c>
      <c r="J26" s="1">
        <v>108.6957</v>
      </c>
      <c r="K26" s="1">
        <v>102.381</v>
      </c>
      <c r="L26" s="1">
        <v>84</v>
      </c>
      <c r="M26">
        <f t="shared" si="0"/>
        <v>99.636053999999987</v>
      </c>
      <c r="N26">
        <f t="shared" si="15"/>
        <v>2.0181631909256277</v>
      </c>
      <c r="O26">
        <f t="shared" si="16"/>
        <v>2</v>
      </c>
      <c r="Q26" s="1">
        <v>-12</v>
      </c>
      <c r="R26" s="2">
        <v>104.76190476190477</v>
      </c>
      <c r="S26" s="2">
        <v>95.833333333333329</v>
      </c>
      <c r="T26" s="2">
        <v>100</v>
      </c>
      <c r="U26" s="2">
        <v>106.30434782608695</v>
      </c>
      <c r="V26" s="2">
        <v>113.72549019607845</v>
      </c>
      <c r="W26" s="1"/>
      <c r="X26" s="1"/>
      <c r="Y26" s="1"/>
      <c r="Z26" s="1"/>
      <c r="AA26" s="1"/>
      <c r="AB26">
        <f t="shared" si="17"/>
        <v>104.1250152234807</v>
      </c>
      <c r="AC26">
        <f t="shared" si="18"/>
        <v>3.0256567695110248</v>
      </c>
      <c r="AD26">
        <f t="shared" si="19"/>
        <v>2.9</v>
      </c>
      <c r="AF26" s="1">
        <v>-12</v>
      </c>
      <c r="AG26" s="2">
        <v>96.523517382413075</v>
      </c>
      <c r="AH26" s="2">
        <v>101.43540669856459</v>
      </c>
      <c r="AI26" s="2">
        <v>106.95970695970693</v>
      </c>
      <c r="AJ26" s="2">
        <v>107.22543352601157</v>
      </c>
      <c r="AK26" s="2">
        <v>108.17120622568095</v>
      </c>
      <c r="AL26" s="1"/>
      <c r="AM26" s="1"/>
      <c r="AN26" s="1"/>
      <c r="AO26" s="1"/>
      <c r="AP26" s="1"/>
      <c r="AQ26">
        <f t="shared" si="20"/>
        <v>104.06305415847541</v>
      </c>
      <c r="AR26">
        <f t="shared" si="21"/>
        <v>2.2250539329818295</v>
      </c>
      <c r="AS26">
        <f t="shared" si="22"/>
        <v>2.1</v>
      </c>
      <c r="AU26" s="1">
        <v>-12</v>
      </c>
      <c r="AV26" s="2">
        <v>107.03703703703702</v>
      </c>
      <c r="AW26" s="2">
        <v>98.734177215189874</v>
      </c>
      <c r="AX26" s="2">
        <v>97.205588822355281</v>
      </c>
      <c r="AY26" s="2">
        <v>108.62619808306711</v>
      </c>
      <c r="AZ26" s="2">
        <v>97.233201581027657</v>
      </c>
      <c r="BA26" s="3">
        <v>90.046296296296305</v>
      </c>
      <c r="BB26" s="1"/>
      <c r="BC26" s="1"/>
      <c r="BD26" s="1"/>
      <c r="BE26" s="1"/>
      <c r="BF26">
        <f t="shared" si="23"/>
        <v>99.813749839162213</v>
      </c>
      <c r="BG26">
        <f t="shared" si="24"/>
        <v>2.827634352594123</v>
      </c>
      <c r="BH26">
        <f t="shared" si="25"/>
        <v>2.8</v>
      </c>
    </row>
    <row r="27" spans="2:75" ht="14.25" x14ac:dyDescent="0.2">
      <c r="B27" s="1">
        <v>-6</v>
      </c>
      <c r="C27" s="1">
        <v>101.4388</v>
      </c>
      <c r="D27" s="1">
        <v>100</v>
      </c>
      <c r="E27" s="1">
        <v>97.902100000000004</v>
      </c>
      <c r="F27" s="1">
        <v>102.2517</v>
      </c>
      <c r="G27" s="1">
        <v>98.073560000000001</v>
      </c>
      <c r="H27" s="1">
        <v>103.4101</v>
      </c>
      <c r="I27" s="1">
        <v>97.142859999999999</v>
      </c>
      <c r="J27" s="1">
        <v>100</v>
      </c>
      <c r="K27" s="1">
        <v>85.714290000000005</v>
      </c>
      <c r="L27" s="1">
        <v>96</v>
      </c>
      <c r="M27">
        <f t="shared" si="0"/>
        <v>98.193341000000004</v>
      </c>
      <c r="N27">
        <f t="shared" si="15"/>
        <v>1.5722808187982826</v>
      </c>
      <c r="O27">
        <f t="shared" si="16"/>
        <v>1.6</v>
      </c>
      <c r="Q27" s="1">
        <v>-6</v>
      </c>
      <c r="R27" s="2">
        <v>100</v>
      </c>
      <c r="S27" s="2">
        <v>98.484848484848484</v>
      </c>
      <c r="T27" s="2">
        <v>95.13108614232209</v>
      </c>
      <c r="U27" s="2">
        <v>101.73913043478262</v>
      </c>
      <c r="V27" s="2">
        <v>98.529411764705898</v>
      </c>
      <c r="W27" s="1"/>
      <c r="X27" s="1"/>
      <c r="Y27" s="1"/>
      <c r="Z27" s="1"/>
      <c r="AA27" s="1"/>
      <c r="AB27">
        <f t="shared" si="17"/>
        <v>98.776895365331825</v>
      </c>
      <c r="AC27">
        <f t="shared" si="18"/>
        <v>1.0887902910476519</v>
      </c>
      <c r="AD27">
        <f t="shared" si="19"/>
        <v>1.1000000000000001</v>
      </c>
      <c r="AF27" s="1">
        <v>-6</v>
      </c>
      <c r="AG27" s="2">
        <v>101.43149284253579</v>
      </c>
      <c r="AH27" s="2">
        <v>105.26315789473684</v>
      </c>
      <c r="AI27" s="2">
        <v>90.842490842490832</v>
      </c>
      <c r="AJ27" s="2">
        <v>110.40462427745665</v>
      </c>
      <c r="AK27" s="2">
        <v>110.11673151750972</v>
      </c>
      <c r="AL27" s="1"/>
      <c r="AM27" s="1"/>
      <c r="AN27" s="1"/>
      <c r="AO27" s="1"/>
      <c r="AP27" s="1"/>
      <c r="AQ27">
        <f t="shared" si="20"/>
        <v>103.61169947494595</v>
      </c>
      <c r="AR27">
        <f t="shared" si="21"/>
        <v>3.5985592548881011</v>
      </c>
      <c r="AS27">
        <f t="shared" si="22"/>
        <v>3.5</v>
      </c>
      <c r="AU27" s="1">
        <v>-6</v>
      </c>
      <c r="AV27" s="2">
        <v>91.851851851851833</v>
      </c>
      <c r="AW27" s="2">
        <v>89.240506329113913</v>
      </c>
      <c r="AX27" s="2">
        <v>99.401197604790411</v>
      </c>
      <c r="AY27" s="2">
        <v>100.31948881789137</v>
      </c>
      <c r="AZ27" s="2">
        <v>100</v>
      </c>
      <c r="BA27" s="3">
        <v>89.120370370370367</v>
      </c>
      <c r="BB27" s="1"/>
      <c r="BC27" s="1"/>
      <c r="BD27" s="1"/>
      <c r="BE27" s="1"/>
      <c r="BF27">
        <f t="shared" si="23"/>
        <v>94.988902495669649</v>
      </c>
      <c r="BG27">
        <f t="shared" si="24"/>
        <v>2.238447463472204</v>
      </c>
      <c r="BH27">
        <f t="shared" si="25"/>
        <v>2.4</v>
      </c>
    </row>
    <row r="28" spans="2:75" ht="14.25" x14ac:dyDescent="0.2">
      <c r="B28" s="1">
        <v>0</v>
      </c>
      <c r="C28" s="1">
        <v>100</v>
      </c>
      <c r="D28" s="1">
        <v>100</v>
      </c>
      <c r="E28" s="1">
        <v>100</v>
      </c>
      <c r="F28" s="1">
        <v>100</v>
      </c>
      <c r="G28" s="1">
        <v>100</v>
      </c>
      <c r="H28" s="1">
        <v>100</v>
      </c>
      <c r="I28" s="1">
        <v>100</v>
      </c>
      <c r="J28" s="1">
        <v>100</v>
      </c>
      <c r="K28" s="1">
        <v>100</v>
      </c>
      <c r="L28" s="1">
        <v>100</v>
      </c>
      <c r="M28">
        <f t="shared" si="0"/>
        <v>100</v>
      </c>
      <c r="N28">
        <f t="shared" si="15"/>
        <v>0</v>
      </c>
      <c r="O28">
        <f t="shared" si="16"/>
        <v>0</v>
      </c>
      <c r="Q28" s="1">
        <v>0</v>
      </c>
      <c r="R28" s="2">
        <v>100</v>
      </c>
      <c r="S28" s="2">
        <v>100</v>
      </c>
      <c r="T28" s="2">
        <v>100</v>
      </c>
      <c r="U28" s="2">
        <v>100</v>
      </c>
      <c r="V28" s="2">
        <v>100</v>
      </c>
      <c r="W28" s="1"/>
      <c r="X28" s="1"/>
      <c r="Y28" s="1"/>
      <c r="Z28" s="1"/>
      <c r="AA28" s="1"/>
      <c r="AB28">
        <f t="shared" si="17"/>
        <v>100</v>
      </c>
      <c r="AC28">
        <f t="shared" si="18"/>
        <v>0</v>
      </c>
      <c r="AD28">
        <f t="shared" si="19"/>
        <v>0</v>
      </c>
      <c r="AF28" s="1">
        <v>0</v>
      </c>
      <c r="AG28" s="2">
        <v>100</v>
      </c>
      <c r="AH28" s="2">
        <v>100</v>
      </c>
      <c r="AI28" s="2">
        <v>100</v>
      </c>
      <c r="AJ28" s="2">
        <v>100</v>
      </c>
      <c r="AK28" s="2">
        <v>100</v>
      </c>
      <c r="AL28" s="1"/>
      <c r="AM28" s="1"/>
      <c r="AN28" s="1"/>
      <c r="AO28" s="1"/>
      <c r="AP28" s="1"/>
      <c r="AQ28">
        <f t="shared" si="20"/>
        <v>100</v>
      </c>
      <c r="AR28">
        <f t="shared" si="21"/>
        <v>0</v>
      </c>
      <c r="AS28">
        <f t="shared" si="22"/>
        <v>0</v>
      </c>
      <c r="AU28" s="1">
        <v>0</v>
      </c>
      <c r="AV28" s="2">
        <v>100</v>
      </c>
      <c r="AW28" s="2">
        <v>100</v>
      </c>
      <c r="AX28" s="2">
        <v>100</v>
      </c>
      <c r="AY28" s="2">
        <v>100</v>
      </c>
      <c r="AZ28" s="2">
        <v>100</v>
      </c>
      <c r="BA28" s="3">
        <v>100</v>
      </c>
      <c r="BB28" s="1"/>
      <c r="BC28" s="1"/>
      <c r="BD28" s="1"/>
      <c r="BE28" s="1"/>
      <c r="BF28">
        <f t="shared" si="23"/>
        <v>100</v>
      </c>
      <c r="BG28">
        <f t="shared" si="24"/>
        <v>0</v>
      </c>
      <c r="BH28">
        <f t="shared" si="25"/>
        <v>0</v>
      </c>
    </row>
    <row r="29" spans="2:75" ht="14.25" x14ac:dyDescent="0.2">
      <c r="B29" s="1">
        <v>6</v>
      </c>
      <c r="C29" s="1">
        <v>101.4388</v>
      </c>
      <c r="D29" s="1">
        <v>115.32850000000001</v>
      </c>
      <c r="E29" s="1">
        <v>95.104900000000001</v>
      </c>
      <c r="F29" s="1">
        <v>106.755</v>
      </c>
      <c r="G29" s="1">
        <v>105.42910000000001</v>
      </c>
      <c r="H29" s="1">
        <v>91.797240000000002</v>
      </c>
      <c r="I29" s="1">
        <v>98.571430000000007</v>
      </c>
      <c r="J29" s="1">
        <v>130.4348</v>
      </c>
      <c r="K29" s="1">
        <v>119.0476</v>
      </c>
      <c r="L29" s="1">
        <v>160</v>
      </c>
      <c r="M29">
        <f t="shared" si="0"/>
        <v>112.39073699999999</v>
      </c>
      <c r="N29">
        <f t="shared" si="15"/>
        <v>6.4628947591796084</v>
      </c>
      <c r="O29">
        <f t="shared" si="16"/>
        <v>5.8</v>
      </c>
      <c r="Q29" s="1">
        <v>6</v>
      </c>
      <c r="R29" s="2">
        <v>104.76190476190477</v>
      </c>
      <c r="S29" s="2">
        <v>100.37878787878789</v>
      </c>
      <c r="T29" s="2">
        <v>98.12734082397003</v>
      </c>
      <c r="U29" s="2">
        <v>103.04347826086955</v>
      </c>
      <c r="V29" s="2">
        <v>96.568627450980401</v>
      </c>
      <c r="W29" s="1"/>
      <c r="X29" s="1"/>
      <c r="Y29" s="1"/>
      <c r="Z29" s="1"/>
      <c r="AA29" s="1"/>
      <c r="AB29">
        <f t="shared" si="17"/>
        <v>100.57602783530254</v>
      </c>
      <c r="AC29">
        <f t="shared" si="18"/>
        <v>1.5116895641544834</v>
      </c>
      <c r="AD29">
        <f t="shared" si="19"/>
        <v>1.5</v>
      </c>
      <c r="AF29" s="1">
        <v>6</v>
      </c>
      <c r="AG29" s="2">
        <v>91.820040899795501</v>
      </c>
      <c r="AH29" s="2">
        <v>98.564593301435409</v>
      </c>
      <c r="AI29" s="2">
        <v>111.72161172161171</v>
      </c>
      <c r="AJ29" s="2">
        <v>96.820809248554923</v>
      </c>
      <c r="AK29" s="2">
        <v>98.832684824902728</v>
      </c>
      <c r="AL29" s="1"/>
      <c r="AM29" s="1"/>
      <c r="AN29" s="1"/>
      <c r="AO29" s="1"/>
      <c r="AP29" s="1"/>
      <c r="AQ29">
        <f t="shared" si="20"/>
        <v>99.551947999260065</v>
      </c>
      <c r="AR29">
        <f t="shared" si="21"/>
        <v>3.2926769519554941</v>
      </c>
      <c r="AS29">
        <f t="shared" si="22"/>
        <v>3.3</v>
      </c>
      <c r="AU29" s="1">
        <v>6</v>
      </c>
      <c r="AV29" s="2">
        <v>103.33333333333334</v>
      </c>
      <c r="AW29" s="2">
        <v>103.16455696202532</v>
      </c>
      <c r="AX29" s="2">
        <v>102.59481037924152</v>
      </c>
      <c r="AY29" s="2">
        <v>100.63897763578275</v>
      </c>
      <c r="AZ29" s="2">
        <v>118.57707509881423</v>
      </c>
      <c r="BA29" s="3">
        <v>102.77777777777779</v>
      </c>
      <c r="BB29" s="1"/>
      <c r="BC29" s="1"/>
      <c r="BD29" s="1"/>
      <c r="BE29" s="1"/>
      <c r="BF29">
        <f t="shared" si="23"/>
        <v>105.1810885311625</v>
      </c>
      <c r="BG29">
        <f t="shared" si="24"/>
        <v>2.7081885926667115</v>
      </c>
      <c r="BH29">
        <f t="shared" si="25"/>
        <v>2.6</v>
      </c>
    </row>
    <row r="30" spans="2:75" ht="14.25" x14ac:dyDescent="0.2">
      <c r="B30" s="1">
        <v>12</v>
      </c>
      <c r="C30" s="1">
        <v>123.02160000000001</v>
      </c>
      <c r="D30" s="1">
        <v>156.93430000000001</v>
      </c>
      <c r="E30" s="1">
        <v>116.0839</v>
      </c>
      <c r="F30" s="1">
        <v>110.7285</v>
      </c>
      <c r="G30" s="1">
        <v>107.8809</v>
      </c>
      <c r="H30" s="1">
        <v>100.2765</v>
      </c>
      <c r="I30" s="1">
        <v>121.4286</v>
      </c>
      <c r="J30" s="1">
        <v>100</v>
      </c>
      <c r="K30" s="1">
        <v>169.04759999999999</v>
      </c>
      <c r="L30" s="1">
        <v>172</v>
      </c>
      <c r="M30">
        <f t="shared" si="0"/>
        <v>127.74018999999998</v>
      </c>
      <c r="N30">
        <f t="shared" si="15"/>
        <v>8.770569931391794</v>
      </c>
      <c r="O30">
        <f t="shared" si="16"/>
        <v>6.9</v>
      </c>
      <c r="Q30" s="1">
        <v>12</v>
      </c>
      <c r="R30" s="2">
        <v>106.34920634920636</v>
      </c>
      <c r="S30" s="2">
        <v>101.51515151515152</v>
      </c>
      <c r="T30" s="2">
        <v>102.24719101123596</v>
      </c>
      <c r="U30" s="2">
        <v>92.173913043478251</v>
      </c>
      <c r="V30" s="2">
        <v>96.568627450980401</v>
      </c>
      <c r="W30" s="1"/>
      <c r="X30" s="1"/>
      <c r="Y30" s="1"/>
      <c r="Z30" s="1"/>
      <c r="AA30" s="1"/>
      <c r="AB30">
        <f t="shared" si="17"/>
        <v>99.77081787401049</v>
      </c>
      <c r="AC30">
        <f t="shared" si="18"/>
        <v>2.4537451498320646</v>
      </c>
      <c r="AD30">
        <f t="shared" si="19"/>
        <v>2.5</v>
      </c>
      <c r="AF30" s="1">
        <v>12</v>
      </c>
      <c r="AG30" s="2">
        <v>87.321063394683023</v>
      </c>
      <c r="AH30" s="2">
        <v>94.258373205741634</v>
      </c>
      <c r="AI30" s="2">
        <v>98.168498168498161</v>
      </c>
      <c r="AJ30" s="2">
        <v>100</v>
      </c>
      <c r="AK30" s="2">
        <v>98.832684824902728</v>
      </c>
      <c r="AL30" s="1"/>
      <c r="AM30" s="1"/>
      <c r="AN30" s="1"/>
      <c r="AO30" s="1"/>
      <c r="AP30" s="1"/>
      <c r="AQ30">
        <f t="shared" si="20"/>
        <v>95.71612391876512</v>
      </c>
      <c r="AR30">
        <f t="shared" si="21"/>
        <v>2.309553679459706</v>
      </c>
      <c r="AS30">
        <f t="shared" si="22"/>
        <v>2.4</v>
      </c>
      <c r="AU30" s="1">
        <v>12</v>
      </c>
      <c r="AV30" s="2">
        <v>102.22222222222221</v>
      </c>
      <c r="AW30" s="2">
        <v>82.911392405063282</v>
      </c>
      <c r="AX30" s="2">
        <v>101.59680638722554</v>
      </c>
      <c r="AY30" s="2">
        <v>113.09904153354633</v>
      </c>
      <c r="AZ30" s="2">
        <v>102.33333333333334</v>
      </c>
      <c r="BA30" s="3">
        <v>107.40740740740742</v>
      </c>
      <c r="BB30" s="1"/>
      <c r="BC30" s="1"/>
      <c r="BD30" s="1"/>
      <c r="BE30" s="1"/>
      <c r="BF30">
        <f t="shared" si="23"/>
        <v>101.59503388146635</v>
      </c>
      <c r="BG30">
        <f t="shared" si="24"/>
        <v>4.1478620650488063</v>
      </c>
      <c r="BH30">
        <f t="shared" si="25"/>
        <v>4.0999999999999996</v>
      </c>
    </row>
    <row r="31" spans="2:75" ht="14.25" x14ac:dyDescent="0.2">
      <c r="B31" s="1">
        <v>18</v>
      </c>
      <c r="C31" s="1">
        <v>114.38849999999999</v>
      </c>
      <c r="D31" s="1">
        <v>161.31389999999999</v>
      </c>
      <c r="E31" s="1">
        <v>125.1748</v>
      </c>
      <c r="F31" s="1">
        <v>107.2848</v>
      </c>
      <c r="G31" s="1">
        <v>106.655</v>
      </c>
      <c r="H31" s="1">
        <v>106.5438</v>
      </c>
      <c r="I31" s="1">
        <v>88.571430000000007</v>
      </c>
      <c r="J31" s="1">
        <v>108.6957</v>
      </c>
      <c r="K31" s="1">
        <v>176.19049999999999</v>
      </c>
      <c r="L31" s="1">
        <v>104</v>
      </c>
      <c r="M31">
        <f t="shared" si="0"/>
        <v>119.881843</v>
      </c>
      <c r="N31">
        <f t="shared" si="15"/>
        <v>8.701669932450649</v>
      </c>
      <c r="O31">
        <f t="shared" si="16"/>
        <v>7.3</v>
      </c>
      <c r="Q31" s="1">
        <v>18</v>
      </c>
      <c r="R31" s="2">
        <v>106.34920634920636</v>
      </c>
      <c r="S31" s="2">
        <v>96.212121212121204</v>
      </c>
      <c r="T31" s="2">
        <v>101.49812734082397</v>
      </c>
      <c r="U31" s="2">
        <v>92.826086956521735</v>
      </c>
      <c r="V31" s="2">
        <v>98.529411764705898</v>
      </c>
      <c r="W31" s="1"/>
      <c r="X31" s="1"/>
      <c r="Y31" s="1"/>
      <c r="Z31" s="1"/>
      <c r="AA31" s="1"/>
      <c r="AB31">
        <f t="shared" si="17"/>
        <v>99.082990724675838</v>
      </c>
      <c r="AC31">
        <f t="shared" si="18"/>
        <v>2.3057315603058495</v>
      </c>
      <c r="AD31">
        <f t="shared" si="19"/>
        <v>2.2999999999999998</v>
      </c>
      <c r="AF31" s="1">
        <v>18</v>
      </c>
      <c r="AG31" s="2">
        <v>84.458077709611445</v>
      </c>
      <c r="AH31" s="2">
        <v>94.258373205741634</v>
      </c>
      <c r="AI31" s="2">
        <v>93.040293040293037</v>
      </c>
      <c r="AJ31" s="2">
        <v>100.86705202312139</v>
      </c>
      <c r="AK31" s="2">
        <v>96.108949416342398</v>
      </c>
      <c r="AL31" s="1"/>
      <c r="AM31" s="1"/>
      <c r="AN31" s="1"/>
      <c r="AO31" s="1"/>
      <c r="AP31" s="1"/>
      <c r="AQ31">
        <f t="shared" si="20"/>
        <v>93.746549079021989</v>
      </c>
      <c r="AR31">
        <f t="shared" si="21"/>
        <v>2.6769288320759728</v>
      </c>
      <c r="AS31">
        <f t="shared" si="22"/>
        <v>2.9</v>
      </c>
      <c r="AU31" s="1">
        <v>18</v>
      </c>
      <c r="AV31" s="2">
        <v>83.333333333333329</v>
      </c>
      <c r="AW31" s="2">
        <v>94.936708860759495</v>
      </c>
      <c r="AX31" s="2">
        <v>96.207584830339314</v>
      </c>
      <c r="AY31" s="2">
        <v>110.54313099041534</v>
      </c>
      <c r="AZ31" s="2">
        <v>114.22924901185769</v>
      </c>
      <c r="BA31" s="3">
        <v>100</v>
      </c>
      <c r="BB31" s="1"/>
      <c r="BC31" s="1"/>
      <c r="BD31" s="1"/>
      <c r="BE31" s="1"/>
      <c r="BF31">
        <f t="shared" si="23"/>
        <v>99.875001171117518</v>
      </c>
      <c r="BG31">
        <f t="shared" si="24"/>
        <v>4.5874193836213522</v>
      </c>
      <c r="BH31">
        <f t="shared" si="25"/>
        <v>4.5999999999999996</v>
      </c>
    </row>
    <row r="32" spans="2:75" ht="14.25" x14ac:dyDescent="0.2">
      <c r="B32" s="1">
        <v>24</v>
      </c>
      <c r="C32" s="1">
        <v>102.8777</v>
      </c>
      <c r="D32" s="1">
        <v>121.1679</v>
      </c>
      <c r="E32" s="1">
        <v>112.5874</v>
      </c>
      <c r="F32" s="1">
        <v>97.483440000000002</v>
      </c>
      <c r="G32" s="1">
        <v>106.8301</v>
      </c>
      <c r="H32" s="1">
        <v>94.746539999999996</v>
      </c>
      <c r="I32" s="1">
        <v>97.142859999999999</v>
      </c>
      <c r="J32" s="1">
        <v>100</v>
      </c>
      <c r="K32" s="1">
        <v>130.95240000000001</v>
      </c>
      <c r="L32" s="1">
        <v>92</v>
      </c>
      <c r="M32">
        <f t="shared" si="0"/>
        <v>105.578834</v>
      </c>
      <c r="N32">
        <f t="shared" si="15"/>
        <v>3.964237905490152</v>
      </c>
      <c r="O32">
        <f t="shared" si="16"/>
        <v>3.8</v>
      </c>
      <c r="Q32" s="1">
        <v>24</v>
      </c>
      <c r="R32" s="2">
        <v>103.17460317460319</v>
      </c>
      <c r="S32" s="2">
        <v>103.03030303030303</v>
      </c>
      <c r="T32" s="2">
        <v>97.00374531835206</v>
      </c>
      <c r="U32" s="2">
        <v>79.565217391304344</v>
      </c>
      <c r="V32" s="2">
        <v>71.568627450980387</v>
      </c>
      <c r="W32" s="1"/>
      <c r="X32" s="1"/>
      <c r="Y32" s="1"/>
      <c r="Z32" s="1"/>
      <c r="AA32" s="1"/>
      <c r="AB32">
        <f t="shared" si="17"/>
        <v>90.868499273108597</v>
      </c>
      <c r="AC32">
        <f t="shared" si="18"/>
        <v>6.4700855541046263</v>
      </c>
      <c r="AD32">
        <f t="shared" si="19"/>
        <v>7.1</v>
      </c>
      <c r="AF32" s="1">
        <v>24</v>
      </c>
      <c r="AG32" s="2">
        <v>83.23108384458078</v>
      </c>
      <c r="AH32" s="2">
        <v>94.258373205741634</v>
      </c>
      <c r="AI32" s="2">
        <v>92.307692307692307</v>
      </c>
      <c r="AJ32" s="2">
        <v>109.53757225433527</v>
      </c>
      <c r="AK32" s="2">
        <v>87.159533073929964</v>
      </c>
      <c r="AL32" s="1"/>
      <c r="AM32" s="1"/>
      <c r="AN32" s="1"/>
      <c r="AO32" s="1"/>
      <c r="AP32" s="1"/>
      <c r="AQ32">
        <f t="shared" si="20"/>
        <v>93.298850937255992</v>
      </c>
      <c r="AR32">
        <f t="shared" si="21"/>
        <v>4.4980568387124196</v>
      </c>
      <c r="AS32">
        <f t="shared" si="22"/>
        <v>4.8</v>
      </c>
      <c r="AU32" s="1">
        <v>24</v>
      </c>
      <c r="AV32" s="2">
        <v>74.074074074074076</v>
      </c>
      <c r="AW32" s="2">
        <v>93.670886075949369</v>
      </c>
      <c r="AX32" s="2">
        <v>90.618762475049905</v>
      </c>
      <c r="AY32" s="2">
        <v>89.456869009584665</v>
      </c>
      <c r="AZ32" s="2">
        <v>124.90118577075097</v>
      </c>
      <c r="BA32" s="3">
        <v>100.92592592592592</v>
      </c>
      <c r="BB32" s="1"/>
      <c r="BC32" s="1"/>
      <c r="BD32" s="1"/>
      <c r="BE32" s="1"/>
      <c r="BF32">
        <f t="shared" si="23"/>
        <v>95.607950555222487</v>
      </c>
      <c r="BG32">
        <f t="shared" si="24"/>
        <v>6.8715896957892832</v>
      </c>
      <c r="BH32">
        <f t="shared" si="25"/>
        <v>7.2</v>
      </c>
    </row>
    <row r="33" spans="2:60" ht="14.25" x14ac:dyDescent="0.2">
      <c r="B33" s="1">
        <v>30</v>
      </c>
      <c r="C33" s="1">
        <v>110.0719</v>
      </c>
      <c r="D33" s="1">
        <v>97.810220000000001</v>
      </c>
      <c r="E33" s="1">
        <v>109.7902</v>
      </c>
      <c r="F33" s="1">
        <v>102.11920000000001</v>
      </c>
      <c r="G33" s="1">
        <v>85.814359999999994</v>
      </c>
      <c r="H33" s="1">
        <v>111.1521</v>
      </c>
      <c r="I33" s="1">
        <v>95.714290000000005</v>
      </c>
      <c r="J33" s="1">
        <v>108.6957</v>
      </c>
      <c r="K33" s="1">
        <v>109.52379999999999</v>
      </c>
      <c r="L33" s="1">
        <v>108</v>
      </c>
      <c r="M33">
        <f t="shared" si="0"/>
        <v>103.86917699999999</v>
      </c>
      <c r="N33">
        <f t="shared" si="15"/>
        <v>2.648183897438666</v>
      </c>
      <c r="O33">
        <f t="shared" si="16"/>
        <v>2.5</v>
      </c>
      <c r="Q33" s="1">
        <v>30</v>
      </c>
      <c r="R33" s="2">
        <v>96.825396825396822</v>
      </c>
      <c r="S33" s="2">
        <v>97.727272727272734</v>
      </c>
      <c r="T33" s="2">
        <v>94.756554307116104</v>
      </c>
      <c r="U33" s="2">
        <v>78.043478260869563</v>
      </c>
      <c r="V33" s="2">
        <v>83.333333333333343</v>
      </c>
      <c r="W33" s="1"/>
      <c r="X33" s="1"/>
      <c r="Y33" s="1"/>
      <c r="Z33" s="1"/>
      <c r="AA33" s="1"/>
      <c r="AB33">
        <f t="shared" si="17"/>
        <v>90.137207090797716</v>
      </c>
      <c r="AC33">
        <f t="shared" si="18"/>
        <v>3.9763697144270416</v>
      </c>
      <c r="AD33">
        <f t="shared" si="19"/>
        <v>4.4000000000000004</v>
      </c>
      <c r="AF33" s="1">
        <v>30</v>
      </c>
      <c r="AG33" s="2">
        <v>78.527607361963192</v>
      </c>
      <c r="AH33" s="2">
        <v>91.387559808612451</v>
      </c>
      <c r="AI33" s="2">
        <v>110.25641025641025</v>
      </c>
      <c r="AJ33" s="2">
        <v>80.924855491329495</v>
      </c>
      <c r="AK33" s="2">
        <v>77.431906614786001</v>
      </c>
      <c r="AL33" s="1"/>
      <c r="AM33" s="1"/>
      <c r="AN33" s="1"/>
      <c r="AO33" s="1"/>
      <c r="AP33" s="1"/>
      <c r="AQ33">
        <f t="shared" si="20"/>
        <v>87.705667906620278</v>
      </c>
      <c r="AR33">
        <f t="shared" si="21"/>
        <v>6.1557237265772473</v>
      </c>
      <c r="AS33">
        <f t="shared" si="22"/>
        <v>7</v>
      </c>
      <c r="AU33" s="1">
        <v>30</v>
      </c>
      <c r="AV33" s="2">
        <v>78.518518518518505</v>
      </c>
      <c r="AW33" s="2">
        <v>76.582278481012651</v>
      </c>
      <c r="AX33" s="2">
        <v>93.213572854291428</v>
      </c>
      <c r="AY33" s="2">
        <v>88.178913738019176</v>
      </c>
      <c r="AZ33" s="2">
        <v>116.20553359683794</v>
      </c>
      <c r="BA33" s="3">
        <v>92.824074074074076</v>
      </c>
      <c r="BB33" s="1"/>
      <c r="BC33" s="1"/>
      <c r="BD33" s="1"/>
      <c r="BE33" s="1"/>
      <c r="BF33">
        <f t="shared" si="23"/>
        <v>90.920481877125624</v>
      </c>
      <c r="BG33">
        <f t="shared" si="24"/>
        <v>5.8170001936515554</v>
      </c>
      <c r="BH33">
        <f t="shared" si="25"/>
        <v>6.4</v>
      </c>
    </row>
    <row r="34" spans="2:60" ht="14.25" x14ac:dyDescent="0.2">
      <c r="B34" s="1">
        <v>36</v>
      </c>
      <c r="C34" s="1">
        <v>102.1583</v>
      </c>
      <c r="D34" s="1">
        <v>113.8686</v>
      </c>
      <c r="E34" s="1">
        <v>87.412589999999994</v>
      </c>
      <c r="F34" s="1">
        <v>101.45699999999999</v>
      </c>
      <c r="G34" s="1">
        <v>105.77930000000001</v>
      </c>
      <c r="H34" s="1">
        <v>92.903229999999994</v>
      </c>
      <c r="I34" s="1">
        <v>104.28570000000001</v>
      </c>
      <c r="J34" s="1">
        <v>91.304349999999999</v>
      </c>
      <c r="K34" s="1">
        <v>109.52379999999999</v>
      </c>
      <c r="L34" s="1">
        <v>100</v>
      </c>
      <c r="M34">
        <f t="shared" si="0"/>
        <v>100.86928700000001</v>
      </c>
      <c r="N34">
        <f t="shared" si="15"/>
        <v>2.6213953838235127</v>
      </c>
      <c r="O34">
        <f t="shared" si="16"/>
        <v>2.6</v>
      </c>
      <c r="Q34" s="1">
        <v>36</v>
      </c>
      <c r="R34" s="2">
        <v>95.238095238095227</v>
      </c>
      <c r="S34" s="2">
        <v>95.075757575757564</v>
      </c>
      <c r="T34" s="2">
        <v>98.50187265917603</v>
      </c>
      <c r="U34" s="2">
        <v>74.565217391304344</v>
      </c>
      <c r="V34" s="2">
        <v>75</v>
      </c>
      <c r="W34" s="1"/>
      <c r="X34" s="1"/>
      <c r="Y34" s="1"/>
      <c r="Z34" s="1"/>
      <c r="AA34" s="1"/>
      <c r="AB34">
        <f t="shared" si="17"/>
        <v>87.676188572866636</v>
      </c>
      <c r="AC34">
        <f t="shared" si="18"/>
        <v>5.2995981538102521</v>
      </c>
      <c r="AD34">
        <f t="shared" si="19"/>
        <v>6</v>
      </c>
      <c r="AF34" s="1">
        <v>36</v>
      </c>
      <c r="AG34" s="2">
        <v>74.642126789366046</v>
      </c>
      <c r="AH34" s="2">
        <v>96.17224880382777</v>
      </c>
      <c r="AI34" s="2">
        <v>56.043956043956037</v>
      </c>
      <c r="AJ34" s="2">
        <v>94.797687861271683</v>
      </c>
      <c r="AK34" s="2">
        <v>71.206225680933841</v>
      </c>
      <c r="AL34" s="1"/>
      <c r="AM34" s="1"/>
      <c r="AN34" s="1"/>
      <c r="AO34" s="1"/>
      <c r="AP34" s="1"/>
      <c r="AQ34">
        <f t="shared" si="20"/>
        <v>78.572449035871074</v>
      </c>
      <c r="AR34">
        <f t="shared" si="21"/>
        <v>7.5837095236316312</v>
      </c>
      <c r="AS34">
        <f t="shared" si="22"/>
        <v>9.6999999999999993</v>
      </c>
      <c r="AU34" s="1">
        <v>36</v>
      </c>
      <c r="AV34" s="2">
        <v>72.962962962962962</v>
      </c>
      <c r="AW34" s="2">
        <v>105.0632911392405</v>
      </c>
      <c r="AX34" s="2">
        <v>87.025948103792416</v>
      </c>
      <c r="AY34" s="2">
        <v>90.095846645367402</v>
      </c>
      <c r="AZ34" s="2">
        <v>115.01976284584981</v>
      </c>
      <c r="BA34" s="3">
        <v>109.72222222222221</v>
      </c>
      <c r="BB34" s="1"/>
      <c r="BC34" s="1"/>
      <c r="BD34" s="1"/>
      <c r="BE34" s="1"/>
      <c r="BF34">
        <f t="shared" si="23"/>
        <v>96.64833898657254</v>
      </c>
      <c r="BG34">
        <f t="shared" si="24"/>
        <v>6.52116977433408</v>
      </c>
      <c r="BH34">
        <f t="shared" si="25"/>
        <v>6.7</v>
      </c>
    </row>
    <row r="35" spans="2:60" ht="14.25" x14ac:dyDescent="0.2">
      <c r="B35" s="1">
        <v>42</v>
      </c>
      <c r="C35" s="1">
        <v>110.0719</v>
      </c>
      <c r="D35" s="1">
        <v>102.18980000000001</v>
      </c>
      <c r="E35" s="1">
        <v>88.111890000000002</v>
      </c>
      <c r="F35" s="1">
        <v>105.69540000000001</v>
      </c>
      <c r="G35" s="1">
        <v>107.7058</v>
      </c>
      <c r="H35" s="1">
        <v>107.1889</v>
      </c>
      <c r="I35" s="1">
        <v>101.4286</v>
      </c>
      <c r="J35" s="1">
        <v>108.6957</v>
      </c>
      <c r="K35" s="1">
        <v>119.0476</v>
      </c>
      <c r="L35" s="1">
        <v>116</v>
      </c>
      <c r="M35">
        <f t="shared" si="0"/>
        <v>106.61355899999998</v>
      </c>
      <c r="N35">
        <f t="shared" si="15"/>
        <v>2.6877051482988441</v>
      </c>
      <c r="O35">
        <f t="shared" si="16"/>
        <v>2.5</v>
      </c>
      <c r="Q35" s="1">
        <v>42</v>
      </c>
      <c r="R35" s="2">
        <v>98.412698412698404</v>
      </c>
      <c r="S35" s="2">
        <v>97.348484848484844</v>
      </c>
      <c r="T35" s="2">
        <v>94.382022471910105</v>
      </c>
      <c r="U35" s="2">
        <v>71.956521739130437</v>
      </c>
      <c r="V35" s="2">
        <v>87.745098039215691</v>
      </c>
      <c r="W35" s="1"/>
      <c r="X35" s="1"/>
      <c r="Y35" s="1"/>
      <c r="Z35" s="1"/>
      <c r="AA35" s="1"/>
      <c r="AB35">
        <f t="shared" si="17"/>
        <v>89.968965102287896</v>
      </c>
      <c r="AC35">
        <f t="shared" si="18"/>
        <v>4.8714613817344654</v>
      </c>
      <c r="AD35">
        <f t="shared" si="19"/>
        <v>5.4</v>
      </c>
      <c r="AF35" s="1">
        <v>42</v>
      </c>
      <c r="AG35" s="2">
        <v>73.00613496932516</v>
      </c>
      <c r="AH35" s="2">
        <v>92.822966507177043</v>
      </c>
      <c r="AI35" s="2">
        <v>60.073260073260073</v>
      </c>
      <c r="AJ35" s="2">
        <v>56.358381502890175</v>
      </c>
      <c r="AK35" s="2">
        <v>76.653696498054487</v>
      </c>
      <c r="AL35" s="1"/>
      <c r="AM35" s="1"/>
      <c r="AN35" s="1"/>
      <c r="AO35" s="1"/>
      <c r="AP35" s="1"/>
      <c r="AQ35">
        <f t="shared" si="20"/>
        <v>71.782887910141397</v>
      </c>
      <c r="AR35">
        <f t="shared" si="21"/>
        <v>6.4920597618280045</v>
      </c>
      <c r="AS35">
        <f t="shared" si="22"/>
        <v>9</v>
      </c>
      <c r="AU35" s="1">
        <v>42</v>
      </c>
      <c r="AV35" s="2">
        <v>61.851851851851848</v>
      </c>
      <c r="AW35" s="2">
        <v>81.64556962025317</v>
      </c>
      <c r="AX35" s="2">
        <v>86.027944111776449</v>
      </c>
      <c r="AY35" s="2">
        <v>95.207667731629385</v>
      </c>
      <c r="AZ35" s="2">
        <v>104.34782608695652</v>
      </c>
      <c r="BA35" s="3">
        <v>94.675925925925924</v>
      </c>
      <c r="BB35" s="1"/>
      <c r="BC35" s="1"/>
      <c r="BD35" s="1"/>
      <c r="BE35" s="1"/>
      <c r="BF35">
        <f t="shared" si="23"/>
        <v>87.292797554732218</v>
      </c>
      <c r="BG35">
        <f t="shared" si="24"/>
        <v>6.0242911298914317</v>
      </c>
      <c r="BH35">
        <f t="shared" si="25"/>
        <v>6.9</v>
      </c>
    </row>
    <row r="36" spans="2:60" ht="14.25" x14ac:dyDescent="0.2">
      <c r="B36" s="1">
        <v>48</v>
      </c>
      <c r="C36" s="1">
        <v>97.122299999999996</v>
      </c>
      <c r="D36" s="1">
        <v>117.51819999999999</v>
      </c>
      <c r="E36" s="1">
        <v>115.38460000000001</v>
      </c>
      <c r="F36" s="1">
        <v>98.807950000000005</v>
      </c>
      <c r="G36" s="1">
        <v>100.3503</v>
      </c>
      <c r="H36" s="1">
        <v>102.94929999999999</v>
      </c>
      <c r="I36" s="1">
        <v>102.8571</v>
      </c>
      <c r="J36" s="1">
        <v>126.087</v>
      </c>
      <c r="K36" s="1">
        <v>109.52379999999999</v>
      </c>
      <c r="L36" s="1">
        <v>80</v>
      </c>
      <c r="M36">
        <f t="shared" si="0"/>
        <v>105.06005499999999</v>
      </c>
      <c r="N36">
        <f t="shared" si="15"/>
        <v>4.0626377026812861</v>
      </c>
      <c r="O36">
        <f t="shared" si="16"/>
        <v>3.9</v>
      </c>
      <c r="Q36" s="1">
        <v>48</v>
      </c>
      <c r="R36" s="2">
        <v>101.58730158730158</v>
      </c>
      <c r="S36" s="2">
        <v>99.242424242424249</v>
      </c>
      <c r="T36" s="2">
        <v>94.382022471910105</v>
      </c>
      <c r="U36" s="2">
        <v>68.260869565217391</v>
      </c>
      <c r="V36" s="2">
        <v>73.039215686274517</v>
      </c>
      <c r="W36" s="1"/>
      <c r="X36" s="1"/>
      <c r="Y36" s="1"/>
      <c r="Z36" s="1"/>
      <c r="AA36" s="1"/>
      <c r="AB36">
        <f t="shared" si="17"/>
        <v>87.302366710625563</v>
      </c>
      <c r="AC36">
        <f t="shared" si="18"/>
        <v>6.9381624176501671</v>
      </c>
      <c r="AD36">
        <f t="shared" si="19"/>
        <v>7.9</v>
      </c>
      <c r="AF36" s="1">
        <v>48</v>
      </c>
      <c r="AG36" s="2">
        <v>72.188139059304703</v>
      </c>
      <c r="AH36" s="2">
        <v>89.473684210526315</v>
      </c>
      <c r="AI36" s="2">
        <v>82.783882783882774</v>
      </c>
      <c r="AJ36" s="2">
        <v>105.49132947976878</v>
      </c>
      <c r="AK36" s="2">
        <v>68.482490272373525</v>
      </c>
      <c r="AL36" s="1"/>
      <c r="AM36" s="1"/>
      <c r="AN36" s="1"/>
      <c r="AO36" s="1"/>
      <c r="AP36" s="1"/>
      <c r="AQ36">
        <f t="shared" si="20"/>
        <v>83.683905161171225</v>
      </c>
      <c r="AR36">
        <f t="shared" si="21"/>
        <v>6.6073103076119892</v>
      </c>
      <c r="AS36">
        <f t="shared" si="22"/>
        <v>7.9</v>
      </c>
      <c r="AU36" s="1">
        <v>48</v>
      </c>
      <c r="AV36" s="2">
        <v>52.222222222222214</v>
      </c>
      <c r="AW36" s="2">
        <v>106.96202531645571</v>
      </c>
      <c r="AX36" s="2">
        <v>92.814371257485035</v>
      </c>
      <c r="AY36" s="2">
        <v>96.485623003194888</v>
      </c>
      <c r="AZ36" s="2">
        <v>111.46245059288535</v>
      </c>
      <c r="BA36" s="3">
        <v>97.453703703703695</v>
      </c>
      <c r="BB36" s="1"/>
      <c r="BC36" s="1"/>
      <c r="BD36" s="1"/>
      <c r="BE36" s="1"/>
      <c r="BF36">
        <f t="shared" si="23"/>
        <v>92.900066015991158</v>
      </c>
      <c r="BG36">
        <f t="shared" si="24"/>
        <v>8.6228127177268803</v>
      </c>
      <c r="BH36">
        <f t="shared" si="25"/>
        <v>9.3000000000000007</v>
      </c>
    </row>
    <row r="37" spans="2:60" ht="14.25" x14ac:dyDescent="0.2">
      <c r="B37" s="1">
        <v>54</v>
      </c>
      <c r="C37" s="1">
        <v>95.683449999999993</v>
      </c>
      <c r="D37" s="1">
        <v>116.05840000000001</v>
      </c>
      <c r="E37" s="1">
        <v>112.5874</v>
      </c>
      <c r="F37" s="1">
        <v>96.688739999999996</v>
      </c>
      <c r="G37" s="1">
        <v>104.5534</v>
      </c>
      <c r="H37" s="1">
        <v>98.709680000000006</v>
      </c>
      <c r="I37" s="1">
        <v>91.428569999999993</v>
      </c>
      <c r="J37" s="1">
        <v>108.6957</v>
      </c>
      <c r="K37" s="1">
        <v>69.047619999999995</v>
      </c>
      <c r="L37" s="1">
        <v>80</v>
      </c>
      <c r="M37">
        <f t="shared" si="0"/>
        <v>97.345296000000005</v>
      </c>
      <c r="N37">
        <f t="shared" si="15"/>
        <v>4.6006885697150759</v>
      </c>
      <c r="O37">
        <f t="shared" si="16"/>
        <v>4.7</v>
      </c>
      <c r="Q37" s="1">
        <v>54</v>
      </c>
      <c r="R37" s="2">
        <v>79.365079365079367</v>
      </c>
      <c r="S37" s="2">
        <v>97.348484848484844</v>
      </c>
      <c r="T37" s="2">
        <v>98.876404494382015</v>
      </c>
      <c r="U37" s="2">
        <v>68.260869565217391</v>
      </c>
      <c r="V37" s="2">
        <v>75</v>
      </c>
      <c r="W37" s="1"/>
      <c r="X37" s="1"/>
      <c r="Y37" s="1"/>
      <c r="Z37" s="1"/>
      <c r="AA37" s="1"/>
      <c r="AB37">
        <f t="shared" si="17"/>
        <v>83.770167654632729</v>
      </c>
      <c r="AC37">
        <f t="shared" si="18"/>
        <v>6.1213889764943099</v>
      </c>
      <c r="AD37">
        <f t="shared" si="19"/>
        <v>7.3</v>
      </c>
      <c r="AF37" s="1">
        <v>54</v>
      </c>
      <c r="AG37" s="2">
        <v>67.689161554192239</v>
      </c>
      <c r="AH37" s="2">
        <v>86.124401913875602</v>
      </c>
      <c r="AI37" s="2">
        <v>70.329670329670321</v>
      </c>
      <c r="AJ37" s="2">
        <v>87.861271676300575</v>
      </c>
      <c r="AK37" s="2">
        <v>65.369649805447466</v>
      </c>
      <c r="AL37" s="1"/>
      <c r="AM37" s="1"/>
      <c r="AN37" s="1"/>
      <c r="AO37" s="1"/>
      <c r="AP37" s="1"/>
      <c r="AQ37">
        <f t="shared" si="20"/>
        <v>75.474831055897241</v>
      </c>
      <c r="AR37">
        <f t="shared" si="21"/>
        <v>4.7751507164423996</v>
      </c>
      <c r="AS37">
        <f t="shared" si="22"/>
        <v>6.3</v>
      </c>
      <c r="AU37" s="1">
        <v>54</v>
      </c>
      <c r="AV37" s="2">
        <v>60</v>
      </c>
      <c r="AW37" s="2">
        <v>81.012658227848107</v>
      </c>
      <c r="AX37" s="2">
        <v>83.033932135728534</v>
      </c>
      <c r="AY37" s="2">
        <v>99.04153354632588</v>
      </c>
      <c r="AZ37" s="2">
        <v>111.06719367588933</v>
      </c>
      <c r="BA37" s="3">
        <v>98.6111111111111</v>
      </c>
      <c r="BB37" s="1"/>
      <c r="BC37" s="1"/>
      <c r="BD37" s="1"/>
      <c r="BE37" s="1"/>
      <c r="BF37">
        <f t="shared" si="23"/>
        <v>88.794404782817153</v>
      </c>
      <c r="BG37">
        <f t="shared" si="24"/>
        <v>7.3491606492796402</v>
      </c>
      <c r="BH37">
        <f t="shared" si="25"/>
        <v>8.3000000000000007</v>
      </c>
    </row>
    <row r="38" spans="2:60" ht="14.25" x14ac:dyDescent="0.2">
      <c r="B38" s="1">
        <v>60</v>
      </c>
      <c r="C38" s="1">
        <v>103.5971</v>
      </c>
      <c r="D38" s="1">
        <v>110.21899999999999</v>
      </c>
      <c r="E38" s="1">
        <v>124.4755</v>
      </c>
      <c r="F38" s="1">
        <v>96.556290000000004</v>
      </c>
      <c r="G38" s="1">
        <v>101.4011</v>
      </c>
      <c r="H38" s="1">
        <v>106.7281</v>
      </c>
      <c r="I38" s="1">
        <v>72.857140000000001</v>
      </c>
      <c r="J38" s="1">
        <v>126.087</v>
      </c>
      <c r="K38" s="1">
        <v>78.571430000000007</v>
      </c>
      <c r="L38" s="1">
        <v>100</v>
      </c>
      <c r="M38">
        <f t="shared" si="0"/>
        <v>102.049266</v>
      </c>
      <c r="N38">
        <f t="shared" si="15"/>
        <v>5.3851254580258523</v>
      </c>
      <c r="O38">
        <f t="shared" si="16"/>
        <v>5.3</v>
      </c>
      <c r="Q38" s="1">
        <v>60</v>
      </c>
      <c r="R38" s="2">
        <v>77.777777777777786</v>
      </c>
      <c r="S38" s="2">
        <v>97.348484848484844</v>
      </c>
      <c r="T38" s="2">
        <v>97.752808988764045</v>
      </c>
      <c r="U38" s="2">
        <v>63.695652173913039</v>
      </c>
      <c r="V38" s="2">
        <v>77.941176470588232</v>
      </c>
      <c r="W38" s="1"/>
      <c r="X38" s="1"/>
      <c r="Y38" s="1"/>
      <c r="Z38" s="1"/>
      <c r="AA38" s="1"/>
      <c r="AB38">
        <f t="shared" si="17"/>
        <v>82.903180051905593</v>
      </c>
      <c r="AC38">
        <f t="shared" si="18"/>
        <v>6.515361330827905</v>
      </c>
      <c r="AD38">
        <f t="shared" si="19"/>
        <v>7.9</v>
      </c>
      <c r="AF38" s="1">
        <v>60</v>
      </c>
      <c r="AG38" s="2">
        <v>68.507157464212682</v>
      </c>
      <c r="AH38" s="2">
        <v>94.258373205741634</v>
      </c>
      <c r="AI38" s="2">
        <v>75.091575091575081</v>
      </c>
      <c r="AJ38" s="2">
        <v>79.479768786127181</v>
      </c>
      <c r="AK38" s="2">
        <v>60.311284046692606</v>
      </c>
      <c r="AL38" s="1"/>
      <c r="AM38" s="1"/>
      <c r="AN38" s="1"/>
      <c r="AO38" s="1"/>
      <c r="AP38" s="1"/>
      <c r="AQ38">
        <f t="shared" si="20"/>
        <v>75.529631718869837</v>
      </c>
      <c r="AR38">
        <f t="shared" si="21"/>
        <v>5.6897912293400346</v>
      </c>
      <c r="AS38">
        <f t="shared" si="22"/>
        <v>7.5</v>
      </c>
      <c r="AU38" s="1">
        <v>60</v>
      </c>
      <c r="AV38" s="2">
        <v>54.444444444444443</v>
      </c>
      <c r="AW38" s="2">
        <v>93.670886075949369</v>
      </c>
      <c r="AX38" s="2">
        <v>71.856287425149702</v>
      </c>
      <c r="AY38" s="2">
        <v>91.054313099041522</v>
      </c>
      <c r="AZ38" s="2">
        <v>133.59683794466403</v>
      </c>
      <c r="BA38" s="3">
        <v>102.77777777777779</v>
      </c>
      <c r="BB38" s="1"/>
      <c r="BC38" s="1"/>
      <c r="BD38" s="1"/>
      <c r="BE38" s="1"/>
      <c r="BF38">
        <f t="shared" si="23"/>
        <v>91.23342446117114</v>
      </c>
      <c r="BG38">
        <f t="shared" si="24"/>
        <v>11.04959529554433</v>
      </c>
      <c r="BH38">
        <f t="shared" si="25"/>
        <v>12.1</v>
      </c>
    </row>
  </sheetData>
  <mergeCells count="9">
    <mergeCell ref="BK3:BT3"/>
    <mergeCell ref="C3:L3"/>
    <mergeCell ref="C22:L22"/>
    <mergeCell ref="R3:AA3"/>
    <mergeCell ref="AG3:AP3"/>
    <mergeCell ref="AV3:BE3"/>
    <mergeCell ref="R22:AA22"/>
    <mergeCell ref="AG22:AP22"/>
    <mergeCell ref="AV22:BE22"/>
  </mergeCells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4"/>
  <sheetViews>
    <sheetView workbookViewId="0">
      <selection activeCell="O20" sqref="O20"/>
    </sheetView>
  </sheetViews>
  <sheetFormatPr defaultRowHeight="13.5" x14ac:dyDescent="0.15"/>
  <cols>
    <col min="24" max="24" width="22.5" customWidth="1"/>
  </cols>
  <sheetData>
    <row r="2" spans="1:10" ht="14.25" x14ac:dyDescent="0.15">
      <c r="A2" t="s">
        <v>13</v>
      </c>
      <c r="B2" t="s">
        <v>30</v>
      </c>
      <c r="C2" t="s">
        <v>31</v>
      </c>
      <c r="D2" t="s">
        <v>32</v>
      </c>
      <c r="E2" s="4" t="s">
        <v>33</v>
      </c>
      <c r="F2" t="s">
        <v>28</v>
      </c>
      <c r="G2" t="s">
        <v>34</v>
      </c>
      <c r="H2" t="s">
        <v>35</v>
      </c>
      <c r="I2" s="4" t="s">
        <v>36</v>
      </c>
      <c r="J2" t="s">
        <v>39</v>
      </c>
    </row>
    <row r="3" spans="1:10" x14ac:dyDescent="0.2">
      <c r="B3" s="1">
        <v>6102</v>
      </c>
      <c r="C3" s="1">
        <v>5587</v>
      </c>
      <c r="D3" s="1">
        <v>5133</v>
      </c>
      <c r="E3" s="1">
        <v>5985</v>
      </c>
      <c r="F3" s="1">
        <v>6352</v>
      </c>
      <c r="G3" s="1">
        <v>5886</v>
      </c>
      <c r="H3" s="1">
        <v>4783</v>
      </c>
      <c r="I3" s="1">
        <v>4594</v>
      </c>
      <c r="J3">
        <v>5796.4705882352946</v>
      </c>
    </row>
    <row r="4" spans="1:10" x14ac:dyDescent="0.2">
      <c r="B4" s="1">
        <v>5853</v>
      </c>
      <c r="C4" s="1">
        <v>6009</v>
      </c>
      <c r="D4" s="1">
        <v>4799</v>
      </c>
      <c r="E4" s="1">
        <v>6036</v>
      </c>
      <c r="F4" s="1">
        <v>7244</v>
      </c>
      <c r="G4" s="1">
        <v>5919</v>
      </c>
      <c r="H4" s="1">
        <v>5607</v>
      </c>
      <c r="I4" s="1">
        <v>5537</v>
      </c>
      <c r="J4">
        <v>5625.4189944134087</v>
      </c>
    </row>
    <row r="5" spans="1:10" x14ac:dyDescent="0.2">
      <c r="B5" s="1">
        <v>5523</v>
      </c>
      <c r="C5" s="1">
        <v>6053</v>
      </c>
      <c r="D5" s="1">
        <v>4232</v>
      </c>
      <c r="E5" s="1">
        <v>5992</v>
      </c>
      <c r="F5" s="1">
        <v>6447</v>
      </c>
      <c r="G5" s="1">
        <v>5872</v>
      </c>
      <c r="H5" s="1">
        <v>5174</v>
      </c>
      <c r="I5" s="1">
        <v>5514</v>
      </c>
      <c r="J5">
        <v>6573.7288135593226</v>
      </c>
    </row>
    <row r="6" spans="1:10" x14ac:dyDescent="0.2">
      <c r="B6" s="1">
        <v>5596</v>
      </c>
      <c r="C6" s="1">
        <v>5422</v>
      </c>
      <c r="D6" s="1">
        <v>5133</v>
      </c>
      <c r="E6" s="1">
        <v>5821</v>
      </c>
      <c r="F6" s="1">
        <v>6152</v>
      </c>
      <c r="G6" s="1">
        <v>4863</v>
      </c>
      <c r="H6" s="1">
        <v>5534</v>
      </c>
      <c r="I6" s="1">
        <v>5870</v>
      </c>
      <c r="J6">
        <v>5950.7772020725388</v>
      </c>
    </row>
    <row r="7" spans="1:10" x14ac:dyDescent="0.2">
      <c r="B7" s="1">
        <v>6023</v>
      </c>
      <c r="C7" s="1">
        <v>5223</v>
      </c>
      <c r="D7" s="1"/>
      <c r="E7" s="1">
        <v>5767</v>
      </c>
      <c r="F7" s="1">
        <v>6190</v>
      </c>
      <c r="G7" s="1">
        <v>5078</v>
      </c>
      <c r="H7" s="1">
        <v>4921</v>
      </c>
      <c r="I7" s="1">
        <v>6810</v>
      </c>
      <c r="J7">
        <v>6502.5974025974028</v>
      </c>
    </row>
    <row r="8" spans="1:10" x14ac:dyDescent="0.2">
      <c r="B8" s="1">
        <v>6152</v>
      </c>
      <c r="C8" s="1"/>
      <c r="D8" s="1"/>
      <c r="E8" s="1">
        <v>5957</v>
      </c>
      <c r="F8" s="1">
        <v>6058</v>
      </c>
      <c r="G8" s="1"/>
      <c r="H8" s="1"/>
      <c r="I8" s="1">
        <v>6035</v>
      </c>
      <c r="J8">
        <v>6120.0000000000018</v>
      </c>
    </row>
    <row r="9" spans="1:10" x14ac:dyDescent="0.2">
      <c r="B9" s="1">
        <v>5938</v>
      </c>
      <c r="C9" s="1"/>
      <c r="D9" s="1"/>
      <c r="E9" s="1"/>
      <c r="F9" s="1">
        <v>5927</v>
      </c>
      <c r="G9" s="1"/>
      <c r="H9" s="1"/>
      <c r="I9" s="1"/>
    </row>
    <row r="10" spans="1:10" x14ac:dyDescent="0.2">
      <c r="B10" s="1">
        <v>5685</v>
      </c>
      <c r="C10" s="1"/>
      <c r="D10" s="1"/>
      <c r="E10" s="1"/>
      <c r="F10" s="1">
        <v>6574</v>
      </c>
      <c r="G10" s="1"/>
      <c r="H10" s="1"/>
      <c r="I10" s="1"/>
      <c r="J10" s="1"/>
    </row>
    <row r="11" spans="1:10" x14ac:dyDescent="0.2">
      <c r="B11" s="1">
        <v>5812</v>
      </c>
      <c r="C11" s="1"/>
      <c r="D11" s="1"/>
      <c r="E11" s="1"/>
      <c r="F11" s="1">
        <v>7207</v>
      </c>
      <c r="G11" s="1"/>
      <c r="H11" s="1"/>
      <c r="I11" s="1"/>
      <c r="J11" s="1"/>
    </row>
    <row r="12" spans="1:10" x14ac:dyDescent="0.2">
      <c r="B12" s="1">
        <v>4838</v>
      </c>
      <c r="C12" s="1"/>
      <c r="D12" s="1"/>
      <c r="E12" s="1"/>
      <c r="F12" s="1">
        <v>6672</v>
      </c>
      <c r="G12" s="1"/>
      <c r="H12" s="1"/>
      <c r="I12" s="1"/>
      <c r="J12" s="1"/>
    </row>
    <row r="13" spans="1:10" x14ac:dyDescent="0.15">
      <c r="A13" t="s">
        <v>4</v>
      </c>
      <c r="B13">
        <f>AVERAGE(B3:B12)</f>
        <v>5752.2</v>
      </c>
      <c r="C13">
        <f>AVERAGE(C3:C12)</f>
        <v>5658.8</v>
      </c>
      <c r="D13">
        <f t="shared" ref="D13:I13" si="0">AVERAGE(D3:D12)</f>
        <v>4824.25</v>
      </c>
      <c r="E13">
        <f t="shared" si="0"/>
        <v>5926.333333333333</v>
      </c>
      <c r="F13">
        <f t="shared" si="0"/>
        <v>6482.3</v>
      </c>
      <c r="G13">
        <f t="shared" si="0"/>
        <v>5523.6</v>
      </c>
      <c r="H13">
        <f t="shared" si="0"/>
        <v>5203.8</v>
      </c>
      <c r="I13">
        <f t="shared" si="0"/>
        <v>5726.666666666667</v>
      </c>
      <c r="J13">
        <f>AVERAGE(J3:J12)</f>
        <v>6094.8321668129947</v>
      </c>
    </row>
    <row r="14" spans="1:10" x14ac:dyDescent="0.15">
      <c r="A14" t="s">
        <v>15</v>
      </c>
      <c r="B14">
        <f>STDEV(B3:B12)/SQRT(COUNT(B3:B12))</f>
        <v>121.15186062679075</v>
      </c>
      <c r="C14">
        <f t="shared" ref="C14:J14" si="1">STDEV(C3:C12)/SQRT(COUNT(C3:C12))</f>
        <v>162.66296443874373</v>
      </c>
      <c r="D14">
        <f t="shared" si="1"/>
        <v>212.53445799054171</v>
      </c>
      <c r="E14">
        <f t="shared" si="1"/>
        <v>43.666666666666671</v>
      </c>
      <c r="F14">
        <f t="shared" si="1"/>
        <v>143.40781398205297</v>
      </c>
      <c r="G14">
        <f t="shared" si="1"/>
        <v>228.47419985635139</v>
      </c>
      <c r="H14">
        <f t="shared" si="1"/>
        <v>162.71736231883801</v>
      </c>
      <c r="I14">
        <f t="shared" si="1"/>
        <v>297.39756406384947</v>
      </c>
      <c r="J14">
        <f t="shared" si="1"/>
        <v>155.60292375857583</v>
      </c>
    </row>
  </sheetData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W38"/>
  <sheetViews>
    <sheetView topLeftCell="AS1" workbookViewId="0">
      <selection activeCell="BM37" sqref="BM37"/>
    </sheetView>
  </sheetViews>
  <sheetFormatPr defaultRowHeight="13.5" x14ac:dyDescent="0.15"/>
  <sheetData>
    <row r="3" spans="2:75" x14ac:dyDescent="0.15">
      <c r="C3" s="6" t="s">
        <v>9</v>
      </c>
      <c r="D3" s="6"/>
      <c r="E3" s="6"/>
      <c r="F3" s="6"/>
      <c r="G3" s="6"/>
      <c r="H3" s="6"/>
      <c r="I3" s="6"/>
      <c r="J3" s="6"/>
      <c r="K3" s="6"/>
      <c r="L3" s="6"/>
      <c r="M3" t="s">
        <v>3</v>
      </c>
      <c r="N3" t="s">
        <v>2</v>
      </c>
      <c r="O3" t="s">
        <v>7</v>
      </c>
      <c r="R3" s="6" t="s">
        <v>19</v>
      </c>
      <c r="S3" s="6"/>
      <c r="T3" s="6"/>
      <c r="U3" s="6"/>
      <c r="V3" s="6"/>
      <c r="W3" s="6"/>
      <c r="X3" s="6"/>
      <c r="Y3" s="6"/>
      <c r="Z3" s="6"/>
      <c r="AA3" s="6"/>
      <c r="AB3" t="s">
        <v>3</v>
      </c>
      <c r="AC3" t="s">
        <v>2</v>
      </c>
      <c r="AD3" t="s">
        <v>7</v>
      </c>
      <c r="AG3" s="6" t="s">
        <v>20</v>
      </c>
      <c r="AH3" s="6"/>
      <c r="AI3" s="6"/>
      <c r="AJ3" s="6"/>
      <c r="AK3" s="6"/>
      <c r="AL3" s="6"/>
      <c r="AM3" s="6"/>
      <c r="AN3" s="6"/>
      <c r="AO3" s="6"/>
      <c r="AP3" s="6"/>
      <c r="AQ3" t="s">
        <v>3</v>
      </c>
      <c r="AR3" t="s">
        <v>2</v>
      </c>
      <c r="AS3" t="s">
        <v>7</v>
      </c>
      <c r="AV3" s="6" t="s">
        <v>23</v>
      </c>
      <c r="AW3" s="6"/>
      <c r="AX3" s="6"/>
      <c r="AY3" s="6"/>
      <c r="AZ3" s="6"/>
      <c r="BA3" s="6"/>
      <c r="BB3" s="6"/>
      <c r="BC3" s="6"/>
      <c r="BD3" s="6"/>
      <c r="BE3" s="6"/>
      <c r="BF3" t="s">
        <v>3</v>
      </c>
      <c r="BG3" t="s">
        <v>2</v>
      </c>
      <c r="BH3" t="s">
        <v>7</v>
      </c>
      <c r="BK3" s="6" t="s">
        <v>37</v>
      </c>
      <c r="BL3" s="6"/>
      <c r="BM3" s="6"/>
      <c r="BN3" s="6"/>
      <c r="BO3" s="6"/>
      <c r="BP3" s="6"/>
      <c r="BQ3" s="6"/>
      <c r="BR3" s="6"/>
      <c r="BS3" s="6"/>
      <c r="BT3" s="6"/>
      <c r="BU3" t="s">
        <v>3</v>
      </c>
      <c r="BV3" t="s">
        <v>2</v>
      </c>
      <c r="BW3" t="s">
        <v>7</v>
      </c>
    </row>
    <row r="4" spans="2:75" ht="14.25" x14ac:dyDescent="0.2">
      <c r="B4" s="1">
        <v>-30</v>
      </c>
      <c r="C4" s="1">
        <v>94.162809999999993</v>
      </c>
      <c r="D4" s="1">
        <v>109.65689999999999</v>
      </c>
      <c r="E4" s="1">
        <v>110.7268</v>
      </c>
      <c r="F4" s="1">
        <v>103.1032</v>
      </c>
      <c r="G4" s="1">
        <v>101.7792</v>
      </c>
      <c r="H4" s="1">
        <v>102.5172</v>
      </c>
      <c r="I4" s="1">
        <v>118.2663</v>
      </c>
      <c r="J4" s="1">
        <v>102.97620000000001</v>
      </c>
      <c r="K4" s="1">
        <v>77.505570000000006</v>
      </c>
      <c r="L4" s="1">
        <v>101.7792</v>
      </c>
      <c r="M4">
        <f>AVERAGE(C4:L4)</f>
        <v>102.24733800000001</v>
      </c>
      <c r="N4">
        <f>STDEV(C4:L4)/SQRT(COUNT(C4:L4))</f>
        <v>3.4362440357630128</v>
      </c>
      <c r="O4">
        <f>ROUND((N4/M4)*100,1)</f>
        <v>3.4</v>
      </c>
      <c r="Q4" s="1">
        <v>-30</v>
      </c>
      <c r="R4" s="2">
        <v>99.33554817275747</v>
      </c>
      <c r="S4" s="2">
        <v>110.68674589494694</v>
      </c>
      <c r="T4" s="2">
        <v>107.65330758087879</v>
      </c>
      <c r="U4" s="2">
        <v>108.90909090909089</v>
      </c>
      <c r="V4" s="2">
        <v>102.5695931477516</v>
      </c>
      <c r="W4" s="1"/>
      <c r="X4" s="1"/>
      <c r="Y4" s="1"/>
      <c r="Z4" s="1"/>
      <c r="AA4" s="1"/>
      <c r="AB4">
        <f>AVERAGE(R4:AA4)</f>
        <v>105.83085714108513</v>
      </c>
      <c r="AC4">
        <f>STDEV(R4:AA4)/SQRT(COUNT(R4:AA4))</f>
        <v>2.1118876124705133</v>
      </c>
      <c r="AD4">
        <f>ROUND((AC4/AB4)*100,1)</f>
        <v>2</v>
      </c>
      <c r="AF4" s="1">
        <v>-30</v>
      </c>
      <c r="AG4" s="2">
        <v>112.79620853080567</v>
      </c>
      <c r="AH4" s="2">
        <v>114.82059282371296</v>
      </c>
      <c r="AI4" s="2">
        <v>114.98973305954827</v>
      </c>
      <c r="AJ4" s="2">
        <v>111.90476190476191</v>
      </c>
      <c r="AK4" s="2"/>
      <c r="AL4" s="1"/>
      <c r="AM4" s="1"/>
      <c r="AN4" s="1"/>
      <c r="AO4" s="1"/>
      <c r="AP4" s="1"/>
      <c r="AQ4">
        <f>AVERAGE(AG4:AP4)</f>
        <v>113.62782407970721</v>
      </c>
      <c r="AR4">
        <f>STDEV(AG4:AP4)/SQRT(COUNT(AG4:AP4))</f>
        <v>0.76037386779743621</v>
      </c>
      <c r="AS4">
        <f>ROUND((AR4/AQ4)*100,1)</f>
        <v>0.7</v>
      </c>
      <c r="AU4" s="1">
        <v>-30</v>
      </c>
      <c r="AV4" s="2">
        <v>105.82938388625594</v>
      </c>
      <c r="AW4" s="2">
        <v>101.12201963534362</v>
      </c>
      <c r="AX4" s="2">
        <v>117.19538572458544</v>
      </c>
      <c r="AY4" s="2">
        <v>104.31451612903227</v>
      </c>
      <c r="AZ4" s="2">
        <v>105.31299316149394</v>
      </c>
      <c r="BA4" s="2">
        <v>95.666666666666671</v>
      </c>
      <c r="BB4" s="1"/>
      <c r="BC4" s="1"/>
      <c r="BD4" s="1"/>
      <c r="BE4" s="1"/>
      <c r="BF4">
        <f>AVERAGE(AV4:BE4)</f>
        <v>104.9068275338963</v>
      </c>
      <c r="BG4">
        <f>STDEV(AV4:BE4)/SQRT(COUNT(AV4:BE4))</f>
        <v>2.8987406439569265</v>
      </c>
      <c r="BH4">
        <f>ROUND((BG4/BF4)*100,1)</f>
        <v>2.8</v>
      </c>
      <c r="BJ4" s="1">
        <v>-30</v>
      </c>
      <c r="BK4" s="2">
        <v>95.029821073558637</v>
      </c>
      <c r="BL4" s="2">
        <v>116.39871382636655</v>
      </c>
      <c r="BM4" s="2">
        <v>116.875</v>
      </c>
      <c r="BN4" s="2">
        <v>85.082872928176798</v>
      </c>
      <c r="BO4" s="2">
        <v>103.46441947565543</v>
      </c>
      <c r="BP4" s="2">
        <v>107.46268656716418</v>
      </c>
      <c r="BQ4" s="1"/>
      <c r="BR4" s="1"/>
      <c r="BS4" s="1"/>
      <c r="BT4" s="1"/>
      <c r="BU4">
        <f>AVERAGE(BK4:BT4)</f>
        <v>104.05225231182027</v>
      </c>
      <c r="BV4">
        <f>STDEV(BK4:BT4)/SQRT(COUNT(BK4:BT4))</f>
        <v>5.0664787216499185</v>
      </c>
      <c r="BW4">
        <f>ROUND((BV4/BU4)*100,1)</f>
        <v>4.9000000000000004</v>
      </c>
    </row>
    <row r="5" spans="2:75" ht="14.25" x14ac:dyDescent="0.2">
      <c r="B5" s="1">
        <v>-24</v>
      </c>
      <c r="C5" s="1">
        <v>91.295100000000005</v>
      </c>
      <c r="D5" s="1">
        <v>105.1806</v>
      </c>
      <c r="E5" s="1">
        <v>103.8967</v>
      </c>
      <c r="F5" s="1">
        <v>107.6028</v>
      </c>
      <c r="G5" s="1">
        <v>101.0705</v>
      </c>
      <c r="H5" s="1">
        <v>109.3822</v>
      </c>
      <c r="I5" s="1">
        <v>110.8359</v>
      </c>
      <c r="J5" s="1">
        <v>105.9524</v>
      </c>
      <c r="K5" s="1">
        <v>76.837419999999995</v>
      </c>
      <c r="L5" s="1">
        <v>101.0705</v>
      </c>
      <c r="M5">
        <f t="shared" ref="M5:M38" si="0">AVERAGE(C5:L5)</f>
        <v>101.31241200000001</v>
      </c>
      <c r="N5">
        <f t="shared" ref="N5:N19" si="1">STDEV(C5:L5)/SQRT(COUNT(C5:L5))</f>
        <v>3.228427568215007</v>
      </c>
      <c r="O5">
        <f t="shared" ref="O5:O19" si="2">ROUND((N5/M5)*100,1)</f>
        <v>3.2</v>
      </c>
      <c r="Q5" s="1">
        <v>-24</v>
      </c>
      <c r="R5" s="2">
        <v>101.66112956810632</v>
      </c>
      <c r="S5" s="2">
        <v>110.63231425201852</v>
      </c>
      <c r="T5" s="2">
        <v>105.63737324963785</v>
      </c>
      <c r="U5" s="2">
        <v>105.81818181818181</v>
      </c>
      <c r="V5" s="2">
        <v>101.49892933618843</v>
      </c>
      <c r="W5" s="1"/>
      <c r="X5" s="1"/>
      <c r="Y5" s="1"/>
      <c r="Z5" s="1"/>
      <c r="AA5" s="1"/>
      <c r="AB5">
        <f t="shared" ref="AB5:AB19" si="3">AVERAGE(R5:AA5)</f>
        <v>105.04958564482658</v>
      </c>
      <c r="AC5">
        <f t="shared" ref="AC5:AC19" si="4">STDEV(R5:AA5)/SQRT(COUNT(R5:AA5))</f>
        <v>1.6761844745367334</v>
      </c>
      <c r="AD5">
        <f t="shared" ref="AD5:AD19" si="5">ROUND((AC5/AB5)*100,1)</f>
        <v>1.6</v>
      </c>
      <c r="AF5" s="1">
        <v>-24</v>
      </c>
      <c r="AG5" s="2">
        <v>125.82938388625593</v>
      </c>
      <c r="AH5" s="2">
        <v>94.851794071762868</v>
      </c>
      <c r="AI5" s="2">
        <v>103.9179104477612</v>
      </c>
      <c r="AJ5" s="2">
        <v>126.42857142857144</v>
      </c>
      <c r="AK5" s="2"/>
      <c r="AL5" s="1"/>
      <c r="AM5" s="1"/>
      <c r="AN5" s="1"/>
      <c r="AO5" s="1"/>
      <c r="AP5" s="1"/>
      <c r="AQ5">
        <f t="shared" ref="AQ5:AQ19" si="6">AVERAGE(AG5:AP5)</f>
        <v>112.75691495858786</v>
      </c>
      <c r="AR5">
        <f t="shared" ref="AR5:AR19" si="7">STDEV(AG5:AP5)/SQRT(COUNT(AG5:AP5))</f>
        <v>7.9400093892278907</v>
      </c>
      <c r="AS5">
        <f t="shared" ref="AS5:AS19" si="8">ROUND((AR5/AQ5)*100,1)</f>
        <v>7</v>
      </c>
      <c r="AU5" s="1">
        <v>-24</v>
      </c>
      <c r="AV5" s="2">
        <v>109.4312796208531</v>
      </c>
      <c r="AW5" s="2">
        <v>88.302945301542778</v>
      </c>
      <c r="AX5" s="2">
        <v>111.64383561643835</v>
      </c>
      <c r="AY5" s="2">
        <v>104.11290322580643</v>
      </c>
      <c r="AZ5" s="2">
        <v>100.57864281956866</v>
      </c>
      <c r="BA5" s="2">
        <v>107.33333333333333</v>
      </c>
      <c r="BB5" s="1"/>
      <c r="BC5" s="1"/>
      <c r="BD5" s="1"/>
      <c r="BE5" s="1"/>
      <c r="BF5">
        <f t="shared" ref="BF5:BF19" si="9">AVERAGE(AV5:BE5)</f>
        <v>103.5671566529238</v>
      </c>
      <c r="BG5">
        <f t="shared" ref="BG5:BG19" si="10">STDEV(AV5:BE5)/SQRT(COUNT(AV5:BE5))</f>
        <v>3.4449478490698642</v>
      </c>
      <c r="BH5">
        <f t="shared" ref="BH5:BH19" si="11">ROUND((BG5/BF5)*100,1)</f>
        <v>3.3</v>
      </c>
      <c r="BJ5" s="1">
        <v>-24</v>
      </c>
      <c r="BK5" s="2">
        <v>95.228628230616295</v>
      </c>
      <c r="BL5" s="2">
        <v>98.070739549839232</v>
      </c>
      <c r="BM5" s="2">
        <v>108.74999999999999</v>
      </c>
      <c r="BN5" s="2">
        <v>91.712707182320457</v>
      </c>
      <c r="BO5" s="2">
        <v>107.77153558052434</v>
      </c>
      <c r="BP5" s="2">
        <v>89.552238805970148</v>
      </c>
      <c r="BQ5" s="1"/>
      <c r="BR5" s="1"/>
      <c r="BS5" s="1"/>
      <c r="BT5" s="1"/>
      <c r="BU5">
        <f t="shared" ref="BU5:BU19" si="12">AVERAGE(BK5:BT5)</f>
        <v>98.514308224878405</v>
      </c>
      <c r="BV5">
        <f t="shared" ref="BV5:BV19" si="13">STDEV(BK5:BT5)/SQRT(COUNT(BK5:BT5))</f>
        <v>3.3067534714834599</v>
      </c>
      <c r="BW5">
        <f t="shared" ref="BW5:BW19" si="14">ROUND((BV5/BU5)*100,1)</f>
        <v>3.4</v>
      </c>
    </row>
    <row r="6" spans="2:75" ht="14.25" x14ac:dyDescent="0.2">
      <c r="B6" s="1">
        <v>-18</v>
      </c>
      <c r="C6" s="1">
        <v>93.432010000000005</v>
      </c>
      <c r="D6" s="1">
        <v>103.93089999999999</v>
      </c>
      <c r="E6" s="1">
        <v>103.4151</v>
      </c>
      <c r="F6" s="1">
        <v>108.37860000000001</v>
      </c>
      <c r="G6" s="1">
        <v>96.891959999999997</v>
      </c>
      <c r="H6" s="1">
        <v>109.1533</v>
      </c>
      <c r="I6" s="1">
        <v>110.2167</v>
      </c>
      <c r="J6" s="1">
        <v>99.404759999999996</v>
      </c>
      <c r="K6" s="1">
        <v>77.060130000000001</v>
      </c>
      <c r="L6" s="1">
        <v>96.891959999999997</v>
      </c>
      <c r="M6">
        <f t="shared" si="0"/>
        <v>99.877542000000005</v>
      </c>
      <c r="N6">
        <f t="shared" si="1"/>
        <v>3.1169429202704366</v>
      </c>
      <c r="O6">
        <f t="shared" si="2"/>
        <v>3.1</v>
      </c>
      <c r="Q6" s="1">
        <v>-18</v>
      </c>
      <c r="R6" s="2">
        <v>100</v>
      </c>
      <c r="S6" s="2">
        <v>107.91980404608547</v>
      </c>
      <c r="T6" s="2">
        <v>101.79864799613712</v>
      </c>
      <c r="U6" s="2">
        <v>98.545454545454547</v>
      </c>
      <c r="V6" s="2">
        <v>102.78372591006423</v>
      </c>
      <c r="W6" s="1"/>
      <c r="X6" s="1"/>
      <c r="Y6" s="1"/>
      <c r="Z6" s="1"/>
      <c r="AA6" s="1"/>
      <c r="AB6">
        <f t="shared" si="3"/>
        <v>102.20952649954828</v>
      </c>
      <c r="AC6">
        <f t="shared" si="4"/>
        <v>1.6033282010098782</v>
      </c>
      <c r="AD6">
        <f t="shared" si="5"/>
        <v>1.6</v>
      </c>
      <c r="AF6" s="1">
        <v>-18</v>
      </c>
      <c r="AG6" s="2">
        <v>109.71563981042655</v>
      </c>
      <c r="AH6" s="2">
        <v>73.322932917316692</v>
      </c>
      <c r="AI6" s="2">
        <v>95.895522388059689</v>
      </c>
      <c r="AJ6" s="2">
        <v>110.23809523809524</v>
      </c>
      <c r="AK6" s="2"/>
      <c r="AL6" s="1"/>
      <c r="AM6" s="1"/>
      <c r="AN6" s="1"/>
      <c r="AO6" s="1"/>
      <c r="AP6" s="1"/>
      <c r="AQ6">
        <f t="shared" si="6"/>
        <v>97.29304758847455</v>
      </c>
      <c r="AR6">
        <f t="shared" si="7"/>
        <v>8.6526225802647883</v>
      </c>
      <c r="AS6">
        <f t="shared" si="8"/>
        <v>8.9</v>
      </c>
      <c r="AU6" s="1">
        <v>-18</v>
      </c>
      <c r="AV6" s="2">
        <v>105.07109004739337</v>
      </c>
      <c r="AW6" s="2">
        <v>89.200561009817676</v>
      </c>
      <c r="AX6" s="2">
        <v>103.31651045421775</v>
      </c>
      <c r="AY6" s="2">
        <v>107.66129032258065</v>
      </c>
      <c r="AZ6" s="2">
        <v>99.105733824302988</v>
      </c>
      <c r="BA6" s="2">
        <v>110.77777777777777</v>
      </c>
      <c r="BB6" s="1"/>
      <c r="BC6" s="1"/>
      <c r="BD6" s="1"/>
      <c r="BE6" s="1"/>
      <c r="BF6">
        <f t="shared" si="9"/>
        <v>102.5221605726817</v>
      </c>
      <c r="BG6">
        <f t="shared" si="10"/>
        <v>3.1135772024316424</v>
      </c>
      <c r="BH6">
        <f t="shared" si="11"/>
        <v>3</v>
      </c>
      <c r="BJ6" s="1">
        <v>-18</v>
      </c>
      <c r="BK6" s="2">
        <v>98.608349900596409</v>
      </c>
      <c r="BL6" s="2">
        <v>107.07395498392283</v>
      </c>
      <c r="BM6" s="2">
        <v>120</v>
      </c>
      <c r="BN6" s="2">
        <v>94.475138121546976</v>
      </c>
      <c r="BO6" s="2">
        <v>112.82771535580525</v>
      </c>
      <c r="BP6" s="2">
        <v>107.96019900497511</v>
      </c>
      <c r="BQ6" s="1"/>
      <c r="BR6" s="1"/>
      <c r="BS6" s="1"/>
      <c r="BT6" s="1"/>
      <c r="BU6">
        <f t="shared" si="12"/>
        <v>106.82422622780778</v>
      </c>
      <c r="BV6">
        <f t="shared" si="13"/>
        <v>3.7903223068242831</v>
      </c>
      <c r="BW6">
        <f t="shared" si="14"/>
        <v>3.5</v>
      </c>
    </row>
    <row r="7" spans="2:75" ht="14.25" x14ac:dyDescent="0.2">
      <c r="B7" s="1">
        <v>-12</v>
      </c>
      <c r="C7" s="1">
        <v>91.054580000000001</v>
      </c>
      <c r="D7" s="1">
        <v>101.9427</v>
      </c>
      <c r="E7" s="1">
        <v>99.518389999999997</v>
      </c>
      <c r="F7" s="1">
        <v>103.4911</v>
      </c>
      <c r="G7" s="1">
        <v>97.962419999999995</v>
      </c>
      <c r="H7" s="1">
        <v>107.5515</v>
      </c>
      <c r="I7" s="1">
        <v>105.2632</v>
      </c>
      <c r="J7" s="1">
        <v>108.33329999999999</v>
      </c>
      <c r="K7" s="1">
        <v>68.819599999999994</v>
      </c>
      <c r="L7" s="1">
        <v>97.962419999999995</v>
      </c>
      <c r="M7">
        <f t="shared" si="0"/>
        <v>98.189920999999998</v>
      </c>
      <c r="N7">
        <f t="shared" si="1"/>
        <v>3.648655176696185</v>
      </c>
      <c r="O7">
        <f t="shared" si="2"/>
        <v>3.7</v>
      </c>
      <c r="Q7" s="1">
        <v>-12</v>
      </c>
      <c r="R7" s="2">
        <v>100.33222591362126</v>
      </c>
      <c r="S7" s="2">
        <v>106.22335117481629</v>
      </c>
      <c r="T7" s="2">
        <v>101.64171897633992</v>
      </c>
      <c r="U7" s="2">
        <v>104.54545454545452</v>
      </c>
      <c r="V7" s="2">
        <v>108.99357601713062</v>
      </c>
      <c r="W7" s="1"/>
      <c r="X7" s="1"/>
      <c r="Y7" s="1"/>
      <c r="Z7" s="1"/>
      <c r="AA7" s="1"/>
      <c r="AB7">
        <f t="shared" si="3"/>
        <v>104.34726532547252</v>
      </c>
      <c r="AC7">
        <f t="shared" si="4"/>
        <v>1.5586484954996278</v>
      </c>
      <c r="AD7">
        <f t="shared" si="5"/>
        <v>1.5</v>
      </c>
      <c r="AF7" s="1">
        <v>-12</v>
      </c>
      <c r="AG7" s="2">
        <v>123.93364928909953</v>
      </c>
      <c r="AH7" s="2">
        <v>64.118564742589697</v>
      </c>
      <c r="AI7" s="2">
        <v>105.0373134328358</v>
      </c>
      <c r="AJ7" s="2">
        <v>123.80952380952381</v>
      </c>
      <c r="AK7" s="2"/>
      <c r="AL7" s="1"/>
      <c r="AM7" s="1"/>
      <c r="AN7" s="1"/>
      <c r="AO7" s="1"/>
      <c r="AP7" s="1"/>
      <c r="AQ7">
        <f t="shared" si="6"/>
        <v>104.2247628185122</v>
      </c>
      <c r="AR7">
        <f t="shared" si="7"/>
        <v>14.086549233197365</v>
      </c>
      <c r="AS7">
        <f t="shared" si="8"/>
        <v>13.5</v>
      </c>
      <c r="AU7" s="1">
        <v>-12</v>
      </c>
      <c r="AV7" s="2">
        <v>106.68246445497631</v>
      </c>
      <c r="AW7" s="2">
        <v>95.343618513323975</v>
      </c>
      <c r="AX7" s="2">
        <v>113.77072819033887</v>
      </c>
      <c r="AY7" s="2">
        <v>107.21774193548386</v>
      </c>
      <c r="AZ7" s="2">
        <v>98.316675433982113</v>
      </c>
      <c r="BA7" s="2">
        <v>100.55555555555556</v>
      </c>
      <c r="BB7" s="1"/>
      <c r="BC7" s="1"/>
      <c r="BD7" s="1"/>
      <c r="BE7" s="1"/>
      <c r="BF7">
        <f t="shared" si="9"/>
        <v>103.64779734727676</v>
      </c>
      <c r="BG7">
        <f t="shared" si="10"/>
        <v>2.7771066713997374</v>
      </c>
      <c r="BH7">
        <f t="shared" si="11"/>
        <v>2.7</v>
      </c>
      <c r="BJ7" s="1">
        <v>-12</v>
      </c>
      <c r="BK7" s="2">
        <v>107.7534791252485</v>
      </c>
      <c r="BL7" s="2">
        <v>88.745980707395518</v>
      </c>
      <c r="BM7" s="2">
        <v>116.875</v>
      </c>
      <c r="BN7" s="2">
        <v>88.39779005524862</v>
      </c>
      <c r="BO7" s="2">
        <v>89.981273408239687</v>
      </c>
      <c r="BP7" s="2">
        <v>86.567164179104466</v>
      </c>
      <c r="BQ7" s="1"/>
      <c r="BR7" s="1"/>
      <c r="BS7" s="1"/>
      <c r="BT7" s="1"/>
      <c r="BU7">
        <f t="shared" si="12"/>
        <v>96.386781245872797</v>
      </c>
      <c r="BV7">
        <f t="shared" si="13"/>
        <v>5.1917567723799536</v>
      </c>
      <c r="BW7">
        <f t="shared" si="14"/>
        <v>5.4</v>
      </c>
    </row>
    <row r="8" spans="2:75" ht="14.25" x14ac:dyDescent="0.2">
      <c r="B8" s="1">
        <v>-6</v>
      </c>
      <c r="C8" s="1">
        <v>91.406109999999998</v>
      </c>
      <c r="D8" s="1">
        <v>106.419</v>
      </c>
      <c r="E8" s="1">
        <v>97.329250000000002</v>
      </c>
      <c r="F8" s="1">
        <v>107.44759999999999</v>
      </c>
      <c r="G8" s="1">
        <v>92.702370000000002</v>
      </c>
      <c r="H8" s="1">
        <v>101.1442</v>
      </c>
      <c r="I8" s="1">
        <v>109.5975</v>
      </c>
      <c r="J8" s="1">
        <v>104.46429999999999</v>
      </c>
      <c r="K8" s="1">
        <v>97.104680000000002</v>
      </c>
      <c r="L8" s="1">
        <v>92.702370000000002</v>
      </c>
      <c r="M8">
        <f t="shared" si="0"/>
        <v>100.03173799999999</v>
      </c>
      <c r="N8">
        <f t="shared" si="1"/>
        <v>2.1236575999501941</v>
      </c>
      <c r="O8">
        <f t="shared" si="2"/>
        <v>2.1</v>
      </c>
      <c r="Q8" s="1">
        <v>-6</v>
      </c>
      <c r="R8" s="2">
        <v>100.66445182724253</v>
      </c>
      <c r="S8" s="2">
        <v>109.82491154858025</v>
      </c>
      <c r="T8" s="2">
        <v>98.515210043457259</v>
      </c>
      <c r="U8" s="2">
        <v>104.36363636363635</v>
      </c>
      <c r="V8" s="2">
        <v>118.62955032119915</v>
      </c>
      <c r="W8" s="1"/>
      <c r="X8" s="1"/>
      <c r="Y8" s="1"/>
      <c r="Z8" s="1"/>
      <c r="AA8" s="1"/>
      <c r="AB8">
        <f t="shared" si="3"/>
        <v>106.39955202082312</v>
      </c>
      <c r="AC8">
        <f t="shared" si="4"/>
        <v>3.6090519636826843</v>
      </c>
      <c r="AD8">
        <f t="shared" si="5"/>
        <v>3.4</v>
      </c>
      <c r="AF8" s="1">
        <v>-6</v>
      </c>
      <c r="AG8" s="2">
        <v>115.40284360189574</v>
      </c>
      <c r="AH8" s="2">
        <v>62.620904836193446</v>
      </c>
      <c r="AI8" s="2">
        <v>90.858208955223873</v>
      </c>
      <c r="AJ8" s="2">
        <v>114.28571428571428</v>
      </c>
      <c r="AK8" s="2"/>
      <c r="AL8" s="1"/>
      <c r="AM8" s="1"/>
      <c r="AN8" s="1"/>
      <c r="AO8" s="1"/>
      <c r="AP8" s="1"/>
      <c r="AQ8">
        <f t="shared" si="6"/>
        <v>95.791917919756827</v>
      </c>
      <c r="AR8">
        <f t="shared" si="7"/>
        <v>12.420636401007934</v>
      </c>
      <c r="AS8">
        <f t="shared" si="8"/>
        <v>13</v>
      </c>
      <c r="AU8" s="1">
        <v>-6</v>
      </c>
      <c r="AV8" s="2">
        <v>105.97156398104266</v>
      </c>
      <c r="AW8" s="2">
        <v>87.040673211781211</v>
      </c>
      <c r="AX8" s="2">
        <v>105.29920692141313</v>
      </c>
      <c r="AY8" s="2">
        <v>98.145161290322591</v>
      </c>
      <c r="AZ8" s="2">
        <v>94.371383482377695</v>
      </c>
      <c r="BA8" s="2">
        <v>99.222222222222229</v>
      </c>
      <c r="BB8" s="1"/>
      <c r="BC8" s="1"/>
      <c r="BD8" s="1"/>
      <c r="BE8" s="1"/>
      <c r="BF8">
        <f t="shared" si="9"/>
        <v>98.341701851526594</v>
      </c>
      <c r="BG8">
        <f t="shared" si="10"/>
        <v>2.8920136784892936</v>
      </c>
      <c r="BH8">
        <f t="shared" si="11"/>
        <v>2.9</v>
      </c>
      <c r="BJ8" s="1">
        <v>-6</v>
      </c>
      <c r="BK8" s="2">
        <v>106.36182902584494</v>
      </c>
      <c r="BL8" s="2">
        <v>116.07717041800643</v>
      </c>
      <c r="BM8" s="2">
        <v>93.75</v>
      </c>
      <c r="BN8" s="2">
        <v>105.52486187845305</v>
      </c>
      <c r="BO8" s="2">
        <v>81.835205992509358</v>
      </c>
      <c r="BP8" s="2">
        <v>92.039800995024862</v>
      </c>
      <c r="BQ8" s="1"/>
      <c r="BR8" s="1"/>
      <c r="BS8" s="1"/>
      <c r="BT8" s="1"/>
      <c r="BU8">
        <f t="shared" si="12"/>
        <v>99.2648113849731</v>
      </c>
      <c r="BV8">
        <f t="shared" si="13"/>
        <v>5.0286392185662505</v>
      </c>
      <c r="BW8">
        <f t="shared" si="14"/>
        <v>5.0999999999999996</v>
      </c>
    </row>
    <row r="9" spans="2:75" ht="14.25" x14ac:dyDescent="0.2">
      <c r="B9" s="1">
        <v>0</v>
      </c>
      <c r="C9" s="1">
        <v>100</v>
      </c>
      <c r="D9" s="1">
        <v>100</v>
      </c>
      <c r="E9" s="1">
        <v>100</v>
      </c>
      <c r="F9" s="1">
        <v>100</v>
      </c>
      <c r="G9" s="1">
        <v>100</v>
      </c>
      <c r="H9" s="1">
        <v>100</v>
      </c>
      <c r="I9" s="1">
        <v>100</v>
      </c>
      <c r="J9" s="1">
        <v>100</v>
      </c>
      <c r="K9" s="1">
        <v>100</v>
      </c>
      <c r="L9" s="1">
        <v>100</v>
      </c>
      <c r="M9">
        <f t="shared" si="0"/>
        <v>100</v>
      </c>
      <c r="N9">
        <f t="shared" si="1"/>
        <v>0</v>
      </c>
      <c r="O9">
        <f t="shared" si="2"/>
        <v>0</v>
      </c>
      <c r="Q9" s="1">
        <v>0</v>
      </c>
      <c r="R9" s="2">
        <v>100</v>
      </c>
      <c r="S9" s="2">
        <v>100</v>
      </c>
      <c r="T9" s="2">
        <v>100</v>
      </c>
      <c r="U9" s="2">
        <v>100</v>
      </c>
      <c r="V9" s="2">
        <v>100</v>
      </c>
      <c r="W9" s="1"/>
      <c r="X9" s="1"/>
      <c r="Y9" s="1"/>
      <c r="Z9" s="1"/>
      <c r="AA9" s="1"/>
      <c r="AB9">
        <f t="shared" si="3"/>
        <v>100</v>
      </c>
      <c r="AC9">
        <f t="shared" si="4"/>
        <v>0</v>
      </c>
      <c r="AD9">
        <f t="shared" si="5"/>
        <v>0</v>
      </c>
      <c r="AF9" s="1">
        <v>0</v>
      </c>
      <c r="AG9" s="2">
        <v>100</v>
      </c>
      <c r="AH9" s="2">
        <v>100</v>
      </c>
      <c r="AI9" s="2">
        <v>100</v>
      </c>
      <c r="AJ9" s="2">
        <v>100</v>
      </c>
      <c r="AK9" s="2"/>
      <c r="AL9" s="1"/>
      <c r="AM9" s="1"/>
      <c r="AN9" s="1"/>
      <c r="AO9" s="1"/>
      <c r="AP9" s="1"/>
      <c r="AQ9">
        <f t="shared" si="6"/>
        <v>100</v>
      </c>
      <c r="AR9">
        <f t="shared" si="7"/>
        <v>0</v>
      </c>
      <c r="AS9">
        <f t="shared" si="8"/>
        <v>0</v>
      </c>
      <c r="AU9" s="1">
        <v>0</v>
      </c>
      <c r="AV9" s="2">
        <v>100</v>
      </c>
      <c r="AW9" s="2">
        <v>100</v>
      </c>
      <c r="AX9" s="2">
        <v>100</v>
      </c>
      <c r="AY9" s="2">
        <v>100</v>
      </c>
      <c r="AZ9" s="2">
        <v>100</v>
      </c>
      <c r="BA9" s="2">
        <v>100</v>
      </c>
      <c r="BB9" s="1"/>
      <c r="BC9" s="1"/>
      <c r="BD9" s="1"/>
      <c r="BE9" s="1"/>
      <c r="BF9">
        <f t="shared" si="9"/>
        <v>100</v>
      </c>
      <c r="BG9">
        <f t="shared" si="10"/>
        <v>0</v>
      </c>
      <c r="BH9">
        <f t="shared" si="11"/>
        <v>0</v>
      </c>
      <c r="BJ9" s="1">
        <v>0</v>
      </c>
      <c r="BK9" s="2">
        <v>100</v>
      </c>
      <c r="BL9" s="2">
        <v>100</v>
      </c>
      <c r="BM9" s="2">
        <v>100</v>
      </c>
      <c r="BN9" s="2">
        <v>100</v>
      </c>
      <c r="BO9" s="2">
        <v>100</v>
      </c>
      <c r="BP9" s="2">
        <v>100</v>
      </c>
      <c r="BQ9" s="1"/>
      <c r="BR9" s="1"/>
      <c r="BS9" s="1"/>
      <c r="BT9" s="1"/>
      <c r="BU9">
        <f t="shared" si="12"/>
        <v>100</v>
      </c>
      <c r="BV9">
        <f t="shared" si="13"/>
        <v>0</v>
      </c>
      <c r="BW9">
        <f t="shared" si="14"/>
        <v>0</v>
      </c>
    </row>
    <row r="10" spans="2:75" ht="14.25" x14ac:dyDescent="0.2">
      <c r="B10" s="1">
        <v>6</v>
      </c>
      <c r="C10" s="1">
        <v>89.389449999999997</v>
      </c>
      <c r="D10" s="1">
        <v>102.5903</v>
      </c>
      <c r="E10" s="1">
        <v>98.248689999999996</v>
      </c>
      <c r="F10" s="1">
        <v>102.4825</v>
      </c>
      <c r="G10" s="1">
        <v>102.85339999999999</v>
      </c>
      <c r="H10" s="1">
        <v>98.855840000000001</v>
      </c>
      <c r="I10" s="1">
        <v>105.2632</v>
      </c>
      <c r="J10" s="1">
        <v>98.214290000000005</v>
      </c>
      <c r="K10" s="1">
        <v>88.64143</v>
      </c>
      <c r="L10" s="1">
        <v>102.85339999999999</v>
      </c>
      <c r="M10">
        <f t="shared" si="0"/>
        <v>98.939250000000001</v>
      </c>
      <c r="N10">
        <f t="shared" si="1"/>
        <v>1.809761939065774</v>
      </c>
      <c r="O10">
        <f t="shared" si="2"/>
        <v>1.8</v>
      </c>
      <c r="Q10" s="1">
        <v>6</v>
      </c>
      <c r="R10" s="2">
        <v>100</v>
      </c>
      <c r="S10" s="2">
        <v>101.3789349541867</v>
      </c>
      <c r="T10" s="2">
        <v>97.585707387735383</v>
      </c>
      <c r="U10" s="2">
        <v>104.18181818181817</v>
      </c>
      <c r="V10" s="2">
        <v>102.14132762312633</v>
      </c>
      <c r="W10" s="1"/>
      <c r="X10" s="1"/>
      <c r="Y10" s="1"/>
      <c r="Z10" s="1"/>
      <c r="AA10" s="1"/>
      <c r="AB10">
        <f t="shared" si="3"/>
        <v>101.05755762937333</v>
      </c>
      <c r="AC10">
        <f t="shared" si="4"/>
        <v>1.1002503584101608</v>
      </c>
      <c r="AD10">
        <f t="shared" si="5"/>
        <v>1.1000000000000001</v>
      </c>
      <c r="AF10" s="1">
        <v>6</v>
      </c>
      <c r="AG10" s="2">
        <v>95.73459715639811</v>
      </c>
      <c r="AH10" s="2">
        <v>134.63338533541341</v>
      </c>
      <c r="AI10" s="2">
        <v>88.619402985074615</v>
      </c>
      <c r="AJ10" s="2">
        <v>95.238095238095241</v>
      </c>
      <c r="AK10" s="2"/>
      <c r="AL10" s="1"/>
      <c r="AM10" s="1"/>
      <c r="AN10" s="1"/>
      <c r="AO10" s="1"/>
      <c r="AP10" s="1"/>
      <c r="AQ10">
        <f t="shared" si="6"/>
        <v>103.55637017874534</v>
      </c>
      <c r="AR10">
        <f t="shared" si="7"/>
        <v>10.485178790376528</v>
      </c>
      <c r="AS10">
        <f t="shared" si="8"/>
        <v>10.1</v>
      </c>
      <c r="AU10" s="1">
        <v>6</v>
      </c>
      <c r="AV10" s="2">
        <v>107.32227488151661</v>
      </c>
      <c r="AW10" s="2">
        <v>85.66619915848527</v>
      </c>
      <c r="AX10" s="2">
        <v>104.36193222782985</v>
      </c>
      <c r="AY10" s="2">
        <v>92.943548387096783</v>
      </c>
      <c r="AZ10" s="2">
        <v>93.845344555497107</v>
      </c>
      <c r="BA10" s="2">
        <v>104.44444444444443</v>
      </c>
      <c r="BB10" s="1"/>
      <c r="BC10" s="1"/>
      <c r="BD10" s="1"/>
      <c r="BE10" s="1"/>
      <c r="BF10">
        <f t="shared" si="9"/>
        <v>98.097290609144991</v>
      </c>
      <c r="BG10">
        <f t="shared" si="10"/>
        <v>3.4823582528421646</v>
      </c>
      <c r="BH10">
        <f t="shared" si="11"/>
        <v>3.5</v>
      </c>
      <c r="BJ10" s="1">
        <v>6</v>
      </c>
      <c r="BK10" s="2">
        <v>132.60437375745528</v>
      </c>
      <c r="BL10" s="2">
        <v>137.94212218649517</v>
      </c>
      <c r="BM10" s="2">
        <v>146.25</v>
      </c>
      <c r="BN10" s="2">
        <v>94.751381215469621</v>
      </c>
      <c r="BO10" s="2">
        <v>125.93632958801497</v>
      </c>
      <c r="BP10" s="2">
        <v>109.95024875621891</v>
      </c>
      <c r="BQ10" s="1"/>
      <c r="BR10" s="1"/>
      <c r="BS10" s="1"/>
      <c r="BT10" s="1"/>
      <c r="BU10">
        <f t="shared" si="12"/>
        <v>124.57240925060898</v>
      </c>
      <c r="BV10">
        <f t="shared" si="13"/>
        <v>7.7849024566965594</v>
      </c>
      <c r="BW10">
        <f t="shared" si="14"/>
        <v>6.2</v>
      </c>
    </row>
    <row r="11" spans="2:75" ht="14.25" x14ac:dyDescent="0.2">
      <c r="B11" s="1">
        <v>12</v>
      </c>
      <c r="C11" s="1">
        <v>91.979650000000007</v>
      </c>
      <c r="D11" s="1">
        <v>101.71550000000001</v>
      </c>
      <c r="E11" s="1">
        <v>99.518389999999997</v>
      </c>
      <c r="F11" s="1">
        <v>99.689679999999996</v>
      </c>
      <c r="G11" s="1">
        <v>105.797</v>
      </c>
      <c r="H11" s="1">
        <v>103.89019999999999</v>
      </c>
      <c r="I11" s="1">
        <v>121.98139999999999</v>
      </c>
      <c r="J11" s="1">
        <v>101.4881</v>
      </c>
      <c r="K11" s="1">
        <v>107.12690000000001</v>
      </c>
      <c r="L11" s="1">
        <v>105.797</v>
      </c>
      <c r="M11">
        <f t="shared" si="0"/>
        <v>103.898382</v>
      </c>
      <c r="N11">
        <f t="shared" si="1"/>
        <v>2.4362004663632346</v>
      </c>
      <c r="O11">
        <f t="shared" si="2"/>
        <v>2.2999999999999998</v>
      </c>
      <c r="Q11" s="1">
        <v>12</v>
      </c>
      <c r="R11" s="2">
        <v>115.61461794019934</v>
      </c>
      <c r="S11" s="2">
        <v>116.95545677220358</v>
      </c>
      <c r="T11" s="2">
        <v>116.01883148237566</v>
      </c>
      <c r="U11" s="2">
        <v>108.54545454545452</v>
      </c>
      <c r="V11" s="2">
        <v>108.99357601713062</v>
      </c>
      <c r="W11" s="1"/>
      <c r="X11" s="1"/>
      <c r="Y11" s="1"/>
      <c r="Z11" s="1"/>
      <c r="AA11" s="1"/>
      <c r="AB11">
        <f t="shared" si="3"/>
        <v>113.22558735147274</v>
      </c>
      <c r="AC11">
        <f t="shared" si="4"/>
        <v>1.8335098696266416</v>
      </c>
      <c r="AD11">
        <f t="shared" si="5"/>
        <v>1.6</v>
      </c>
      <c r="AF11" s="1">
        <v>12</v>
      </c>
      <c r="AG11" s="2">
        <v>217.29857819905214</v>
      </c>
      <c r="AH11" s="2">
        <v>89.079563182527295</v>
      </c>
      <c r="AI11" s="2">
        <v>102.23880597014924</v>
      </c>
      <c r="AJ11" s="2">
        <v>216.66666666666669</v>
      </c>
      <c r="AK11" s="2"/>
      <c r="AL11" s="1"/>
      <c r="AM11" s="1"/>
      <c r="AN11" s="1"/>
      <c r="AO11" s="1"/>
      <c r="AP11" s="1"/>
      <c r="AQ11">
        <f t="shared" si="6"/>
        <v>156.32090350459885</v>
      </c>
      <c r="AR11">
        <f t="shared" si="7"/>
        <v>35.126152489739631</v>
      </c>
      <c r="AS11">
        <f t="shared" si="8"/>
        <v>22.5</v>
      </c>
      <c r="AU11" s="1">
        <v>12</v>
      </c>
      <c r="AV11" s="2">
        <v>107.10900473933648</v>
      </c>
      <c r="AW11" s="2">
        <v>93.071528751753164</v>
      </c>
      <c r="AX11" s="2">
        <v>118.96178803172313</v>
      </c>
      <c r="AY11" s="2">
        <v>105.16129032258065</v>
      </c>
      <c r="AZ11" s="2">
        <v>101.36770120988953</v>
      </c>
      <c r="BA11" s="2">
        <v>98.555555555555557</v>
      </c>
      <c r="BB11" s="1"/>
      <c r="BC11" s="1"/>
      <c r="BD11" s="1"/>
      <c r="BE11" s="1"/>
      <c r="BF11">
        <f t="shared" si="9"/>
        <v>104.03781143513976</v>
      </c>
      <c r="BG11">
        <f t="shared" si="10"/>
        <v>3.6095405276101391</v>
      </c>
      <c r="BH11">
        <f t="shared" si="11"/>
        <v>3.5</v>
      </c>
      <c r="BJ11" s="1">
        <v>12</v>
      </c>
      <c r="BK11" s="2">
        <v>180.51689860834989</v>
      </c>
      <c r="BL11" s="2">
        <v>126.04501607717043</v>
      </c>
      <c r="BM11" s="2">
        <v>188.75</v>
      </c>
      <c r="BN11" s="2">
        <v>290.05524861878456</v>
      </c>
      <c r="BO11" s="2">
        <v>115.73033707865167</v>
      </c>
      <c r="BP11" s="2">
        <v>243.78109452736317</v>
      </c>
      <c r="BQ11" s="1"/>
      <c r="BR11" s="1"/>
      <c r="BS11" s="1"/>
      <c r="BT11" s="1"/>
      <c r="BU11">
        <f t="shared" si="12"/>
        <v>190.81309915171997</v>
      </c>
      <c r="BV11">
        <f t="shared" si="13"/>
        <v>27.445222191588062</v>
      </c>
      <c r="BW11">
        <f t="shared" si="14"/>
        <v>14.4</v>
      </c>
    </row>
    <row r="12" spans="2:75" ht="14.25" x14ac:dyDescent="0.2">
      <c r="B12" s="1">
        <v>18</v>
      </c>
      <c r="C12" s="1">
        <v>100.5273</v>
      </c>
      <c r="D12" s="1">
        <v>101.9087</v>
      </c>
      <c r="E12" s="1">
        <v>96.01576</v>
      </c>
      <c r="F12" s="1">
        <v>104.1893</v>
      </c>
      <c r="G12" s="1">
        <v>105.56019999999999</v>
      </c>
      <c r="H12" s="1">
        <v>93.363839999999996</v>
      </c>
      <c r="I12" s="1">
        <v>107.4303</v>
      </c>
      <c r="J12" s="1">
        <v>97.619050000000001</v>
      </c>
      <c r="K12" s="1">
        <v>83.296210000000002</v>
      </c>
      <c r="L12" s="1">
        <v>105.56019999999999</v>
      </c>
      <c r="M12">
        <f t="shared" si="0"/>
        <v>99.547086000000007</v>
      </c>
      <c r="N12">
        <f t="shared" si="1"/>
        <v>2.311948245085468</v>
      </c>
      <c r="O12">
        <f t="shared" si="2"/>
        <v>2.2999999999999998</v>
      </c>
      <c r="Q12" s="1">
        <v>18</v>
      </c>
      <c r="R12" s="2">
        <v>104.31893687707641</v>
      </c>
      <c r="S12" s="2">
        <v>112.95473101696454</v>
      </c>
      <c r="T12" s="2">
        <v>108.63109608884596</v>
      </c>
      <c r="U12" s="2">
        <v>109.81818181818181</v>
      </c>
      <c r="V12" s="2">
        <v>124.62526766595288</v>
      </c>
      <c r="W12" s="1"/>
      <c r="X12" s="1"/>
      <c r="Y12" s="1"/>
      <c r="Z12" s="1"/>
      <c r="AA12" s="1"/>
      <c r="AB12">
        <f t="shared" si="3"/>
        <v>112.06964269340433</v>
      </c>
      <c r="AC12">
        <f t="shared" si="4"/>
        <v>3.4306939477853771</v>
      </c>
      <c r="AD12">
        <f t="shared" si="5"/>
        <v>3.1</v>
      </c>
      <c r="AF12" s="1">
        <v>18</v>
      </c>
      <c r="AG12" s="2">
        <v>211.37440758293843</v>
      </c>
      <c r="AH12" s="2">
        <v>149.14196567862714</v>
      </c>
      <c r="AI12" s="2">
        <v>91.977611940298502</v>
      </c>
      <c r="AJ12" s="2">
        <v>211.9047619047619</v>
      </c>
      <c r="AK12" s="2"/>
      <c r="AL12" s="1"/>
      <c r="AM12" s="1"/>
      <c r="AN12" s="1"/>
      <c r="AO12" s="1"/>
      <c r="AP12" s="1"/>
      <c r="AQ12">
        <f t="shared" si="6"/>
        <v>166.09968677665651</v>
      </c>
      <c r="AR12">
        <f t="shared" si="7"/>
        <v>28.76565013817601</v>
      </c>
      <c r="AS12">
        <f t="shared" si="8"/>
        <v>17.3</v>
      </c>
      <c r="AU12" s="1">
        <v>18</v>
      </c>
      <c r="AV12" s="2">
        <v>106.65876777251187</v>
      </c>
      <c r="AW12" s="2">
        <v>99.57924263674613</v>
      </c>
      <c r="AX12" s="2">
        <v>116.11391492429706</v>
      </c>
      <c r="AY12" s="2">
        <v>107.58064516129033</v>
      </c>
      <c r="AZ12" s="2">
        <v>101.99894792214623</v>
      </c>
      <c r="BA12" s="2">
        <v>110.11111111111111</v>
      </c>
      <c r="BB12" s="1"/>
      <c r="BC12" s="1"/>
      <c r="BD12" s="1"/>
      <c r="BE12" s="1"/>
      <c r="BF12">
        <f t="shared" si="9"/>
        <v>107.00710492135046</v>
      </c>
      <c r="BG12">
        <f t="shared" si="10"/>
        <v>2.4032887514102961</v>
      </c>
      <c r="BH12">
        <f t="shared" si="11"/>
        <v>2.2000000000000002</v>
      </c>
      <c r="BJ12" s="1">
        <v>18</v>
      </c>
      <c r="BK12" s="2">
        <v>139.56262425447315</v>
      </c>
      <c r="BL12" s="2">
        <v>100.32154340836013</v>
      </c>
      <c r="BM12" s="2">
        <v>158.125</v>
      </c>
      <c r="BN12" s="2">
        <v>180.38674033149172</v>
      </c>
      <c r="BO12" s="2">
        <v>78.932584269662911</v>
      </c>
      <c r="BP12" s="2">
        <v>109.45273631840794</v>
      </c>
      <c r="BQ12" s="1"/>
      <c r="BR12" s="1"/>
      <c r="BS12" s="1"/>
      <c r="BT12" s="1"/>
      <c r="BU12">
        <f t="shared" si="12"/>
        <v>127.79687143039932</v>
      </c>
      <c r="BV12">
        <f t="shared" si="13"/>
        <v>15.602395260277673</v>
      </c>
      <c r="BW12">
        <f t="shared" si="14"/>
        <v>12.2</v>
      </c>
    </row>
    <row r="13" spans="2:75" ht="14.25" x14ac:dyDescent="0.2">
      <c r="B13" s="1">
        <v>24</v>
      </c>
      <c r="C13" s="1">
        <v>101.5356</v>
      </c>
      <c r="D13" s="1">
        <v>103.1129</v>
      </c>
      <c r="E13" s="1">
        <v>97.241680000000002</v>
      </c>
      <c r="F13" s="1">
        <v>100.6982</v>
      </c>
      <c r="G13" s="1">
        <v>97.605260000000001</v>
      </c>
      <c r="H13" s="1">
        <v>92.219679999999997</v>
      </c>
      <c r="I13" s="1">
        <v>109.28789999999999</v>
      </c>
      <c r="J13" s="1">
        <v>82.440479999999994</v>
      </c>
      <c r="K13" s="1">
        <v>104.0089</v>
      </c>
      <c r="L13" s="1">
        <v>97.605260000000001</v>
      </c>
      <c r="M13">
        <f t="shared" si="0"/>
        <v>98.575586000000015</v>
      </c>
      <c r="N13">
        <f t="shared" si="1"/>
        <v>2.3154805613196872</v>
      </c>
      <c r="O13">
        <f t="shared" si="2"/>
        <v>2.2999999999999998</v>
      </c>
      <c r="Q13" s="1">
        <v>24</v>
      </c>
      <c r="R13" s="2">
        <v>96.345514950166105</v>
      </c>
      <c r="S13" s="2">
        <v>98.983942665336116</v>
      </c>
      <c r="T13" s="2">
        <v>100.65185900531142</v>
      </c>
      <c r="U13" s="2">
        <v>111.09090909090908</v>
      </c>
      <c r="V13" s="2">
        <v>109.20770877944325</v>
      </c>
      <c r="W13" s="1"/>
      <c r="X13" s="1"/>
      <c r="Y13" s="1"/>
      <c r="Z13" s="1"/>
      <c r="AA13" s="1"/>
      <c r="AB13">
        <f t="shared" si="3"/>
        <v>103.2559868982332</v>
      </c>
      <c r="AC13">
        <f t="shared" si="4"/>
        <v>2.9120050280872123</v>
      </c>
      <c r="AD13">
        <f t="shared" si="5"/>
        <v>2.8</v>
      </c>
      <c r="AF13" s="1">
        <v>24</v>
      </c>
      <c r="AG13" s="2">
        <v>148.5781990521327</v>
      </c>
      <c r="AH13" s="2">
        <v>89.859594383775345</v>
      </c>
      <c r="AI13" s="2">
        <v>99.253731343283576</v>
      </c>
      <c r="AJ13" s="2">
        <v>147.61904761904762</v>
      </c>
      <c r="AK13" s="2"/>
      <c r="AL13" s="1"/>
      <c r="AM13" s="1"/>
      <c r="AN13" s="1"/>
      <c r="AO13" s="1"/>
      <c r="AP13" s="1"/>
      <c r="AQ13">
        <f t="shared" si="6"/>
        <v>121.32764309955982</v>
      </c>
      <c r="AR13">
        <f t="shared" si="7"/>
        <v>15.575960167125285</v>
      </c>
      <c r="AS13">
        <f t="shared" si="8"/>
        <v>12.8</v>
      </c>
      <c r="AU13" s="1">
        <v>24</v>
      </c>
      <c r="AV13" s="2">
        <v>101.56398104265404</v>
      </c>
      <c r="AW13" s="2">
        <v>86.928471248246851</v>
      </c>
      <c r="AX13" s="2">
        <v>102.37923576063446</v>
      </c>
      <c r="AY13" s="2">
        <v>102.78225806451613</v>
      </c>
      <c r="AZ13" s="2">
        <v>95.265649658074693</v>
      </c>
      <c r="BA13" s="2">
        <v>99.222222222222229</v>
      </c>
      <c r="BB13" s="1"/>
      <c r="BC13" s="1"/>
      <c r="BD13" s="1"/>
      <c r="BE13" s="1"/>
      <c r="BF13">
        <f t="shared" si="9"/>
        <v>98.023636332724735</v>
      </c>
      <c r="BG13">
        <f t="shared" si="10"/>
        <v>2.4919574281521215</v>
      </c>
      <c r="BH13">
        <f t="shared" si="11"/>
        <v>2.5</v>
      </c>
      <c r="BJ13" s="1">
        <v>24</v>
      </c>
      <c r="BK13" s="2">
        <v>130.21868787276344</v>
      </c>
      <c r="BL13" s="2">
        <v>122.18649517684888</v>
      </c>
      <c r="BM13" s="2">
        <v>133.75</v>
      </c>
      <c r="BN13" s="2">
        <v>95.027624309392252</v>
      </c>
      <c r="BO13" s="2">
        <v>75.374531835206</v>
      </c>
      <c r="BP13" s="2">
        <v>151.74129353233829</v>
      </c>
      <c r="BQ13" s="1"/>
      <c r="BR13" s="1"/>
      <c r="BS13" s="1"/>
      <c r="BT13" s="1"/>
      <c r="BU13">
        <f t="shared" si="12"/>
        <v>118.04977212109149</v>
      </c>
      <c r="BV13">
        <f t="shared" si="13"/>
        <v>11.398839388269975</v>
      </c>
      <c r="BW13">
        <f t="shared" si="14"/>
        <v>9.6999999999999993</v>
      </c>
    </row>
    <row r="14" spans="2:75" ht="14.25" x14ac:dyDescent="0.2">
      <c r="B14" s="1">
        <v>30</v>
      </c>
      <c r="C14" s="1">
        <v>96.336730000000003</v>
      </c>
      <c r="D14" s="1">
        <v>96.023629999999997</v>
      </c>
      <c r="E14" s="1">
        <v>91.024519999999995</v>
      </c>
      <c r="F14" s="1">
        <v>98.836309999999997</v>
      </c>
      <c r="G14" s="1">
        <v>96.240600000000001</v>
      </c>
      <c r="H14" s="1">
        <v>89.24485</v>
      </c>
      <c r="I14" s="1">
        <v>95.975229999999996</v>
      </c>
      <c r="J14" s="1">
        <v>84.226190000000003</v>
      </c>
      <c r="K14" s="1">
        <v>105.56789999999999</v>
      </c>
      <c r="L14" s="1">
        <v>96.240600000000001</v>
      </c>
      <c r="M14">
        <f t="shared" si="0"/>
        <v>94.971655999999996</v>
      </c>
      <c r="N14">
        <f t="shared" si="1"/>
        <v>1.8204237645072274</v>
      </c>
      <c r="O14">
        <f t="shared" si="2"/>
        <v>1.9</v>
      </c>
      <c r="Q14" s="1">
        <v>30</v>
      </c>
      <c r="R14" s="2">
        <v>96.345514950166105</v>
      </c>
      <c r="S14" s="2">
        <v>94.402612718860567</v>
      </c>
      <c r="T14" s="2">
        <v>99.9034282955094</v>
      </c>
      <c r="U14" s="2">
        <v>107.27272727272725</v>
      </c>
      <c r="V14" s="2">
        <v>105.99571734475374</v>
      </c>
      <c r="W14" s="1"/>
      <c r="X14" s="1"/>
      <c r="Y14" s="1"/>
      <c r="Z14" s="1"/>
      <c r="AA14" s="1"/>
      <c r="AB14">
        <f t="shared" si="3"/>
        <v>100.78400011640342</v>
      </c>
      <c r="AC14">
        <f t="shared" si="4"/>
        <v>2.5540481494842457</v>
      </c>
      <c r="AD14">
        <f t="shared" si="5"/>
        <v>2.5</v>
      </c>
      <c r="AF14" s="1">
        <v>30</v>
      </c>
      <c r="AG14" s="2">
        <v>143.60189573459715</v>
      </c>
      <c r="AH14" s="2">
        <v>87.831513260530414</v>
      </c>
      <c r="AI14" s="2">
        <v>93.470149253731336</v>
      </c>
      <c r="AJ14" s="2">
        <v>142.85714285714286</v>
      </c>
      <c r="AK14" s="2"/>
      <c r="AL14" s="1"/>
      <c r="AM14" s="1"/>
      <c r="AN14" s="1"/>
      <c r="AO14" s="1"/>
      <c r="AP14" s="1"/>
      <c r="AQ14">
        <f t="shared" si="6"/>
        <v>116.94017527650044</v>
      </c>
      <c r="AR14">
        <f t="shared" si="7"/>
        <v>15.222496707809356</v>
      </c>
      <c r="AS14">
        <f t="shared" si="8"/>
        <v>13</v>
      </c>
      <c r="AU14" s="1">
        <v>30</v>
      </c>
      <c r="AV14" s="2">
        <v>99.075829383886258</v>
      </c>
      <c r="AW14" s="2">
        <v>84.908835904628333</v>
      </c>
      <c r="AX14" s="2">
        <v>106.056236481615</v>
      </c>
      <c r="AY14" s="2">
        <v>94.153225806451616</v>
      </c>
      <c r="AZ14" s="2">
        <v>99.26354550236718</v>
      </c>
      <c r="BA14" s="2">
        <v>96.666666666666671</v>
      </c>
      <c r="BB14" s="1"/>
      <c r="BC14" s="1"/>
      <c r="BD14" s="1"/>
      <c r="BE14" s="1"/>
      <c r="BF14">
        <f t="shared" si="9"/>
        <v>96.687389957602491</v>
      </c>
      <c r="BG14">
        <f t="shared" si="10"/>
        <v>2.8593312647829001</v>
      </c>
      <c r="BH14">
        <f t="shared" si="11"/>
        <v>3</v>
      </c>
      <c r="BJ14" s="1">
        <v>30</v>
      </c>
      <c r="BK14" s="2">
        <v>145.52683896620277</v>
      </c>
      <c r="BL14" s="2">
        <v>122.50803858520899</v>
      </c>
      <c r="BM14" s="2">
        <v>112.5</v>
      </c>
      <c r="BN14" s="2">
        <v>100.82872928176796</v>
      </c>
      <c r="BO14" s="2">
        <v>103.74531835205994</v>
      </c>
      <c r="BP14" s="2">
        <v>116.91542288557213</v>
      </c>
      <c r="BQ14" s="1"/>
      <c r="BR14" s="1"/>
      <c r="BS14" s="1"/>
      <c r="BT14" s="1"/>
      <c r="BU14">
        <f t="shared" si="12"/>
        <v>117.00405801180197</v>
      </c>
      <c r="BV14">
        <f t="shared" si="13"/>
        <v>6.5867864374416039</v>
      </c>
      <c r="BW14">
        <f t="shared" si="14"/>
        <v>5.6</v>
      </c>
    </row>
    <row r="15" spans="2:75" ht="14.25" x14ac:dyDescent="0.2">
      <c r="B15" s="1">
        <v>36</v>
      </c>
      <c r="C15" s="1">
        <v>96.595740000000006</v>
      </c>
      <c r="D15" s="1">
        <v>101.8519</v>
      </c>
      <c r="E15" s="1">
        <v>93.082310000000007</v>
      </c>
      <c r="F15" s="1">
        <v>106.6718</v>
      </c>
      <c r="G15" s="1">
        <v>91.537589999999994</v>
      </c>
      <c r="H15" s="1">
        <v>96.109840000000005</v>
      </c>
      <c r="I15" s="1">
        <v>108.04949999999999</v>
      </c>
      <c r="J15" s="1">
        <v>88.690479999999994</v>
      </c>
      <c r="K15" s="1">
        <v>81.514480000000006</v>
      </c>
      <c r="L15" s="1">
        <v>91.537589999999994</v>
      </c>
      <c r="M15">
        <f t="shared" si="0"/>
        <v>95.564122999999995</v>
      </c>
      <c r="N15">
        <f t="shared" si="1"/>
        <v>2.589268613452691</v>
      </c>
      <c r="O15">
        <f t="shared" si="2"/>
        <v>2.7</v>
      </c>
      <c r="Q15" s="1">
        <v>36</v>
      </c>
      <c r="R15" s="2">
        <v>94.352159468438529</v>
      </c>
      <c r="S15" s="2">
        <v>93.350267622244402</v>
      </c>
      <c r="T15" s="2">
        <v>107.55673587638822</v>
      </c>
      <c r="U15" s="2">
        <v>105.45454545454544</v>
      </c>
      <c r="V15" s="2">
        <v>93.361884368308353</v>
      </c>
      <c r="W15" s="1"/>
      <c r="X15" s="1"/>
      <c r="Y15" s="1"/>
      <c r="Z15" s="1"/>
      <c r="AA15" s="1"/>
      <c r="AB15">
        <f t="shared" si="3"/>
        <v>98.815118557984988</v>
      </c>
      <c r="AC15">
        <f t="shared" si="4"/>
        <v>3.1624217426559813</v>
      </c>
      <c r="AD15">
        <f t="shared" si="5"/>
        <v>3.2</v>
      </c>
      <c r="AF15" s="1">
        <v>36</v>
      </c>
      <c r="AG15" s="2">
        <v>109.0047393364929</v>
      </c>
      <c r="AH15" s="2">
        <v>87.051482059282378</v>
      </c>
      <c r="AI15" s="2">
        <v>107.64925373134326</v>
      </c>
      <c r="AJ15" s="2">
        <v>109.52380952380953</v>
      </c>
      <c r="AK15" s="2"/>
      <c r="AL15" s="1"/>
      <c r="AM15" s="1"/>
      <c r="AN15" s="1"/>
      <c r="AO15" s="1"/>
      <c r="AP15" s="1"/>
      <c r="AQ15">
        <f t="shared" si="6"/>
        <v>103.30732116273202</v>
      </c>
      <c r="AR15">
        <f t="shared" si="7"/>
        <v>5.4330008955895526</v>
      </c>
      <c r="AS15">
        <f t="shared" si="8"/>
        <v>5.3</v>
      </c>
      <c r="AU15" s="1">
        <v>36</v>
      </c>
      <c r="AV15" s="2">
        <v>98.033175355450226</v>
      </c>
      <c r="AW15" s="2">
        <v>93.688639551192139</v>
      </c>
      <c r="AX15" s="2">
        <v>97.620764239365542</v>
      </c>
      <c r="AY15" s="2">
        <v>90.241935483870975</v>
      </c>
      <c r="AZ15" s="2">
        <v>86.84902682798527</v>
      </c>
      <c r="BA15" s="2">
        <v>107.55555555555556</v>
      </c>
      <c r="BB15" s="1"/>
      <c r="BC15" s="1"/>
      <c r="BD15" s="1"/>
      <c r="BE15" s="1"/>
      <c r="BF15">
        <f t="shared" si="9"/>
        <v>95.664849502236621</v>
      </c>
      <c r="BG15">
        <f t="shared" si="10"/>
        <v>2.9544068321598935</v>
      </c>
      <c r="BH15">
        <f t="shared" si="11"/>
        <v>3.1</v>
      </c>
      <c r="BJ15" s="1">
        <v>36</v>
      </c>
      <c r="BK15" s="2">
        <v>118.88667992047712</v>
      </c>
      <c r="BL15" s="2">
        <v>216.07717041800646</v>
      </c>
      <c r="BM15" s="2">
        <v>120</v>
      </c>
      <c r="BN15" s="2">
        <v>119.33701657458565</v>
      </c>
      <c r="BO15" s="2">
        <v>428.27715355805242</v>
      </c>
      <c r="BP15" s="2">
        <v>135.82089552238804</v>
      </c>
      <c r="BQ15" s="1"/>
      <c r="BR15" s="1"/>
      <c r="BS15" s="1"/>
      <c r="BT15" s="1"/>
      <c r="BU15">
        <f t="shared" si="12"/>
        <v>189.73315266558495</v>
      </c>
      <c r="BV15">
        <f t="shared" si="13"/>
        <v>50.113647629179539</v>
      </c>
      <c r="BW15">
        <f t="shared" si="14"/>
        <v>26.4</v>
      </c>
    </row>
    <row r="16" spans="2:75" ht="14.25" x14ac:dyDescent="0.2">
      <c r="B16" s="1">
        <v>42</v>
      </c>
      <c r="C16" s="1">
        <v>90.444029999999998</v>
      </c>
      <c r="D16" s="1">
        <v>99.738699999999994</v>
      </c>
      <c r="E16" s="1">
        <v>87.565669999999997</v>
      </c>
      <c r="F16" s="1">
        <v>97.207139999999995</v>
      </c>
      <c r="G16" s="1">
        <v>92.24436</v>
      </c>
      <c r="H16" s="1">
        <v>91.533180000000002</v>
      </c>
      <c r="I16" s="1">
        <v>101.85760000000001</v>
      </c>
      <c r="J16" s="1">
        <v>87.5</v>
      </c>
      <c r="K16" s="1">
        <v>88.64143</v>
      </c>
      <c r="L16" s="1">
        <v>92.24436</v>
      </c>
      <c r="M16">
        <f t="shared" si="0"/>
        <v>92.897647000000006</v>
      </c>
      <c r="N16">
        <f t="shared" si="1"/>
        <v>1.598846887359797</v>
      </c>
      <c r="O16">
        <f t="shared" si="2"/>
        <v>1.7</v>
      </c>
      <c r="Q16" s="1">
        <v>42</v>
      </c>
      <c r="R16" s="2">
        <v>92.358803986710981</v>
      </c>
      <c r="S16" s="2">
        <v>87.843599745985671</v>
      </c>
      <c r="T16" s="2">
        <v>108.93288266537901</v>
      </c>
      <c r="U16" s="2">
        <v>108.72727272727272</v>
      </c>
      <c r="V16" s="2">
        <v>97.644539614561026</v>
      </c>
      <c r="W16" s="1"/>
      <c r="X16" s="1"/>
      <c r="Y16" s="1"/>
      <c r="Z16" s="1"/>
      <c r="AA16" s="1"/>
      <c r="AB16">
        <f t="shared" si="3"/>
        <v>99.101419747981893</v>
      </c>
      <c r="AC16">
        <f t="shared" si="4"/>
        <v>4.2640273621291307</v>
      </c>
      <c r="AD16">
        <f t="shared" si="5"/>
        <v>4.3</v>
      </c>
      <c r="AF16" s="1">
        <v>42</v>
      </c>
      <c r="AG16" s="2">
        <v>97.867298578199041</v>
      </c>
      <c r="AH16" s="2">
        <v>70.20280811232449</v>
      </c>
      <c r="AI16" s="2">
        <v>107.64925373134326</v>
      </c>
      <c r="AJ16" s="2">
        <v>97.61904761904762</v>
      </c>
      <c r="AK16" s="2"/>
      <c r="AL16" s="1"/>
      <c r="AM16" s="1"/>
      <c r="AN16" s="1"/>
      <c r="AO16" s="1"/>
      <c r="AP16" s="1"/>
      <c r="AQ16">
        <f t="shared" si="6"/>
        <v>93.334602010228593</v>
      </c>
      <c r="AR16">
        <f t="shared" si="7"/>
        <v>8.0565240394775568</v>
      </c>
      <c r="AS16">
        <f t="shared" si="8"/>
        <v>8.6</v>
      </c>
      <c r="AU16" s="1">
        <v>42</v>
      </c>
      <c r="AV16" s="2">
        <v>90.450236966824647</v>
      </c>
      <c r="AW16" s="2">
        <v>89.088359046283315</v>
      </c>
      <c r="AX16" s="2">
        <v>94.232155731795245</v>
      </c>
      <c r="AY16" s="2">
        <v>92.862903225806448</v>
      </c>
      <c r="AZ16" s="2">
        <v>95.16044187269857</v>
      </c>
      <c r="BA16" s="2">
        <v>94.777777777777771</v>
      </c>
      <c r="BB16" s="1"/>
      <c r="BC16" s="1"/>
      <c r="BD16" s="1"/>
      <c r="BE16" s="1"/>
      <c r="BF16">
        <f t="shared" si="9"/>
        <v>92.761979103531004</v>
      </c>
      <c r="BG16">
        <f t="shared" si="10"/>
        <v>1.013694710429224</v>
      </c>
      <c r="BH16">
        <f t="shared" si="11"/>
        <v>1.1000000000000001</v>
      </c>
      <c r="BJ16" s="1">
        <v>42</v>
      </c>
      <c r="BK16" s="2">
        <v>119.8807157057654</v>
      </c>
      <c r="BL16" s="2">
        <v>101.92926045016077</v>
      </c>
      <c r="BM16" s="2">
        <v>169.375</v>
      </c>
      <c r="BN16" s="2">
        <v>65.745856353591165</v>
      </c>
      <c r="BO16" s="2">
        <v>127.34082397003745</v>
      </c>
      <c r="BP16" s="2">
        <v>102.4875621890547</v>
      </c>
      <c r="BQ16" s="1"/>
      <c r="BR16" s="1"/>
      <c r="BS16" s="1"/>
      <c r="BT16" s="1"/>
      <c r="BU16">
        <f t="shared" si="12"/>
        <v>114.45986977810158</v>
      </c>
      <c r="BV16">
        <f t="shared" si="13"/>
        <v>14.005217482321715</v>
      </c>
      <c r="BW16">
        <f t="shared" si="14"/>
        <v>12.2</v>
      </c>
    </row>
    <row r="17" spans="2:75" ht="14.25" x14ac:dyDescent="0.2">
      <c r="B17" s="1">
        <v>48</v>
      </c>
      <c r="C17" s="1">
        <v>92.386679999999998</v>
      </c>
      <c r="D17" s="1">
        <v>98.568510000000003</v>
      </c>
      <c r="E17" s="1">
        <v>87.828370000000007</v>
      </c>
      <c r="F17" s="1">
        <v>100.46550000000001</v>
      </c>
      <c r="G17" s="1">
        <v>92.387219999999999</v>
      </c>
      <c r="H17" s="1">
        <v>94.279179999999997</v>
      </c>
      <c r="I17" s="1">
        <v>104.64400000000001</v>
      </c>
      <c r="J17" s="1">
        <v>95.833330000000004</v>
      </c>
      <c r="K17" s="1">
        <v>87.750559999999993</v>
      </c>
      <c r="L17" s="1">
        <v>92.387219999999999</v>
      </c>
      <c r="M17">
        <f t="shared" si="0"/>
        <v>94.653057000000004</v>
      </c>
      <c r="N17">
        <f t="shared" si="1"/>
        <v>1.6999750097137383</v>
      </c>
      <c r="O17">
        <f t="shared" si="2"/>
        <v>1.8</v>
      </c>
      <c r="Q17" s="1">
        <v>48</v>
      </c>
      <c r="R17" s="2">
        <v>93.023255813953497</v>
      </c>
      <c r="S17" s="2">
        <v>89.394901569445693</v>
      </c>
      <c r="T17" s="2">
        <v>106.49444712699176</v>
      </c>
      <c r="U17" s="2">
        <v>110.54545454545452</v>
      </c>
      <c r="V17" s="2">
        <v>92.719486081370434</v>
      </c>
      <c r="W17" s="1"/>
      <c r="X17" s="1"/>
      <c r="Y17" s="1"/>
      <c r="Z17" s="1"/>
      <c r="AA17" s="1"/>
      <c r="AB17">
        <f t="shared" si="3"/>
        <v>98.435509027443189</v>
      </c>
      <c r="AC17">
        <f t="shared" si="4"/>
        <v>4.2148265095856425</v>
      </c>
      <c r="AD17">
        <f t="shared" si="5"/>
        <v>4.3</v>
      </c>
      <c r="AF17" s="1">
        <v>48</v>
      </c>
      <c r="AG17" s="2">
        <v>93.36492890995261</v>
      </c>
      <c r="AH17" s="2">
        <v>61.466458658346333</v>
      </c>
      <c r="AI17" s="2">
        <v>105.97014925373134</v>
      </c>
      <c r="AJ17" s="2">
        <v>92.857142857142861</v>
      </c>
      <c r="AK17" s="2"/>
      <c r="AL17" s="1"/>
      <c r="AM17" s="1"/>
      <c r="AN17" s="1"/>
      <c r="AO17" s="1"/>
      <c r="AP17" s="1"/>
      <c r="AQ17">
        <f t="shared" si="6"/>
        <v>88.414669919793283</v>
      </c>
      <c r="AR17">
        <f t="shared" si="7"/>
        <v>9.4808648282766601</v>
      </c>
      <c r="AS17">
        <f t="shared" si="8"/>
        <v>10.7</v>
      </c>
      <c r="AU17" s="1">
        <v>48</v>
      </c>
      <c r="AV17" s="2">
        <v>94.76303317535546</v>
      </c>
      <c r="AW17" s="2">
        <v>83.927068723702675</v>
      </c>
      <c r="AX17" s="2">
        <v>96.070656092285518</v>
      </c>
      <c r="AY17" s="2">
        <v>82.177419354838705</v>
      </c>
      <c r="AZ17" s="2">
        <v>84.271436086270384</v>
      </c>
      <c r="BA17" s="2">
        <v>106.88888888888887</v>
      </c>
      <c r="BB17" s="1"/>
      <c r="BC17" s="1"/>
      <c r="BD17" s="1"/>
      <c r="BE17" s="1"/>
      <c r="BF17">
        <f t="shared" si="9"/>
        <v>91.349750386890278</v>
      </c>
      <c r="BG17">
        <f t="shared" si="10"/>
        <v>3.9358720695269853</v>
      </c>
      <c r="BH17">
        <f t="shared" si="11"/>
        <v>4.3</v>
      </c>
      <c r="BJ17" s="1">
        <v>48</v>
      </c>
      <c r="BK17" s="2">
        <v>98.608349900596409</v>
      </c>
      <c r="BL17" s="2">
        <v>156.2700964630225</v>
      </c>
      <c r="BM17" s="2">
        <v>165.625</v>
      </c>
      <c r="BN17" s="2">
        <v>76.795580110497255</v>
      </c>
      <c r="BO17" s="2">
        <v>201.59176029962546</v>
      </c>
      <c r="BP17" s="2">
        <v>96.517412935323378</v>
      </c>
      <c r="BQ17" s="1"/>
      <c r="BR17" s="1"/>
      <c r="BS17" s="1"/>
      <c r="BT17" s="1"/>
      <c r="BU17">
        <f t="shared" si="12"/>
        <v>132.56803328484418</v>
      </c>
      <c r="BV17">
        <f t="shared" si="13"/>
        <v>19.985244218796929</v>
      </c>
      <c r="BW17">
        <f t="shared" si="14"/>
        <v>15.1</v>
      </c>
    </row>
    <row r="18" spans="2:75" ht="14.25" x14ac:dyDescent="0.2">
      <c r="B18" s="1">
        <v>54</v>
      </c>
      <c r="C18" s="1">
        <v>91.526359999999997</v>
      </c>
      <c r="D18" s="1">
        <v>126.82340000000001</v>
      </c>
      <c r="E18" s="1">
        <v>90.936949999999996</v>
      </c>
      <c r="F18" s="1">
        <v>99.146630000000002</v>
      </c>
      <c r="G18" s="1">
        <v>88.436089999999993</v>
      </c>
      <c r="H18" s="1">
        <v>95.423339999999996</v>
      </c>
      <c r="I18" s="1">
        <v>104.64400000000001</v>
      </c>
      <c r="J18" s="1">
        <v>94.345240000000004</v>
      </c>
      <c r="K18" s="1">
        <v>72.160359999999997</v>
      </c>
      <c r="L18" s="1">
        <v>88.436089999999993</v>
      </c>
      <c r="M18">
        <f t="shared" si="0"/>
        <v>95.187846000000008</v>
      </c>
      <c r="N18">
        <f t="shared" si="1"/>
        <v>4.4216370329335382</v>
      </c>
      <c r="O18">
        <f t="shared" si="2"/>
        <v>4.5999999999999996</v>
      </c>
      <c r="Q18" s="1">
        <v>54</v>
      </c>
      <c r="R18" s="2">
        <v>93.687707641195999</v>
      </c>
      <c r="S18" s="2">
        <v>84.623060872720671</v>
      </c>
      <c r="T18" s="2">
        <v>109.19845485272815</v>
      </c>
      <c r="U18" s="2">
        <v>92.72727272727272</v>
      </c>
      <c r="V18" s="2">
        <v>98.286937901498931</v>
      </c>
      <c r="W18" s="1"/>
      <c r="X18" s="1"/>
      <c r="Y18" s="1"/>
      <c r="Z18" s="1"/>
      <c r="AA18" s="1"/>
      <c r="AB18">
        <f t="shared" si="3"/>
        <v>95.704686799083305</v>
      </c>
      <c r="AC18">
        <f t="shared" si="4"/>
        <v>4.0279363804043173</v>
      </c>
      <c r="AD18">
        <f t="shared" si="5"/>
        <v>4.2</v>
      </c>
      <c r="AF18" s="1">
        <v>54</v>
      </c>
      <c r="AG18" s="2">
        <v>88.862559241706165</v>
      </c>
      <c r="AH18" s="2">
        <v>59.438377535101402</v>
      </c>
      <c r="AI18" s="2">
        <v>93.470149253731336</v>
      </c>
      <c r="AJ18" s="2">
        <v>88.095238095238088</v>
      </c>
      <c r="AK18" s="2"/>
      <c r="AL18" s="1"/>
      <c r="AM18" s="1"/>
      <c r="AN18" s="1"/>
      <c r="AO18" s="1"/>
      <c r="AP18" s="1"/>
      <c r="AQ18">
        <f t="shared" si="6"/>
        <v>82.46658103144425</v>
      </c>
      <c r="AR18">
        <f t="shared" si="7"/>
        <v>7.7672763753853884</v>
      </c>
      <c r="AS18">
        <f t="shared" si="8"/>
        <v>9.4</v>
      </c>
      <c r="AU18" s="1">
        <v>54</v>
      </c>
      <c r="AV18" s="2">
        <v>94.265402843601905</v>
      </c>
      <c r="AW18" s="2">
        <v>83.562412342215993</v>
      </c>
      <c r="AX18" s="2">
        <v>96.070656092285518</v>
      </c>
      <c r="AY18" s="2">
        <v>83.387096774193552</v>
      </c>
      <c r="AZ18" s="2">
        <v>86.533403471856914</v>
      </c>
      <c r="BA18" s="2">
        <v>91.777777777777771</v>
      </c>
      <c r="BB18" s="1"/>
      <c r="BC18" s="1"/>
      <c r="BD18" s="1"/>
      <c r="BE18" s="1"/>
      <c r="BF18">
        <f t="shared" si="9"/>
        <v>89.266124883655266</v>
      </c>
      <c r="BG18">
        <f t="shared" si="10"/>
        <v>2.2521537834726049</v>
      </c>
      <c r="BH18">
        <f t="shared" si="11"/>
        <v>2.5</v>
      </c>
      <c r="BJ18" s="1">
        <v>54</v>
      </c>
      <c r="BK18" s="2">
        <v>98.210735586481107</v>
      </c>
      <c r="BL18" s="2">
        <v>114.46945337620578</v>
      </c>
      <c r="BM18" s="2">
        <v>117.5</v>
      </c>
      <c r="BN18" s="2">
        <v>82.872928176795583</v>
      </c>
      <c r="BO18" s="2">
        <v>145.4119850187266</v>
      </c>
      <c r="BP18" s="2">
        <v>107.96019900497511</v>
      </c>
      <c r="BQ18" s="1"/>
      <c r="BR18" s="1"/>
      <c r="BS18" s="1"/>
      <c r="BT18" s="1"/>
      <c r="BU18">
        <f t="shared" si="12"/>
        <v>111.07088352719738</v>
      </c>
      <c r="BV18">
        <f t="shared" si="13"/>
        <v>8.5681182618824412</v>
      </c>
      <c r="BW18">
        <f t="shared" si="14"/>
        <v>7.7</v>
      </c>
    </row>
    <row r="19" spans="2:75" ht="14.25" x14ac:dyDescent="0.2">
      <c r="B19" s="1">
        <v>60</v>
      </c>
      <c r="C19" s="1">
        <v>86.827010000000001</v>
      </c>
      <c r="D19" s="1">
        <v>103.4083</v>
      </c>
      <c r="E19" s="1">
        <v>87.872150000000005</v>
      </c>
      <c r="F19" s="1">
        <v>96.353759999999994</v>
      </c>
      <c r="G19" s="1">
        <v>92.398790000000005</v>
      </c>
      <c r="H19" s="1">
        <v>88.787189999999995</v>
      </c>
      <c r="I19" s="1">
        <v>99.690399999999997</v>
      </c>
      <c r="J19" s="1">
        <v>98.214290000000005</v>
      </c>
      <c r="K19" s="1">
        <v>83.296210000000002</v>
      </c>
      <c r="L19" s="1">
        <v>96.240600000000001</v>
      </c>
      <c r="M19">
        <f t="shared" si="0"/>
        <v>93.308869999999985</v>
      </c>
      <c r="N19">
        <f t="shared" si="1"/>
        <v>2.0487166228576688</v>
      </c>
      <c r="O19">
        <f t="shared" si="2"/>
        <v>2.2000000000000002</v>
      </c>
      <c r="Q19" s="1">
        <v>60</v>
      </c>
      <c r="R19" s="2">
        <v>98.338870431893682</v>
      </c>
      <c r="S19" s="2">
        <v>88.351628413317613</v>
      </c>
      <c r="T19" s="2">
        <v>103.19893771125059</v>
      </c>
      <c r="U19" s="2">
        <v>95.454545454545453</v>
      </c>
      <c r="V19" s="2">
        <v>92.933618843683078</v>
      </c>
      <c r="W19" s="1"/>
      <c r="X19" s="1"/>
      <c r="Y19" s="1"/>
      <c r="Z19" s="1"/>
      <c r="AA19" s="1"/>
      <c r="AB19">
        <f t="shared" si="3"/>
        <v>95.655520170938075</v>
      </c>
      <c r="AC19">
        <f t="shared" si="4"/>
        <v>2.4989946907650964</v>
      </c>
      <c r="AD19">
        <f t="shared" si="5"/>
        <v>2.6</v>
      </c>
      <c r="AF19" s="1">
        <v>60</v>
      </c>
      <c r="AG19" s="2">
        <v>86.018957345971572</v>
      </c>
      <c r="AH19" s="2">
        <v>51.014040561622465</v>
      </c>
      <c r="AI19" s="2">
        <v>100.74626865671641</v>
      </c>
      <c r="AJ19" s="2">
        <v>85.714285714285708</v>
      </c>
      <c r="AK19" s="2"/>
      <c r="AL19" s="1"/>
      <c r="AM19" s="1"/>
      <c r="AN19" s="1"/>
      <c r="AO19" s="1"/>
      <c r="AP19" s="1"/>
      <c r="AQ19">
        <f t="shared" si="6"/>
        <v>80.873388069649039</v>
      </c>
      <c r="AR19">
        <f t="shared" si="7"/>
        <v>10.553132195451946</v>
      </c>
      <c r="AS19">
        <f t="shared" si="8"/>
        <v>13</v>
      </c>
      <c r="AU19" s="1">
        <v>60</v>
      </c>
      <c r="AV19" s="2">
        <v>90.379146919431292</v>
      </c>
      <c r="AW19" s="2">
        <v>84.375876577840117</v>
      </c>
      <c r="AX19" s="2">
        <v>97.584715212689261</v>
      </c>
      <c r="AY19" s="2">
        <v>83.588709677419345</v>
      </c>
      <c r="AZ19" s="2">
        <v>89.47922146238821</v>
      </c>
      <c r="BA19" s="2">
        <v>102.11111111111111</v>
      </c>
      <c r="BB19" s="1"/>
      <c r="BC19" s="1"/>
      <c r="BD19" s="1"/>
      <c r="BE19" s="1"/>
      <c r="BF19">
        <f t="shared" si="9"/>
        <v>91.253130160146554</v>
      </c>
      <c r="BG19">
        <f t="shared" si="10"/>
        <v>2.9885073004959097</v>
      </c>
      <c r="BH19">
        <f t="shared" si="11"/>
        <v>3.3</v>
      </c>
      <c r="BJ19" s="1">
        <v>60</v>
      </c>
      <c r="BK19" s="2">
        <v>94.035785288270375</v>
      </c>
      <c r="BL19" s="2">
        <v>127.0096463022508</v>
      </c>
      <c r="BM19" s="2">
        <v>160.625</v>
      </c>
      <c r="BN19" s="2">
        <v>90.331491712707191</v>
      </c>
      <c r="BO19" s="2">
        <v>88.389513108614224</v>
      </c>
      <c r="BP19" s="2">
        <v>102.98507462686565</v>
      </c>
      <c r="BQ19" s="1"/>
      <c r="BR19" s="1"/>
      <c r="BS19" s="1"/>
      <c r="BT19" s="1"/>
      <c r="BU19">
        <f t="shared" si="12"/>
        <v>110.56275183978471</v>
      </c>
      <c r="BV19">
        <f t="shared" si="13"/>
        <v>11.55890312819732</v>
      </c>
      <c r="BW19">
        <f t="shared" si="14"/>
        <v>10.5</v>
      </c>
    </row>
    <row r="22" spans="2:75" x14ac:dyDescent="0.15">
      <c r="C22" s="6" t="s">
        <v>10</v>
      </c>
      <c r="D22" s="6"/>
      <c r="E22" s="6"/>
      <c r="F22" s="6"/>
      <c r="G22" s="6"/>
      <c r="H22" s="6"/>
      <c r="I22" s="6"/>
      <c r="J22" s="6"/>
      <c r="K22" s="6"/>
      <c r="L22" s="6"/>
      <c r="M22" t="s">
        <v>4</v>
      </c>
      <c r="N22" t="s">
        <v>8</v>
      </c>
      <c r="O22" t="s">
        <v>7</v>
      </c>
      <c r="R22" s="6" t="s">
        <v>21</v>
      </c>
      <c r="S22" s="6"/>
      <c r="T22" s="6"/>
      <c r="U22" s="6"/>
      <c r="V22" s="6"/>
      <c r="W22" s="6"/>
      <c r="X22" s="6"/>
      <c r="Y22" s="6"/>
      <c r="Z22" s="6"/>
      <c r="AA22" s="6"/>
      <c r="AB22" t="s">
        <v>3</v>
      </c>
      <c r="AC22" t="s">
        <v>2</v>
      </c>
      <c r="AD22" t="s">
        <v>7</v>
      </c>
      <c r="AG22" s="6" t="s">
        <v>22</v>
      </c>
      <c r="AH22" s="6"/>
      <c r="AI22" s="6"/>
      <c r="AJ22" s="6"/>
      <c r="AK22" s="6"/>
      <c r="AL22" s="6"/>
      <c r="AM22" s="6"/>
      <c r="AN22" s="6"/>
      <c r="AO22" s="6"/>
      <c r="AP22" s="6"/>
      <c r="AQ22" t="s">
        <v>3</v>
      </c>
      <c r="AR22" t="s">
        <v>2</v>
      </c>
      <c r="AS22" t="s">
        <v>7</v>
      </c>
      <c r="AV22" s="6" t="s">
        <v>24</v>
      </c>
      <c r="AW22" s="6"/>
      <c r="AX22" s="6"/>
      <c r="AY22" s="6"/>
      <c r="AZ22" s="6"/>
      <c r="BA22" s="6"/>
      <c r="BB22" s="6"/>
      <c r="BC22" s="6"/>
      <c r="BD22" s="6"/>
      <c r="BE22" s="6"/>
      <c r="BF22" t="s">
        <v>3</v>
      </c>
      <c r="BG22" t="s">
        <v>2</v>
      </c>
      <c r="BH22" t="s">
        <v>7</v>
      </c>
    </row>
    <row r="23" spans="2:75" ht="14.25" x14ac:dyDescent="0.2">
      <c r="B23" s="1">
        <v>-30</v>
      </c>
      <c r="C23" s="1">
        <v>98.530820000000006</v>
      </c>
      <c r="D23" s="1">
        <v>102.2636</v>
      </c>
      <c r="E23" s="1">
        <v>101.26779999999999</v>
      </c>
      <c r="F23" s="1">
        <v>94.736840000000001</v>
      </c>
      <c r="G23" s="1">
        <v>103.869</v>
      </c>
      <c r="H23" s="1">
        <v>108.1461</v>
      </c>
      <c r="I23" s="1">
        <v>100.9063</v>
      </c>
      <c r="J23" s="1">
        <v>110.51</v>
      </c>
      <c r="K23" s="1">
        <v>106.14660000000001</v>
      </c>
      <c r="L23" s="1">
        <v>109.17700000000001</v>
      </c>
      <c r="M23">
        <f t="shared" si="0"/>
        <v>103.55540600000002</v>
      </c>
      <c r="N23">
        <f t="shared" ref="N23:N38" si="15">STDEV(C23:L23)/SQRT(COUNT(C23:L23))</f>
        <v>1.5803973940107601</v>
      </c>
      <c r="O23">
        <f t="shared" ref="O23:O38" si="16">ROUND((N23/M23)*100,1)</f>
        <v>1.5</v>
      </c>
      <c r="Q23" s="1">
        <v>-30</v>
      </c>
      <c r="R23" s="2">
        <v>97.005988023952099</v>
      </c>
      <c r="S23" s="2">
        <v>101.04369106744404</v>
      </c>
      <c r="T23" s="2">
        <v>112.52050300710769</v>
      </c>
      <c r="U23" s="2">
        <v>105.16666666666667</v>
      </c>
      <c r="V23" s="2">
        <v>112.38095238095238</v>
      </c>
      <c r="W23" s="1"/>
      <c r="X23" s="1"/>
      <c r="Y23" s="1"/>
      <c r="Z23" s="1"/>
      <c r="AA23" s="1"/>
      <c r="AB23">
        <f>AVERAGE(R23:AA23)</f>
        <v>105.62356022922458</v>
      </c>
      <c r="AC23">
        <f>STDEV(R23:AA23)/SQRT(COUNT(R23:AA23))</f>
        <v>3.071454641967275</v>
      </c>
      <c r="AD23">
        <f>ROUND((AC23/AB23)*100,1)</f>
        <v>2.9</v>
      </c>
      <c r="AF23" s="1">
        <v>-30</v>
      </c>
      <c r="AG23" s="2">
        <v>92.094861660079047</v>
      </c>
      <c r="AH23" s="2">
        <v>112.2282608695652</v>
      </c>
      <c r="AI23" s="2">
        <v>105.1167357626009</v>
      </c>
      <c r="AJ23" s="2">
        <v>120.30075187969925</v>
      </c>
      <c r="AK23" s="2">
        <v>121.31147540983606</v>
      </c>
      <c r="AL23" s="1"/>
      <c r="AM23" s="1"/>
      <c r="AN23" s="1"/>
      <c r="AO23" s="1"/>
      <c r="AP23" s="1"/>
      <c r="AQ23">
        <f>AVERAGE(AG23:AP23)</f>
        <v>110.2104171163561</v>
      </c>
      <c r="AR23">
        <f>STDEV(AG23:AP23)/SQRT(COUNT(AG23:AP23))</f>
        <v>5.4001804761830838</v>
      </c>
      <c r="AS23">
        <f>ROUND((AR23/AQ23)*100,1)</f>
        <v>4.9000000000000004</v>
      </c>
      <c r="AU23" s="1">
        <v>-30</v>
      </c>
      <c r="AV23" s="2">
        <v>106.87929956222639</v>
      </c>
      <c r="AW23" s="2">
        <v>109.62244362873624</v>
      </c>
      <c r="AX23" s="2">
        <v>108.28600066822587</v>
      </c>
      <c r="AY23" s="2">
        <v>97.500932487877662</v>
      </c>
      <c r="AZ23" s="2">
        <v>107.44119059049446</v>
      </c>
      <c r="BA23" s="3">
        <v>125.16129032258063</v>
      </c>
      <c r="BB23" s="1"/>
      <c r="BC23" s="1"/>
      <c r="BD23" s="1"/>
      <c r="BE23" s="1"/>
      <c r="BF23">
        <f>AVERAGE(AV23:BE23)</f>
        <v>109.14852621002353</v>
      </c>
      <c r="BG23">
        <f>STDEV(AV23:BE23)/SQRT(COUNT(AV23:BE23))</f>
        <v>3.6565374630806415</v>
      </c>
      <c r="BH23">
        <f>ROUND((BG23/BF23)*100,1)</f>
        <v>3.4</v>
      </c>
    </row>
    <row r="24" spans="2:75" ht="14.25" x14ac:dyDescent="0.2">
      <c r="B24" s="1">
        <v>-24</v>
      </c>
      <c r="C24" s="1">
        <v>100.1703</v>
      </c>
      <c r="D24" s="1">
        <v>105.89190000000001</v>
      </c>
      <c r="E24" s="1">
        <v>108.87479999999999</v>
      </c>
      <c r="F24" s="1">
        <v>98.447559999999996</v>
      </c>
      <c r="G24" s="1">
        <v>97.916669999999996</v>
      </c>
      <c r="H24" s="1">
        <v>118.25839999999999</v>
      </c>
      <c r="I24" s="1">
        <v>114.50149999999999</v>
      </c>
      <c r="J24" s="1">
        <v>107.8053</v>
      </c>
      <c r="K24" s="1">
        <v>123.2467</v>
      </c>
      <c r="L24" s="1">
        <v>110.81659999999999</v>
      </c>
      <c r="M24">
        <f t="shared" si="0"/>
        <v>108.59297299999999</v>
      </c>
      <c r="N24">
        <f t="shared" si="15"/>
        <v>2.6746906864682711</v>
      </c>
      <c r="O24">
        <f t="shared" si="16"/>
        <v>2.5</v>
      </c>
      <c r="Q24" s="1">
        <v>-24</v>
      </c>
      <c r="R24" s="2">
        <v>103.59281437125748</v>
      </c>
      <c r="S24" s="2">
        <v>99.733678831066001</v>
      </c>
      <c r="T24" s="2">
        <v>105.88299617277201</v>
      </c>
      <c r="U24" s="2">
        <v>106</v>
      </c>
      <c r="V24" s="2">
        <v>110.47619047619047</v>
      </c>
      <c r="W24" s="1"/>
      <c r="X24" s="1"/>
      <c r="Y24" s="1"/>
      <c r="Z24" s="1"/>
      <c r="AA24" s="1"/>
      <c r="AB24">
        <f t="shared" ref="AB24:AB38" si="17">AVERAGE(R24:AA24)</f>
        <v>105.13713597025719</v>
      </c>
      <c r="AC24">
        <f t="shared" ref="AC24:AC38" si="18">STDEV(R24:AA24)/SQRT(COUNT(R24:AA24))</f>
        <v>1.7519792100515794</v>
      </c>
      <c r="AD24">
        <f t="shared" ref="AD24:AD38" si="19">ROUND((AC24/AB24)*100,1)</f>
        <v>1.7</v>
      </c>
      <c r="AF24" s="1">
        <v>-24</v>
      </c>
      <c r="AG24" s="2">
        <v>95.8498023715415</v>
      </c>
      <c r="AH24" s="2">
        <v>107.06521739130434</v>
      </c>
      <c r="AI24" s="2">
        <v>108.24787257255073</v>
      </c>
      <c r="AJ24" s="2">
        <v>121.35338345864662</v>
      </c>
      <c r="AK24" s="2">
        <v>114.48087431693989</v>
      </c>
      <c r="AL24" s="1"/>
      <c r="AM24" s="1"/>
      <c r="AN24" s="1"/>
      <c r="AO24" s="1"/>
      <c r="AP24" s="1"/>
      <c r="AQ24">
        <f t="shared" ref="AQ24:AQ38" si="20">AVERAGE(AG24:AP24)</f>
        <v>109.39943002219661</v>
      </c>
      <c r="AR24">
        <f t="shared" ref="AR24:AR38" si="21">STDEV(AG24:AP24)/SQRT(COUNT(AG24:AP24))</f>
        <v>4.2372462845511079</v>
      </c>
      <c r="AS24">
        <f t="shared" ref="AS24:AS38" si="22">ROUND((AR24/AQ24)*100,1)</f>
        <v>3.9</v>
      </c>
      <c r="AU24" s="1">
        <v>-24</v>
      </c>
      <c r="AV24" s="2">
        <v>108.13008130081303</v>
      </c>
      <c r="AW24" s="2">
        <v>108.46879916098582</v>
      </c>
      <c r="AX24" s="2">
        <v>108.75375877046443</v>
      </c>
      <c r="AY24" s="2">
        <v>99.403207758299146</v>
      </c>
      <c r="AZ24" s="2">
        <v>110.56168987037924</v>
      </c>
      <c r="BA24" s="3">
        <v>113.01075268817202</v>
      </c>
      <c r="BB24" s="1"/>
      <c r="BC24" s="1"/>
      <c r="BD24" s="1"/>
      <c r="BE24" s="1"/>
      <c r="BF24">
        <f t="shared" ref="BF24:BF38" si="23">AVERAGE(AV24:BE24)</f>
        <v>108.05471492485229</v>
      </c>
      <c r="BG24">
        <f t="shared" ref="BG24:BG38" si="24">STDEV(AV24:BE24)/SQRT(COUNT(AV24:BE24))</f>
        <v>1.8829198786742489</v>
      </c>
      <c r="BH24">
        <f t="shared" ref="BH24:BH38" si="25">ROUND((BG24/BF24)*100,1)</f>
        <v>1.7</v>
      </c>
    </row>
    <row r="25" spans="2:75" ht="14.25" x14ac:dyDescent="0.2">
      <c r="B25" s="1">
        <v>-18</v>
      </c>
      <c r="C25" s="1">
        <v>102.1399</v>
      </c>
      <c r="D25" s="1">
        <v>100.5849</v>
      </c>
      <c r="E25" s="1">
        <v>105.98260000000001</v>
      </c>
      <c r="F25" s="1">
        <v>102.23399999999999</v>
      </c>
      <c r="G25" s="1">
        <v>100.59520000000001</v>
      </c>
      <c r="H25" s="1">
        <v>122.75279999999999</v>
      </c>
      <c r="I25" s="1">
        <v>99.697890000000001</v>
      </c>
      <c r="J25" s="1">
        <v>102.85939999999999</v>
      </c>
      <c r="K25" s="1">
        <v>104.25530000000001</v>
      </c>
      <c r="L25" s="1">
        <v>112.7861</v>
      </c>
      <c r="M25">
        <f t="shared" si="0"/>
        <v>105.38880900000001</v>
      </c>
      <c r="N25">
        <f t="shared" si="15"/>
        <v>2.268662002608806</v>
      </c>
      <c r="O25">
        <f t="shared" si="16"/>
        <v>2.2000000000000002</v>
      </c>
      <c r="Q25" s="1">
        <v>-18</v>
      </c>
      <c r="R25" s="2">
        <v>98.802395209580837</v>
      </c>
      <c r="S25" s="2">
        <v>96.955301230835673</v>
      </c>
      <c r="T25" s="2">
        <v>107.75287042099508</v>
      </c>
      <c r="U25" s="2">
        <v>103.16666666666667</v>
      </c>
      <c r="V25" s="2">
        <v>113.90476190476188</v>
      </c>
      <c r="W25" s="1"/>
      <c r="X25" s="1"/>
      <c r="Y25" s="1"/>
      <c r="Z25" s="1"/>
      <c r="AA25" s="1"/>
      <c r="AB25">
        <f t="shared" si="17"/>
        <v>104.11639908656802</v>
      </c>
      <c r="AC25">
        <f t="shared" si="18"/>
        <v>3.0778070261155972</v>
      </c>
      <c r="AD25">
        <f t="shared" si="19"/>
        <v>3</v>
      </c>
      <c r="AF25" s="1">
        <v>-18</v>
      </c>
      <c r="AG25" s="2">
        <v>87.549407114624515</v>
      </c>
      <c r="AH25" s="2">
        <v>101.90217391304348</v>
      </c>
      <c r="AI25" s="2">
        <v>107.72419812349989</v>
      </c>
      <c r="AJ25" s="2">
        <v>107.66917293233082</v>
      </c>
      <c r="AK25" s="2">
        <v>107.65027322404373</v>
      </c>
      <c r="AL25" s="1"/>
      <c r="AM25" s="1"/>
      <c r="AN25" s="1"/>
      <c r="AO25" s="1"/>
      <c r="AP25" s="1"/>
      <c r="AQ25">
        <f t="shared" si="20"/>
        <v>102.4990450615085</v>
      </c>
      <c r="AR25">
        <f t="shared" si="21"/>
        <v>3.9013813464923639</v>
      </c>
      <c r="AS25">
        <f t="shared" si="22"/>
        <v>3.8</v>
      </c>
      <c r="AU25" s="1">
        <v>-18</v>
      </c>
      <c r="AV25" s="2">
        <v>106.29560141755266</v>
      </c>
      <c r="AW25" s="2">
        <v>100.07865757734662</v>
      </c>
      <c r="AX25" s="2">
        <v>102.9401937854995</v>
      </c>
      <c r="AY25" s="2">
        <v>99.403207758299146</v>
      </c>
      <c r="AZ25" s="2">
        <v>97.839654344695134</v>
      </c>
      <c r="BA25" s="3">
        <v>111.72043010752685</v>
      </c>
      <c r="BB25" s="1"/>
      <c r="BC25" s="1"/>
      <c r="BD25" s="1"/>
      <c r="BE25" s="1"/>
      <c r="BF25">
        <f t="shared" si="23"/>
        <v>103.04629083181999</v>
      </c>
      <c r="BG25">
        <f t="shared" si="24"/>
        <v>2.1213041033198019</v>
      </c>
      <c r="BH25">
        <f t="shared" si="25"/>
        <v>2.1</v>
      </c>
    </row>
    <row r="26" spans="2:75" ht="14.25" x14ac:dyDescent="0.2">
      <c r="B26" s="1">
        <v>-12</v>
      </c>
      <c r="C26" s="1">
        <v>99.850949999999997</v>
      </c>
      <c r="D26" s="1">
        <v>100.66070000000001</v>
      </c>
      <c r="E26" s="1">
        <v>102.33759999999999</v>
      </c>
      <c r="F26" s="1">
        <v>106.9671</v>
      </c>
      <c r="G26" s="1">
        <v>100.59520000000001</v>
      </c>
      <c r="H26" s="1">
        <v>108.7079</v>
      </c>
      <c r="I26" s="1">
        <v>98.489429999999999</v>
      </c>
      <c r="J26" s="1">
        <v>101.6229</v>
      </c>
      <c r="K26" s="1">
        <v>101.3396</v>
      </c>
      <c r="L26" s="1">
        <v>110.49720000000001</v>
      </c>
      <c r="M26">
        <f t="shared" si="0"/>
        <v>103.10685799999999</v>
      </c>
      <c r="N26">
        <f t="shared" si="15"/>
        <v>1.2953810157022441</v>
      </c>
      <c r="O26">
        <f t="shared" si="16"/>
        <v>1.3</v>
      </c>
      <c r="Q26" s="1">
        <v>-12</v>
      </c>
      <c r="R26" s="2">
        <v>103.59281437125748</v>
      </c>
      <c r="S26" s="2">
        <v>100.23752969121141</v>
      </c>
      <c r="T26" s="2">
        <v>102.0010934937124</v>
      </c>
      <c r="U26" s="2">
        <v>104.50000000000001</v>
      </c>
      <c r="V26" s="2">
        <v>115.80952380952381</v>
      </c>
      <c r="W26" s="1"/>
      <c r="X26" s="1"/>
      <c r="Y26" s="1"/>
      <c r="Z26" s="1"/>
      <c r="AA26" s="1"/>
      <c r="AB26">
        <f t="shared" si="17"/>
        <v>105.22819227314103</v>
      </c>
      <c r="AC26">
        <f t="shared" si="18"/>
        <v>2.7430838621006672</v>
      </c>
      <c r="AD26">
        <f t="shared" si="19"/>
        <v>2.6</v>
      </c>
      <c r="AF26" s="1">
        <v>-12</v>
      </c>
      <c r="AG26" s="2">
        <v>87.747035573122531</v>
      </c>
      <c r="AH26" s="2">
        <v>98.641304347826093</v>
      </c>
      <c r="AI26" s="2">
        <v>105.90224743617718</v>
      </c>
      <c r="AJ26" s="2">
        <v>115.6390977443609</v>
      </c>
      <c r="AK26" s="2">
        <v>112.70491803278688</v>
      </c>
      <c r="AL26" s="1"/>
      <c r="AM26" s="1"/>
      <c r="AN26" s="1"/>
      <c r="AO26" s="1"/>
      <c r="AP26" s="1"/>
      <c r="AQ26">
        <f t="shared" si="20"/>
        <v>104.12692062685471</v>
      </c>
      <c r="AR26">
        <f t="shared" si="21"/>
        <v>5.0381378856435326</v>
      </c>
      <c r="AS26">
        <f t="shared" si="22"/>
        <v>4.8</v>
      </c>
      <c r="AU26" s="1">
        <v>-12</v>
      </c>
      <c r="AV26" s="2">
        <v>107.17114863456328</v>
      </c>
      <c r="AW26" s="2">
        <v>104.85055060304143</v>
      </c>
      <c r="AX26" s="2">
        <v>101.47009689274975</v>
      </c>
      <c r="AY26" s="2">
        <v>100.96978739276388</v>
      </c>
      <c r="AZ26" s="2">
        <v>99.279884781565045</v>
      </c>
      <c r="BA26" s="3">
        <v>101.8279569892473</v>
      </c>
      <c r="BB26" s="1"/>
      <c r="BC26" s="1"/>
      <c r="BD26" s="1"/>
      <c r="BE26" s="1"/>
      <c r="BF26">
        <f t="shared" si="23"/>
        <v>102.59490421565511</v>
      </c>
      <c r="BG26">
        <f t="shared" si="24"/>
        <v>1.1763462033589742</v>
      </c>
      <c r="BH26">
        <f t="shared" si="25"/>
        <v>1.1000000000000001</v>
      </c>
    </row>
    <row r="27" spans="2:75" ht="14.25" x14ac:dyDescent="0.2">
      <c r="B27" s="1">
        <v>-6</v>
      </c>
      <c r="C27" s="1">
        <v>102.7041</v>
      </c>
      <c r="D27" s="1">
        <v>101.6571</v>
      </c>
      <c r="E27" s="1">
        <v>103.0903</v>
      </c>
      <c r="F27" s="1">
        <v>101.1738</v>
      </c>
      <c r="G27" s="1">
        <v>95.833330000000004</v>
      </c>
      <c r="H27" s="1">
        <v>103.3708</v>
      </c>
      <c r="I27" s="1">
        <v>103.6254</v>
      </c>
      <c r="J27" s="1">
        <v>99.613600000000005</v>
      </c>
      <c r="K27" s="1">
        <v>106.30419999999999</v>
      </c>
      <c r="L27" s="1">
        <v>102.7041</v>
      </c>
      <c r="M27">
        <f t="shared" si="0"/>
        <v>102.00767300000001</v>
      </c>
      <c r="N27">
        <f t="shared" si="15"/>
        <v>0.88033923448489049</v>
      </c>
      <c r="O27">
        <f t="shared" si="16"/>
        <v>0.9</v>
      </c>
      <c r="Q27" s="1">
        <v>-6</v>
      </c>
      <c r="R27" s="2">
        <v>97.604790419161674</v>
      </c>
      <c r="S27" s="2">
        <v>102.23133952350103</v>
      </c>
      <c r="T27" s="2">
        <v>106.49535265172227</v>
      </c>
      <c r="U27" s="2">
        <v>106.16666666666667</v>
      </c>
      <c r="V27" s="2">
        <v>97.142857142857139</v>
      </c>
      <c r="W27" s="1"/>
      <c r="X27" s="1"/>
      <c r="Y27" s="1"/>
      <c r="Z27" s="1"/>
      <c r="AA27" s="1"/>
      <c r="AB27">
        <f t="shared" si="17"/>
        <v>101.92820128078176</v>
      </c>
      <c r="AC27">
        <f t="shared" si="18"/>
        <v>2.0063244162319727</v>
      </c>
      <c r="AD27">
        <f t="shared" si="19"/>
        <v>2</v>
      </c>
      <c r="AF27" s="1">
        <v>-6</v>
      </c>
      <c r="AG27" s="2">
        <v>83.596837944664031</v>
      </c>
      <c r="AH27" s="2">
        <v>96.739130434782609</v>
      </c>
      <c r="AI27" s="2">
        <v>107.18961379009382</v>
      </c>
      <c r="AJ27" s="2">
        <v>96.390977443609017</v>
      </c>
      <c r="AK27" s="2">
        <v>109.97267759562843</v>
      </c>
      <c r="AL27" s="1"/>
      <c r="AM27" s="1"/>
      <c r="AN27" s="1"/>
      <c r="AO27" s="1"/>
      <c r="AP27" s="1"/>
      <c r="AQ27">
        <f t="shared" si="20"/>
        <v>98.777847441755583</v>
      </c>
      <c r="AR27">
        <f t="shared" si="21"/>
        <v>4.6711807931531242</v>
      </c>
      <c r="AS27">
        <f t="shared" si="22"/>
        <v>4.7</v>
      </c>
      <c r="AU27" s="1">
        <v>-6</v>
      </c>
      <c r="AV27" s="2">
        <v>101.87617260787991</v>
      </c>
      <c r="AW27" s="2">
        <v>104.29994756161511</v>
      </c>
      <c r="AX27" s="2">
        <v>97.527564316739074</v>
      </c>
      <c r="AY27" s="2">
        <v>98.097724729578502</v>
      </c>
      <c r="AZ27" s="2">
        <v>99.51992318771002</v>
      </c>
      <c r="BA27" s="3">
        <v>103.76344086021506</v>
      </c>
      <c r="BB27" s="1"/>
      <c r="BC27" s="1"/>
      <c r="BD27" s="1"/>
      <c r="BE27" s="1"/>
      <c r="BF27">
        <f t="shared" si="23"/>
        <v>100.84746221062295</v>
      </c>
      <c r="BG27">
        <f t="shared" si="24"/>
        <v>1.1807620387268123</v>
      </c>
      <c r="BH27">
        <f t="shared" si="25"/>
        <v>1.2</v>
      </c>
    </row>
    <row r="28" spans="2:75" ht="14.25" x14ac:dyDescent="0.2">
      <c r="B28" s="1">
        <v>0</v>
      </c>
      <c r="C28" s="1">
        <v>100</v>
      </c>
      <c r="D28" s="1">
        <v>100</v>
      </c>
      <c r="E28" s="1">
        <v>100</v>
      </c>
      <c r="F28" s="1">
        <v>100</v>
      </c>
      <c r="G28" s="1">
        <v>100</v>
      </c>
      <c r="H28" s="1">
        <v>100</v>
      </c>
      <c r="I28" s="1">
        <v>100</v>
      </c>
      <c r="J28" s="1">
        <v>100</v>
      </c>
      <c r="K28" s="1">
        <v>100</v>
      </c>
      <c r="L28" s="1">
        <v>100</v>
      </c>
      <c r="M28">
        <f t="shared" si="0"/>
        <v>100</v>
      </c>
      <c r="N28">
        <f t="shared" si="15"/>
        <v>0</v>
      </c>
      <c r="O28">
        <f t="shared" si="16"/>
        <v>0</v>
      </c>
      <c r="Q28" s="1">
        <v>0</v>
      </c>
      <c r="R28" s="2">
        <v>100</v>
      </c>
      <c r="S28" s="2">
        <v>100</v>
      </c>
      <c r="T28" s="2">
        <v>100</v>
      </c>
      <c r="U28" s="2">
        <v>100</v>
      </c>
      <c r="V28" s="2">
        <v>100</v>
      </c>
      <c r="W28" s="1"/>
      <c r="X28" s="1"/>
      <c r="Y28" s="1"/>
      <c r="Z28" s="1"/>
      <c r="AA28" s="1"/>
      <c r="AB28">
        <f t="shared" si="17"/>
        <v>100</v>
      </c>
      <c r="AC28">
        <f t="shared" si="18"/>
        <v>0</v>
      </c>
      <c r="AD28">
        <f t="shared" si="19"/>
        <v>0</v>
      </c>
      <c r="AF28" s="1">
        <v>0</v>
      </c>
      <c r="AG28" s="2">
        <v>100</v>
      </c>
      <c r="AH28" s="2">
        <v>100</v>
      </c>
      <c r="AI28" s="2">
        <v>100</v>
      </c>
      <c r="AJ28" s="2">
        <v>100</v>
      </c>
      <c r="AK28" s="2">
        <v>100</v>
      </c>
      <c r="AL28" s="1"/>
      <c r="AM28" s="1"/>
      <c r="AN28" s="1"/>
      <c r="AO28" s="1"/>
      <c r="AP28" s="1"/>
      <c r="AQ28">
        <f t="shared" si="20"/>
        <v>100</v>
      </c>
      <c r="AR28">
        <f t="shared" si="21"/>
        <v>0</v>
      </c>
      <c r="AS28">
        <f t="shared" si="22"/>
        <v>0</v>
      </c>
      <c r="AU28" s="1">
        <v>0</v>
      </c>
      <c r="AV28" s="2">
        <v>100</v>
      </c>
      <c r="AW28" s="2">
        <v>100</v>
      </c>
      <c r="AX28" s="2">
        <v>100</v>
      </c>
      <c r="AY28" s="2">
        <v>100</v>
      </c>
      <c r="AZ28" s="2">
        <v>100</v>
      </c>
      <c r="BA28" s="3">
        <v>100</v>
      </c>
      <c r="BB28" s="1"/>
      <c r="BC28" s="1"/>
      <c r="BD28" s="1"/>
      <c r="BE28" s="1"/>
      <c r="BF28">
        <f t="shared" si="23"/>
        <v>100</v>
      </c>
      <c r="BG28">
        <f t="shared" si="24"/>
        <v>0</v>
      </c>
      <c r="BH28">
        <f t="shared" si="25"/>
        <v>0</v>
      </c>
    </row>
    <row r="29" spans="2:75" ht="14.25" x14ac:dyDescent="0.2">
      <c r="B29" s="1">
        <v>6</v>
      </c>
      <c r="C29" s="1">
        <v>95.432770000000005</v>
      </c>
      <c r="D29" s="1">
        <v>101.6571</v>
      </c>
      <c r="E29" s="1">
        <v>98.019019999999998</v>
      </c>
      <c r="F29" s="1">
        <v>92.048469999999995</v>
      </c>
      <c r="G29" s="1">
        <v>99.702380000000005</v>
      </c>
      <c r="H29" s="1">
        <v>92.696629999999999</v>
      </c>
      <c r="I29" s="1">
        <v>90.93656</v>
      </c>
      <c r="J29" s="1">
        <v>102.5502</v>
      </c>
      <c r="K29" s="1">
        <v>101.182</v>
      </c>
      <c r="L29" s="1">
        <v>95.432770000000005</v>
      </c>
      <c r="M29">
        <f t="shared" si="0"/>
        <v>96.965789999999998</v>
      </c>
      <c r="N29">
        <f t="shared" si="15"/>
        <v>1.3458840453232057</v>
      </c>
      <c r="O29">
        <f t="shared" si="16"/>
        <v>1.4</v>
      </c>
      <c r="Q29" s="1">
        <v>6</v>
      </c>
      <c r="R29" s="2">
        <v>98.203592814371248</v>
      </c>
      <c r="S29" s="2">
        <v>94.889512704239536</v>
      </c>
      <c r="T29" s="2">
        <v>96.413340623291418</v>
      </c>
      <c r="U29" s="2">
        <v>99.166666666666671</v>
      </c>
      <c r="V29" s="2">
        <v>82.285714285714278</v>
      </c>
      <c r="W29" s="1"/>
      <c r="X29" s="1"/>
      <c r="Y29" s="1"/>
      <c r="Z29" s="1"/>
      <c r="AA29" s="1"/>
      <c r="AB29">
        <f t="shared" si="17"/>
        <v>94.191765418856633</v>
      </c>
      <c r="AC29">
        <f t="shared" si="18"/>
        <v>3.0661107508134999</v>
      </c>
      <c r="AD29">
        <f t="shared" si="19"/>
        <v>3.3</v>
      </c>
      <c r="AF29" s="1">
        <v>6</v>
      </c>
      <c r="AG29" s="2">
        <v>110.47430830039526</v>
      </c>
      <c r="AH29" s="2">
        <v>95.108695652173907</v>
      </c>
      <c r="AI29" s="2">
        <v>95.014182849661793</v>
      </c>
      <c r="AJ29" s="2">
        <v>105.86466165413533</v>
      </c>
      <c r="AK29" s="2">
        <v>102.18579234972678</v>
      </c>
      <c r="AL29" s="1"/>
      <c r="AM29" s="1"/>
      <c r="AN29" s="1"/>
      <c r="AO29" s="1"/>
      <c r="AP29" s="1"/>
      <c r="AQ29">
        <f t="shared" si="20"/>
        <v>101.72952816121861</v>
      </c>
      <c r="AR29">
        <f t="shared" si="21"/>
        <v>3.0224987300474293</v>
      </c>
      <c r="AS29">
        <f t="shared" si="22"/>
        <v>3</v>
      </c>
      <c r="AU29" s="1">
        <v>6</v>
      </c>
      <c r="AV29" s="2">
        <v>110.79841567646447</v>
      </c>
      <c r="AW29" s="2">
        <v>103.67068694284217</v>
      </c>
      <c r="AX29" s="2">
        <v>104.54393585031741</v>
      </c>
      <c r="AY29" s="2">
        <v>92.465497948526675</v>
      </c>
      <c r="AZ29" s="2">
        <v>100.19203072491598</v>
      </c>
      <c r="BA29" s="3">
        <v>99.892473118279568</v>
      </c>
      <c r="BB29" s="1"/>
      <c r="BC29" s="1"/>
      <c r="BD29" s="1"/>
      <c r="BE29" s="1"/>
      <c r="BF29">
        <f t="shared" si="23"/>
        <v>101.92717337689105</v>
      </c>
      <c r="BG29">
        <f t="shared" si="24"/>
        <v>2.4850234902413546</v>
      </c>
      <c r="BH29">
        <f t="shared" si="25"/>
        <v>2.4</v>
      </c>
    </row>
    <row r="30" spans="2:75" ht="14.25" x14ac:dyDescent="0.2">
      <c r="B30" s="1">
        <v>12</v>
      </c>
      <c r="C30" s="1">
        <v>99.137659999999997</v>
      </c>
      <c r="D30" s="1">
        <v>115.4663</v>
      </c>
      <c r="E30" s="1">
        <v>277.09980000000002</v>
      </c>
      <c r="F30" s="1">
        <v>363.72590000000002</v>
      </c>
      <c r="G30" s="1">
        <v>660.11900000000003</v>
      </c>
      <c r="H30" s="1">
        <v>254.77529999999999</v>
      </c>
      <c r="I30" s="1">
        <v>110.2719</v>
      </c>
      <c r="J30" s="1">
        <v>101.39100000000001</v>
      </c>
      <c r="K30" s="1">
        <v>153.9795</v>
      </c>
      <c r="L30" s="1">
        <v>99.137659999999997</v>
      </c>
      <c r="M30">
        <f t="shared" si="0"/>
        <v>223.51040199999997</v>
      </c>
      <c r="N30">
        <f t="shared" si="15"/>
        <v>56.697845348735882</v>
      </c>
      <c r="O30">
        <f t="shared" si="16"/>
        <v>25.4</v>
      </c>
      <c r="Q30" s="1">
        <v>12</v>
      </c>
      <c r="R30" s="2">
        <v>91.017964071856284</v>
      </c>
      <c r="S30" s="2">
        <v>115.40344058158784</v>
      </c>
      <c r="T30" s="2">
        <v>117.48496446145435</v>
      </c>
      <c r="U30" s="2">
        <v>129.66666666666669</v>
      </c>
      <c r="V30" s="2">
        <v>87.80952380952381</v>
      </c>
      <c r="W30" s="1"/>
      <c r="X30" s="1"/>
      <c r="Y30" s="1"/>
      <c r="Z30" s="1"/>
      <c r="AA30" s="1"/>
      <c r="AB30">
        <f t="shared" si="17"/>
        <v>108.27651191821781</v>
      </c>
      <c r="AC30">
        <f t="shared" si="18"/>
        <v>8.0928440816036495</v>
      </c>
      <c r="AD30">
        <f t="shared" si="19"/>
        <v>7.5</v>
      </c>
      <c r="AF30" s="1">
        <v>12</v>
      </c>
      <c r="AG30" s="2">
        <v>308.89328063241106</v>
      </c>
      <c r="AH30" s="2">
        <v>320.10869565217388</v>
      </c>
      <c r="AI30" s="2">
        <v>116.03753000218195</v>
      </c>
      <c r="AJ30" s="2">
        <v>143.00751879699249</v>
      </c>
      <c r="AK30" s="2">
        <v>126.09289617486338</v>
      </c>
      <c r="AL30" s="1"/>
      <c r="AM30" s="1"/>
      <c r="AN30" s="1"/>
      <c r="AO30" s="1"/>
      <c r="AP30" s="1"/>
      <c r="AQ30">
        <f t="shared" si="20"/>
        <v>202.82798425172456</v>
      </c>
      <c r="AR30">
        <f t="shared" si="21"/>
        <v>45.827915696191496</v>
      </c>
      <c r="AS30">
        <f t="shared" si="22"/>
        <v>22.6</v>
      </c>
      <c r="AU30" s="1">
        <v>12</v>
      </c>
      <c r="AV30" s="2">
        <v>112.6745882843444</v>
      </c>
      <c r="AW30" s="2">
        <v>109.91085474567383</v>
      </c>
      <c r="AX30" s="2">
        <v>106.44837955228867</v>
      </c>
      <c r="AY30" s="2">
        <v>101.56657963446474</v>
      </c>
      <c r="AZ30" s="2">
        <v>117.28276524243878</v>
      </c>
      <c r="BA30" s="3">
        <v>100.53763440860214</v>
      </c>
      <c r="BB30" s="1"/>
      <c r="BC30" s="1"/>
      <c r="BD30" s="1"/>
      <c r="BE30" s="1"/>
      <c r="BF30">
        <f t="shared" si="23"/>
        <v>108.07013364463542</v>
      </c>
      <c r="BG30">
        <f t="shared" si="24"/>
        <v>2.652839255702482</v>
      </c>
      <c r="BH30">
        <f t="shared" si="25"/>
        <v>2.5</v>
      </c>
    </row>
    <row r="31" spans="2:75" ht="14.25" x14ac:dyDescent="0.2">
      <c r="B31" s="1">
        <v>18</v>
      </c>
      <c r="C31" s="1">
        <v>160.6515</v>
      </c>
      <c r="D31" s="1">
        <v>138.42740000000001</v>
      </c>
      <c r="E31" s="1">
        <v>166.32329999999999</v>
      </c>
      <c r="F31" s="1">
        <v>111.13209999999999</v>
      </c>
      <c r="G31" s="1">
        <v>151.78569999999999</v>
      </c>
      <c r="H31" s="1">
        <v>157.58430000000001</v>
      </c>
      <c r="I31" s="1">
        <v>141.994</v>
      </c>
      <c r="J31" s="1">
        <v>100.7728</v>
      </c>
      <c r="K31" s="1">
        <v>507.8014</v>
      </c>
      <c r="L31" s="1">
        <v>160.6515</v>
      </c>
      <c r="M31">
        <f t="shared" si="0"/>
        <v>179.7124</v>
      </c>
      <c r="N31">
        <f t="shared" si="15"/>
        <v>37.100418691818319</v>
      </c>
      <c r="O31">
        <f t="shared" si="16"/>
        <v>20.6</v>
      </c>
      <c r="Q31" s="1">
        <v>18</v>
      </c>
      <c r="R31" s="2">
        <v>91.616766467065858</v>
      </c>
      <c r="S31" s="2">
        <v>95.23501043691067</v>
      </c>
      <c r="T31" s="2">
        <v>100.40459267359213</v>
      </c>
      <c r="U31" s="2">
        <v>119.5</v>
      </c>
      <c r="V31" s="2">
        <v>113.71428571428569</v>
      </c>
      <c r="W31" s="1"/>
      <c r="X31" s="1"/>
      <c r="Y31" s="1"/>
      <c r="Z31" s="1"/>
      <c r="AA31" s="1"/>
      <c r="AB31">
        <f t="shared" si="17"/>
        <v>104.09413105837086</v>
      </c>
      <c r="AC31">
        <f t="shared" si="18"/>
        <v>5.3743348996553042</v>
      </c>
      <c r="AD31">
        <f t="shared" si="19"/>
        <v>5.2</v>
      </c>
      <c r="AF31" s="1">
        <v>18</v>
      </c>
      <c r="AG31" s="2">
        <v>307.50988142292488</v>
      </c>
      <c r="AH31" s="2">
        <v>131.52173913043478</v>
      </c>
      <c r="AI31" s="2">
        <v>90.126554658520604</v>
      </c>
      <c r="AJ31" s="2">
        <v>158.49624060150376</v>
      </c>
      <c r="AK31" s="2">
        <v>116.80327868852459</v>
      </c>
      <c r="AL31" s="1"/>
      <c r="AM31" s="1"/>
      <c r="AN31" s="1"/>
      <c r="AO31" s="1"/>
      <c r="AP31" s="1"/>
      <c r="AQ31">
        <f t="shared" si="20"/>
        <v>160.89153890038173</v>
      </c>
      <c r="AR31">
        <f t="shared" si="21"/>
        <v>38.286236848105354</v>
      </c>
      <c r="AS31">
        <f t="shared" si="22"/>
        <v>23.8</v>
      </c>
      <c r="AU31" s="1">
        <v>18</v>
      </c>
      <c r="AV31" s="2">
        <v>115.84323535543048</v>
      </c>
      <c r="AW31" s="2">
        <v>112.50655479811222</v>
      </c>
      <c r="AX31" s="2">
        <v>108.25258937520883</v>
      </c>
      <c r="AY31" s="2">
        <v>105.74412532637076</v>
      </c>
      <c r="AZ31" s="2">
        <v>120.73931829092655</v>
      </c>
      <c r="BA31" s="3">
        <v>92.688172043010738</v>
      </c>
      <c r="BB31" s="1"/>
      <c r="BC31" s="1"/>
      <c r="BD31" s="1"/>
      <c r="BE31" s="1"/>
      <c r="BF31">
        <f t="shared" si="23"/>
        <v>109.29566586484326</v>
      </c>
      <c r="BG31">
        <f t="shared" si="24"/>
        <v>3.9734449982632896</v>
      </c>
      <c r="BH31">
        <f t="shared" si="25"/>
        <v>3.6</v>
      </c>
    </row>
    <row r="32" spans="2:75" ht="14.25" x14ac:dyDescent="0.2">
      <c r="B32" s="1">
        <v>24</v>
      </c>
      <c r="C32" s="1">
        <v>149.1962</v>
      </c>
      <c r="D32" s="1">
        <v>133.4128</v>
      </c>
      <c r="E32" s="1">
        <v>115.4517</v>
      </c>
      <c r="F32" s="1">
        <v>101.0223</v>
      </c>
      <c r="G32" s="1">
        <v>126.78570000000001</v>
      </c>
      <c r="H32" s="1">
        <v>109.2697</v>
      </c>
      <c r="I32" s="1">
        <v>129.90940000000001</v>
      </c>
      <c r="J32" s="1">
        <v>99.072640000000007</v>
      </c>
      <c r="K32" s="1">
        <v>147.36009999999999</v>
      </c>
      <c r="L32" s="1">
        <v>149.1962</v>
      </c>
      <c r="M32">
        <f t="shared" si="0"/>
        <v>126.06767400000001</v>
      </c>
      <c r="N32">
        <f t="shared" si="15"/>
        <v>6.0949191815960075</v>
      </c>
      <c r="O32">
        <f t="shared" si="16"/>
        <v>4.8</v>
      </c>
      <c r="Q32" s="1">
        <v>24</v>
      </c>
      <c r="R32" s="2">
        <v>101.19760479041918</v>
      </c>
      <c r="S32" s="2">
        <v>89.404736198085359</v>
      </c>
      <c r="T32" s="2">
        <v>102.70092946965555</v>
      </c>
      <c r="U32" s="2">
        <v>111.66666666666667</v>
      </c>
      <c r="V32" s="2">
        <v>111.04761904761904</v>
      </c>
      <c r="W32" s="1"/>
      <c r="X32" s="1"/>
      <c r="Y32" s="1"/>
      <c r="Z32" s="1"/>
      <c r="AA32" s="1"/>
      <c r="AB32">
        <f t="shared" si="17"/>
        <v>103.20351123448916</v>
      </c>
      <c r="AC32">
        <f t="shared" si="18"/>
        <v>4.0486878667735438</v>
      </c>
      <c r="AD32">
        <f t="shared" si="19"/>
        <v>3.9</v>
      </c>
      <c r="AF32" s="1">
        <v>24</v>
      </c>
      <c r="AG32" s="2">
        <v>173.91304347826087</v>
      </c>
      <c r="AH32" s="2">
        <v>122.55434782608697</v>
      </c>
      <c r="AI32" s="2">
        <v>87.660920794239587</v>
      </c>
      <c r="AJ32" s="2">
        <v>153.98496240601503</v>
      </c>
      <c r="AK32" s="2">
        <v>103.41530054644809</v>
      </c>
      <c r="AL32" s="1"/>
      <c r="AM32" s="1"/>
      <c r="AN32" s="1"/>
      <c r="AO32" s="1"/>
      <c r="AP32" s="1"/>
      <c r="AQ32">
        <f t="shared" si="20"/>
        <v>128.30571501021012</v>
      </c>
      <c r="AR32">
        <f t="shared" si="21"/>
        <v>15.880904272633046</v>
      </c>
      <c r="AS32">
        <f t="shared" si="22"/>
        <v>12.4</v>
      </c>
      <c r="AU32" s="1">
        <v>24</v>
      </c>
      <c r="AV32" s="2">
        <v>103.12695434646655</v>
      </c>
      <c r="AW32" s="2">
        <v>105.19140010487675</v>
      </c>
      <c r="AX32" s="2">
        <v>101.50350818576679</v>
      </c>
      <c r="AY32" s="2">
        <v>99.067512122342421</v>
      </c>
      <c r="AZ32" s="2">
        <v>97.599615938550158</v>
      </c>
      <c r="BA32" s="3">
        <v>99.569892473118287</v>
      </c>
      <c r="BB32" s="1"/>
      <c r="BC32" s="1"/>
      <c r="BD32" s="1"/>
      <c r="BE32" s="1"/>
      <c r="BF32">
        <f t="shared" si="23"/>
        <v>101.0098138618535</v>
      </c>
      <c r="BG32">
        <f t="shared" si="24"/>
        <v>1.1501744933420666</v>
      </c>
      <c r="BH32">
        <f t="shared" si="25"/>
        <v>1.1000000000000001</v>
      </c>
    </row>
    <row r="33" spans="2:60" ht="14.25" x14ac:dyDescent="0.2">
      <c r="B33" s="1">
        <v>30</v>
      </c>
      <c r="C33" s="1">
        <v>136.17590000000001</v>
      </c>
      <c r="D33" s="1">
        <v>132.7629</v>
      </c>
      <c r="E33" s="1">
        <v>102.33759999999999</v>
      </c>
      <c r="F33" s="1">
        <v>95.759180000000001</v>
      </c>
      <c r="G33" s="1">
        <v>110.71429999999999</v>
      </c>
      <c r="H33" s="1">
        <v>100.84269999999999</v>
      </c>
      <c r="I33" s="1">
        <v>102.4169</v>
      </c>
      <c r="J33" s="1">
        <v>101.3138</v>
      </c>
      <c r="K33" s="1">
        <v>131.12690000000001</v>
      </c>
      <c r="L33" s="1">
        <v>136.17590000000001</v>
      </c>
      <c r="M33">
        <f t="shared" si="0"/>
        <v>114.96260800000002</v>
      </c>
      <c r="N33">
        <f t="shared" si="15"/>
        <v>5.3410458733241244</v>
      </c>
      <c r="O33">
        <f t="shared" si="16"/>
        <v>4.5999999999999996</v>
      </c>
      <c r="Q33" s="1">
        <v>30</v>
      </c>
      <c r="R33" s="2">
        <v>94.610778443113759</v>
      </c>
      <c r="S33" s="2">
        <v>89.325559634348224</v>
      </c>
      <c r="T33" s="2">
        <v>97.659923455440122</v>
      </c>
      <c r="U33" s="2">
        <v>103</v>
      </c>
      <c r="V33" s="2">
        <v>124.38095238095237</v>
      </c>
      <c r="W33" s="1"/>
      <c r="X33" s="1"/>
      <c r="Y33" s="1"/>
      <c r="Z33" s="1"/>
      <c r="AA33" s="1"/>
      <c r="AB33">
        <f t="shared" si="17"/>
        <v>101.79544278277089</v>
      </c>
      <c r="AC33">
        <f t="shared" si="18"/>
        <v>6.0653776033100915</v>
      </c>
      <c r="AD33">
        <f t="shared" si="19"/>
        <v>6</v>
      </c>
      <c r="AF33" s="1">
        <v>30</v>
      </c>
      <c r="AG33" s="2">
        <v>119.1699604743083</v>
      </c>
      <c r="AH33" s="2">
        <v>102.71739130434783</v>
      </c>
      <c r="AI33" s="2">
        <v>88.861008073314423</v>
      </c>
      <c r="AJ33" s="2">
        <v>298.79699248120301</v>
      </c>
      <c r="AK33" s="2">
        <v>103.27868852459017</v>
      </c>
      <c r="AL33" s="1"/>
      <c r="AM33" s="1"/>
      <c r="AN33" s="1"/>
      <c r="AO33" s="1"/>
      <c r="AP33" s="1"/>
      <c r="AQ33">
        <f t="shared" si="20"/>
        <v>142.56480817155276</v>
      </c>
      <c r="AR33">
        <f t="shared" si="21"/>
        <v>39.351701542523898</v>
      </c>
      <c r="AS33">
        <f t="shared" si="22"/>
        <v>27.6</v>
      </c>
      <c r="AU33" s="1">
        <v>30</v>
      </c>
      <c r="AV33" s="2">
        <v>101.20908901396707</v>
      </c>
      <c r="AW33" s="2">
        <v>94.520188778185627</v>
      </c>
      <c r="AX33" s="2">
        <v>108.62011359839624</v>
      </c>
      <c r="AY33" s="2">
        <v>96.493845580007459</v>
      </c>
      <c r="AZ33" s="2">
        <v>96.111377820451253</v>
      </c>
      <c r="BA33" s="3">
        <v>92.58064516129032</v>
      </c>
      <c r="BB33" s="1"/>
      <c r="BC33" s="1"/>
      <c r="BD33" s="1"/>
      <c r="BE33" s="1"/>
      <c r="BF33">
        <f t="shared" si="23"/>
        <v>98.255876658716332</v>
      </c>
      <c r="BG33">
        <f t="shared" si="24"/>
        <v>2.3805189618849067</v>
      </c>
      <c r="BH33">
        <f t="shared" si="25"/>
        <v>2.4</v>
      </c>
    </row>
    <row r="34" spans="2:60" ht="14.25" x14ac:dyDescent="0.2">
      <c r="B34" s="1">
        <v>36</v>
      </c>
      <c r="C34" s="1">
        <v>122.5274</v>
      </c>
      <c r="D34" s="1">
        <v>116.0403</v>
      </c>
      <c r="E34" s="1">
        <v>100.9905</v>
      </c>
      <c r="F34" s="1">
        <v>89.852329999999995</v>
      </c>
      <c r="G34" s="1">
        <v>102.97620000000001</v>
      </c>
      <c r="H34" s="1">
        <v>93.258430000000004</v>
      </c>
      <c r="I34" s="1">
        <v>96.676739999999995</v>
      </c>
      <c r="J34" s="1">
        <v>100.07729999999999</v>
      </c>
      <c r="K34" s="1">
        <v>120.48860000000001</v>
      </c>
      <c r="L34" s="1">
        <v>122.5274</v>
      </c>
      <c r="M34">
        <f t="shared" si="0"/>
        <v>106.54151999999999</v>
      </c>
      <c r="N34">
        <f t="shared" si="15"/>
        <v>3.9908777619402542</v>
      </c>
      <c r="O34">
        <f t="shared" si="16"/>
        <v>3.7</v>
      </c>
      <c r="Q34" s="1">
        <v>36</v>
      </c>
      <c r="R34" s="2">
        <v>102.9940119760479</v>
      </c>
      <c r="S34" s="2">
        <v>87.821204923342691</v>
      </c>
      <c r="T34" s="2">
        <v>97.517769272826683</v>
      </c>
      <c r="U34" s="2">
        <v>105.16666666666667</v>
      </c>
      <c r="V34" s="2">
        <v>91.238095238095227</v>
      </c>
      <c r="W34" s="1"/>
      <c r="X34" s="1"/>
      <c r="Y34" s="1"/>
      <c r="Z34" s="1"/>
      <c r="AA34" s="1"/>
      <c r="AB34">
        <f t="shared" si="17"/>
        <v>96.947549615395843</v>
      </c>
      <c r="AC34">
        <f t="shared" si="18"/>
        <v>3.3190870684846256</v>
      </c>
      <c r="AD34">
        <f t="shared" si="19"/>
        <v>3.4</v>
      </c>
      <c r="AF34" s="1">
        <v>36</v>
      </c>
      <c r="AG34" s="2">
        <v>98.023715415019765</v>
      </c>
      <c r="AH34" s="2">
        <v>105.16304347826086</v>
      </c>
      <c r="AI34" s="2">
        <v>77.351080078551163</v>
      </c>
      <c r="AJ34" s="2">
        <v>156.54135338345861</v>
      </c>
      <c r="AK34" s="2">
        <v>96.174863387978135</v>
      </c>
      <c r="AL34" s="1"/>
      <c r="AM34" s="1"/>
      <c r="AN34" s="1"/>
      <c r="AO34" s="1"/>
      <c r="AP34" s="1"/>
      <c r="AQ34">
        <f t="shared" si="20"/>
        <v>106.6508111486537</v>
      </c>
      <c r="AR34">
        <f t="shared" si="21"/>
        <v>13.292716351795734</v>
      </c>
      <c r="AS34">
        <f t="shared" si="22"/>
        <v>12.5</v>
      </c>
      <c r="AU34" s="1">
        <v>36</v>
      </c>
      <c r="AV34" s="2">
        <v>101.18824265165729</v>
      </c>
      <c r="AW34" s="2">
        <v>82.538017829050872</v>
      </c>
      <c r="AX34" s="2">
        <v>103.47477447377213</v>
      </c>
      <c r="AY34" s="2">
        <v>96.307348004475941</v>
      </c>
      <c r="AZ34" s="2">
        <v>91.790686509841564</v>
      </c>
      <c r="BA34" s="3">
        <v>103.87096774193547</v>
      </c>
      <c r="BB34" s="1"/>
      <c r="BC34" s="1"/>
      <c r="BD34" s="1"/>
      <c r="BE34" s="1"/>
      <c r="BF34">
        <f t="shared" si="23"/>
        <v>96.528339535122214</v>
      </c>
      <c r="BG34">
        <f t="shared" si="24"/>
        <v>3.3769075561318846</v>
      </c>
      <c r="BH34">
        <f t="shared" si="25"/>
        <v>3.5</v>
      </c>
    </row>
    <row r="35" spans="2:60" ht="14.25" x14ac:dyDescent="0.2">
      <c r="B35" s="1">
        <v>42</v>
      </c>
      <c r="C35" s="1">
        <v>122.059</v>
      </c>
      <c r="D35" s="1">
        <v>108.123</v>
      </c>
      <c r="E35" s="1">
        <v>95.404120000000006</v>
      </c>
      <c r="F35" s="1">
        <v>89.435820000000007</v>
      </c>
      <c r="G35" s="1">
        <v>105.9524</v>
      </c>
      <c r="H35" s="1">
        <v>180.8989</v>
      </c>
      <c r="I35" s="1">
        <v>114.1994</v>
      </c>
      <c r="J35" s="1">
        <v>93.431219999999996</v>
      </c>
      <c r="K35" s="1">
        <v>109.2987</v>
      </c>
      <c r="L35" s="1">
        <v>122.059</v>
      </c>
      <c r="M35">
        <f t="shared" si="0"/>
        <v>114.086156</v>
      </c>
      <c r="N35">
        <f t="shared" si="15"/>
        <v>8.2320572116248591</v>
      </c>
      <c r="O35">
        <f t="shared" si="16"/>
        <v>7.2</v>
      </c>
      <c r="Q35" s="1">
        <v>42</v>
      </c>
      <c r="R35" s="2">
        <v>91.017964071856284</v>
      </c>
      <c r="S35" s="2">
        <v>87.778017706758789</v>
      </c>
      <c r="T35" s="2">
        <v>95.691634773100049</v>
      </c>
      <c r="U35" s="2">
        <v>99.833333333333329</v>
      </c>
      <c r="V35" s="2">
        <v>90.285714285714278</v>
      </c>
      <c r="W35" s="1"/>
      <c r="X35" s="1"/>
      <c r="Y35" s="1"/>
      <c r="Z35" s="1"/>
      <c r="AA35" s="1"/>
      <c r="AB35">
        <f t="shared" si="17"/>
        <v>92.921332834152537</v>
      </c>
      <c r="AC35">
        <f t="shared" si="18"/>
        <v>2.1502710528145768</v>
      </c>
      <c r="AD35">
        <f t="shared" si="19"/>
        <v>2.2999999999999998</v>
      </c>
      <c r="AF35" s="1">
        <v>42</v>
      </c>
      <c r="AG35" s="2">
        <v>99.209486166007906</v>
      </c>
      <c r="AH35" s="2">
        <v>102.17391304347827</v>
      </c>
      <c r="AI35" s="2">
        <v>79.587606371372459</v>
      </c>
      <c r="AJ35" s="2">
        <v>110.97744360902256</v>
      </c>
      <c r="AK35" s="2">
        <v>95.21857923497268</v>
      </c>
      <c r="AL35" s="1"/>
      <c r="AM35" s="1"/>
      <c r="AN35" s="1"/>
      <c r="AO35" s="1"/>
      <c r="AP35" s="1"/>
      <c r="AQ35">
        <f t="shared" si="20"/>
        <v>97.433405684970779</v>
      </c>
      <c r="AR35">
        <f t="shared" si="21"/>
        <v>5.159679469328311</v>
      </c>
      <c r="AS35">
        <f t="shared" si="22"/>
        <v>5.3</v>
      </c>
      <c r="AU35" s="1">
        <v>42</v>
      </c>
      <c r="AV35" s="2">
        <v>95.3095684803002</v>
      </c>
      <c r="AW35" s="2">
        <v>83.377031987414796</v>
      </c>
      <c r="AX35" s="2">
        <v>95.756765786835956</v>
      </c>
      <c r="AY35" s="2">
        <v>99.589705333830665</v>
      </c>
      <c r="AZ35" s="2">
        <v>90.446471435429658</v>
      </c>
      <c r="BA35" s="3">
        <v>107.20430107526882</v>
      </c>
      <c r="BB35" s="1"/>
      <c r="BC35" s="1"/>
      <c r="BD35" s="1"/>
      <c r="BE35" s="1"/>
      <c r="BF35">
        <f t="shared" si="23"/>
        <v>95.280640683180025</v>
      </c>
      <c r="BG35">
        <f t="shared" si="24"/>
        <v>3.2966363642300847</v>
      </c>
      <c r="BH35">
        <f t="shared" si="25"/>
        <v>3.5</v>
      </c>
    </row>
    <row r="36" spans="2:60" ht="14.25" x14ac:dyDescent="0.2">
      <c r="B36" s="1">
        <v>48</v>
      </c>
      <c r="C36" s="1">
        <v>108.36790000000001</v>
      </c>
      <c r="D36" s="1">
        <v>104.5381</v>
      </c>
      <c r="E36" s="1">
        <v>95.879559999999998</v>
      </c>
      <c r="F36" s="1">
        <v>86.065880000000007</v>
      </c>
      <c r="G36" s="1">
        <v>99.404759999999996</v>
      </c>
      <c r="H36" s="1">
        <v>103.93259999999999</v>
      </c>
      <c r="I36" s="1">
        <v>104.5317</v>
      </c>
      <c r="J36" s="1">
        <v>95.981449999999995</v>
      </c>
      <c r="K36" s="1">
        <v>110.08669999999999</v>
      </c>
      <c r="L36" s="1">
        <v>108.36790000000001</v>
      </c>
      <c r="M36">
        <f t="shared" si="0"/>
        <v>101.715655</v>
      </c>
      <c r="N36">
        <f t="shared" si="15"/>
        <v>2.3489644926786353</v>
      </c>
      <c r="O36">
        <f t="shared" si="16"/>
        <v>2.2999999999999998</v>
      </c>
      <c r="Q36" s="1">
        <v>48</v>
      </c>
      <c r="R36" s="2">
        <v>107.18562874251496</v>
      </c>
      <c r="S36" s="2">
        <v>85.625854746994889</v>
      </c>
      <c r="T36" s="2">
        <v>92.21432476763259</v>
      </c>
      <c r="U36" s="2">
        <v>97</v>
      </c>
      <c r="V36" s="2">
        <v>91.428571428571431</v>
      </c>
      <c r="W36" s="1"/>
      <c r="X36" s="1"/>
      <c r="Y36" s="1"/>
      <c r="Z36" s="1"/>
      <c r="AA36" s="1"/>
      <c r="AB36">
        <f t="shared" si="17"/>
        <v>94.690875937142778</v>
      </c>
      <c r="AC36">
        <f t="shared" si="18"/>
        <v>3.6083337372303834</v>
      </c>
      <c r="AD36">
        <f t="shared" si="19"/>
        <v>3.8</v>
      </c>
      <c r="AF36" s="1">
        <v>48</v>
      </c>
      <c r="AG36" s="2">
        <v>138.93280632411066</v>
      </c>
      <c r="AH36" s="2">
        <v>98.641304347826093</v>
      </c>
      <c r="AI36" s="2">
        <v>75.7145974252673</v>
      </c>
      <c r="AJ36" s="2">
        <v>159.5488721804511</v>
      </c>
      <c r="AK36" s="2">
        <v>92.21311475409837</v>
      </c>
      <c r="AL36" s="1"/>
      <c r="AM36" s="1"/>
      <c r="AN36" s="1"/>
      <c r="AO36" s="1"/>
      <c r="AP36" s="1"/>
      <c r="AQ36">
        <f t="shared" si="20"/>
        <v>113.01013900635071</v>
      </c>
      <c r="AR36">
        <f t="shared" si="21"/>
        <v>15.600922112709377</v>
      </c>
      <c r="AS36">
        <f t="shared" si="22"/>
        <v>13.8</v>
      </c>
      <c r="AU36" s="1">
        <v>48</v>
      </c>
      <c r="AV36" s="2">
        <v>100.37523452157599</v>
      </c>
      <c r="AW36" s="2">
        <v>89.119035133717887</v>
      </c>
      <c r="AX36" s="2">
        <v>105.44604076177748</v>
      </c>
      <c r="AY36" s="2">
        <v>99.179410667661315</v>
      </c>
      <c r="AZ36" s="2">
        <v>89.726356216994702</v>
      </c>
      <c r="BA36" s="3">
        <v>97.311827956989248</v>
      </c>
      <c r="BB36" s="1"/>
      <c r="BC36" s="1"/>
      <c r="BD36" s="1"/>
      <c r="BE36" s="1"/>
      <c r="BF36">
        <f t="shared" si="23"/>
        <v>96.85965087645279</v>
      </c>
      <c r="BG36">
        <f t="shared" si="24"/>
        <v>2.5978978296888613</v>
      </c>
      <c r="BH36">
        <f t="shared" si="25"/>
        <v>2.7</v>
      </c>
    </row>
    <row r="37" spans="2:60" ht="14.25" x14ac:dyDescent="0.2">
      <c r="B37" s="1">
        <v>54</v>
      </c>
      <c r="C37" s="1">
        <v>105.0676</v>
      </c>
      <c r="D37" s="1">
        <v>100.27079999999999</v>
      </c>
      <c r="E37" s="1">
        <v>95.443740000000005</v>
      </c>
      <c r="F37" s="1">
        <v>84.172659999999993</v>
      </c>
      <c r="G37" s="1">
        <v>108.33329999999999</v>
      </c>
      <c r="H37" s="1">
        <v>92.134829999999994</v>
      </c>
      <c r="I37" s="1">
        <v>96.374619999999993</v>
      </c>
      <c r="J37" s="1">
        <v>96.522409999999994</v>
      </c>
      <c r="K37" s="1">
        <v>105.1221</v>
      </c>
      <c r="L37" s="1">
        <v>105.0676</v>
      </c>
      <c r="M37">
        <f t="shared" si="0"/>
        <v>98.850966</v>
      </c>
      <c r="N37">
        <f t="shared" si="15"/>
        <v>2.3387403691185753</v>
      </c>
      <c r="O37">
        <f t="shared" si="16"/>
        <v>2.4</v>
      </c>
      <c r="Q37" s="1">
        <v>54</v>
      </c>
      <c r="R37" s="2">
        <v>100</v>
      </c>
      <c r="S37" s="2">
        <v>84.279853163463599</v>
      </c>
      <c r="T37" s="2">
        <v>92.072170585019137</v>
      </c>
      <c r="U37" s="2">
        <v>90.333333333333343</v>
      </c>
      <c r="V37" s="2">
        <v>96.952380952380949</v>
      </c>
      <c r="W37" s="1"/>
      <c r="X37" s="1"/>
      <c r="Y37" s="1"/>
      <c r="Z37" s="1"/>
      <c r="AA37" s="1"/>
      <c r="AB37">
        <f t="shared" si="17"/>
        <v>92.727547606839408</v>
      </c>
      <c r="AC37">
        <f t="shared" si="18"/>
        <v>2.7227109931575519</v>
      </c>
      <c r="AD37">
        <f t="shared" si="19"/>
        <v>2.9</v>
      </c>
      <c r="AF37" s="1">
        <v>54</v>
      </c>
      <c r="AG37" s="2">
        <v>142.88537549407116</v>
      </c>
      <c r="AH37" s="2">
        <v>104.07608695652175</v>
      </c>
      <c r="AI37" s="2">
        <v>74.972725289111935</v>
      </c>
      <c r="AJ37" s="2">
        <v>121.65413533834585</v>
      </c>
      <c r="AK37" s="2">
        <v>90.300546448087431</v>
      </c>
      <c r="AL37" s="1"/>
      <c r="AM37" s="1"/>
      <c r="AN37" s="1"/>
      <c r="AO37" s="1"/>
      <c r="AP37" s="1"/>
      <c r="AQ37">
        <f t="shared" si="20"/>
        <v>106.77777390522763</v>
      </c>
      <c r="AR37">
        <f t="shared" si="21"/>
        <v>11.864704540156151</v>
      </c>
      <c r="AS37">
        <f t="shared" si="22"/>
        <v>11.1</v>
      </c>
      <c r="AU37" s="1">
        <v>54</v>
      </c>
      <c r="AV37" s="2">
        <v>93.099854075463838</v>
      </c>
      <c r="AW37" s="2">
        <v>81.358154168851598</v>
      </c>
      <c r="AX37" s="2">
        <v>97.594386902773138</v>
      </c>
      <c r="AY37" s="2">
        <v>90.787019768743022</v>
      </c>
      <c r="AZ37" s="2">
        <v>86.125780124819968</v>
      </c>
      <c r="BA37" s="3">
        <v>96.021505376344081</v>
      </c>
      <c r="BB37" s="1"/>
      <c r="BC37" s="1"/>
      <c r="BD37" s="1"/>
      <c r="BE37" s="1"/>
      <c r="BF37">
        <f t="shared" si="23"/>
        <v>90.831116736165953</v>
      </c>
      <c r="BG37">
        <f t="shared" si="24"/>
        <v>2.5146787976975062</v>
      </c>
      <c r="BH37">
        <f t="shared" si="25"/>
        <v>2.8</v>
      </c>
    </row>
    <row r="38" spans="2:60" ht="14.25" x14ac:dyDescent="0.2">
      <c r="B38" s="1">
        <v>60</v>
      </c>
      <c r="C38" s="1">
        <v>101.384</v>
      </c>
      <c r="D38" s="1">
        <v>99.079390000000004</v>
      </c>
      <c r="E38" s="1">
        <v>92.472269999999995</v>
      </c>
      <c r="F38" s="1">
        <v>86.482389999999995</v>
      </c>
      <c r="G38" s="1">
        <v>104.46429999999999</v>
      </c>
      <c r="H38" s="1">
        <v>94.382019999999997</v>
      </c>
      <c r="I38" s="1">
        <v>93.353470000000002</v>
      </c>
      <c r="J38" s="1">
        <v>98.686239999999998</v>
      </c>
      <c r="K38" s="1">
        <v>109.14109999999999</v>
      </c>
      <c r="L38" s="1">
        <v>101.384</v>
      </c>
      <c r="M38">
        <f t="shared" si="0"/>
        <v>98.082917999999992</v>
      </c>
      <c r="N38">
        <f t="shared" si="15"/>
        <v>2.077050818531891</v>
      </c>
      <c r="O38">
        <f t="shared" si="16"/>
        <v>2.1</v>
      </c>
      <c r="Q38" s="1">
        <v>60</v>
      </c>
      <c r="R38" s="2">
        <v>86.826347305389206</v>
      </c>
      <c r="S38" s="2">
        <v>87.137407327431077</v>
      </c>
      <c r="T38" s="2">
        <v>89.240021869874255</v>
      </c>
      <c r="U38" s="2">
        <v>95.833333333333329</v>
      </c>
      <c r="V38" s="2">
        <v>105.52380952380953</v>
      </c>
      <c r="W38" s="1"/>
      <c r="X38" s="1"/>
      <c r="Y38" s="1"/>
      <c r="Z38" s="1"/>
      <c r="AA38" s="1"/>
      <c r="AB38">
        <f t="shared" si="17"/>
        <v>92.912183871967471</v>
      </c>
      <c r="AC38">
        <f t="shared" si="18"/>
        <v>3.5458175388891968</v>
      </c>
      <c r="AD38">
        <f t="shared" si="19"/>
        <v>3.8</v>
      </c>
      <c r="AF38" s="1">
        <v>60</v>
      </c>
      <c r="AG38" s="2">
        <v>223.51778656126484</v>
      </c>
      <c r="AH38" s="2">
        <v>103.26086956521738</v>
      </c>
      <c r="AI38" s="2">
        <v>74.034475234562507</v>
      </c>
      <c r="AJ38" s="2">
        <v>74.58646616541354</v>
      </c>
      <c r="AK38" s="2">
        <v>83.879781420765028</v>
      </c>
      <c r="AL38" s="1"/>
      <c r="AM38" s="1"/>
      <c r="AN38" s="1"/>
      <c r="AO38" s="1"/>
      <c r="AP38" s="1"/>
      <c r="AQ38">
        <f t="shared" si="20"/>
        <v>111.85587578944464</v>
      </c>
      <c r="AR38">
        <f t="shared" si="21"/>
        <v>28.411604617647324</v>
      </c>
      <c r="AS38">
        <f t="shared" si="22"/>
        <v>25.4</v>
      </c>
      <c r="AU38" s="1">
        <v>60</v>
      </c>
      <c r="AV38" s="2">
        <v>96.268501146549951</v>
      </c>
      <c r="AW38" s="2">
        <v>93.471421080230726</v>
      </c>
      <c r="AX38" s="2">
        <v>92.682926829268297</v>
      </c>
      <c r="AY38" s="2">
        <v>92.502797463632973</v>
      </c>
      <c r="AZ38" s="2">
        <v>91.262602016322603</v>
      </c>
      <c r="BA38" s="3">
        <v>96.774193548387089</v>
      </c>
      <c r="BB38" s="1"/>
      <c r="BC38" s="1"/>
      <c r="BD38" s="1"/>
      <c r="BE38" s="1"/>
      <c r="BF38">
        <f t="shared" si="23"/>
        <v>93.827073680731942</v>
      </c>
      <c r="BG38">
        <f t="shared" si="24"/>
        <v>0.90206922853086413</v>
      </c>
      <c r="BH38">
        <f t="shared" si="25"/>
        <v>1</v>
      </c>
    </row>
  </sheetData>
  <mergeCells count="9">
    <mergeCell ref="BK3:BT3"/>
    <mergeCell ref="C3:L3"/>
    <mergeCell ref="C22:L22"/>
    <mergeCell ref="R3:AA3"/>
    <mergeCell ref="AG3:AP3"/>
    <mergeCell ref="AV3:BE3"/>
    <mergeCell ref="R22:AA22"/>
    <mergeCell ref="AG22:AP22"/>
    <mergeCell ref="AV22:BE22"/>
  </mergeCells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N15" sqref="N15"/>
    </sheetView>
  </sheetViews>
  <sheetFormatPr defaultRowHeight="13.5" x14ac:dyDescent="0.15"/>
  <cols>
    <col min="30" max="30" width="20" customWidth="1"/>
  </cols>
  <sheetData>
    <row r="1" spans="1:11" ht="14.25" x14ac:dyDescent="0.15">
      <c r="B1" t="s">
        <v>30</v>
      </c>
      <c r="C1" t="s">
        <v>31</v>
      </c>
      <c r="D1" t="s">
        <v>32</v>
      </c>
      <c r="E1" s="4" t="s">
        <v>33</v>
      </c>
      <c r="F1" t="s">
        <v>28</v>
      </c>
      <c r="G1" t="s">
        <v>34</v>
      </c>
      <c r="H1" t="s">
        <v>35</v>
      </c>
      <c r="I1" s="4" t="s">
        <v>36</v>
      </c>
      <c r="J1" t="s">
        <v>39</v>
      </c>
    </row>
    <row r="2" spans="1:11" x14ac:dyDescent="0.15">
      <c r="A2" t="s">
        <v>17</v>
      </c>
      <c r="B2" t="s">
        <v>0</v>
      </c>
      <c r="C2" t="s">
        <v>25</v>
      </c>
      <c r="D2" t="s">
        <v>26</v>
      </c>
      <c r="E2" t="s">
        <v>27</v>
      </c>
      <c r="F2" t="s">
        <v>28</v>
      </c>
      <c r="G2" t="s">
        <v>29</v>
      </c>
      <c r="H2" t="s">
        <v>26</v>
      </c>
      <c r="I2" t="s">
        <v>27</v>
      </c>
    </row>
    <row r="3" spans="1:11" x14ac:dyDescent="0.2">
      <c r="B3" s="1">
        <v>5665</v>
      </c>
      <c r="C3" s="1">
        <v>5911</v>
      </c>
      <c r="D3" s="1">
        <v>7792</v>
      </c>
      <c r="E3" s="1">
        <v>5967</v>
      </c>
      <c r="F3" s="1">
        <v>7196</v>
      </c>
      <c r="G3" s="1">
        <v>5828</v>
      </c>
      <c r="H3" s="1">
        <v>9965</v>
      </c>
      <c r="I3" s="1">
        <v>6191</v>
      </c>
      <c r="J3">
        <v>7566.2027833001966</v>
      </c>
    </row>
    <row r="4" spans="1:11" x14ac:dyDescent="0.2">
      <c r="B4" s="1">
        <v>6204</v>
      </c>
      <c r="C4" s="1">
        <v>5844</v>
      </c>
      <c r="D4" s="1">
        <v>5425</v>
      </c>
      <c r="E4" s="1">
        <v>5356</v>
      </c>
      <c r="F4" s="1">
        <v>6901</v>
      </c>
      <c r="G4" s="1">
        <v>5540</v>
      </c>
      <c r="H4" s="1">
        <v>7702</v>
      </c>
      <c r="I4" s="1">
        <v>5754</v>
      </c>
      <c r="J4">
        <v>7867.5241157556266</v>
      </c>
    </row>
    <row r="5" spans="1:11" x14ac:dyDescent="0.2">
      <c r="B5" s="1">
        <v>5612</v>
      </c>
      <c r="C5" s="1">
        <v>6339</v>
      </c>
      <c r="D5" s="1">
        <v>5944</v>
      </c>
      <c r="E5" s="1">
        <v>6184</v>
      </c>
      <c r="F5" s="1">
        <v>7459</v>
      </c>
      <c r="G5" s="1">
        <v>5921</v>
      </c>
      <c r="H5" s="1">
        <v>5234</v>
      </c>
      <c r="I5" s="1">
        <v>6168</v>
      </c>
      <c r="J5">
        <v>8653.125</v>
      </c>
    </row>
    <row r="6" spans="1:11" x14ac:dyDescent="0.2">
      <c r="B6" s="1">
        <v>6045</v>
      </c>
      <c r="C6" s="1">
        <v>6337</v>
      </c>
      <c r="D6" s="1">
        <v>7792</v>
      </c>
      <c r="E6" s="1">
        <v>5659</v>
      </c>
      <c r="F6" s="1">
        <v>7239</v>
      </c>
      <c r="G6" s="1">
        <v>6320</v>
      </c>
      <c r="H6" s="1">
        <v>8977</v>
      </c>
      <c r="I6" s="1">
        <v>5865</v>
      </c>
      <c r="J6">
        <v>7205.8011049723755</v>
      </c>
    </row>
    <row r="7" spans="1:11" x14ac:dyDescent="0.2">
      <c r="B7" s="1">
        <v>5813</v>
      </c>
      <c r="C7" s="1">
        <v>6177</v>
      </c>
      <c r="D7" s="1"/>
      <c r="E7" s="1">
        <v>5636</v>
      </c>
      <c r="F7" s="1">
        <v>10008</v>
      </c>
      <c r="G7" s="1">
        <v>5951</v>
      </c>
      <c r="H7" s="1">
        <v>6106</v>
      </c>
      <c r="I7" s="1">
        <v>5914</v>
      </c>
      <c r="J7">
        <v>8979.213483146068</v>
      </c>
    </row>
    <row r="8" spans="1:11" x14ac:dyDescent="0.2">
      <c r="B8" s="1">
        <v>5696</v>
      </c>
      <c r="C8" s="1"/>
      <c r="D8" s="1"/>
      <c r="E8" s="1">
        <v>6066</v>
      </c>
      <c r="F8" s="1">
        <v>7696</v>
      </c>
      <c r="G8" s="1"/>
      <c r="H8" s="1"/>
      <c r="I8" s="1">
        <v>5928</v>
      </c>
      <c r="J8">
        <v>7656.7164179104466</v>
      </c>
    </row>
    <row r="9" spans="1:11" x14ac:dyDescent="0.2">
      <c r="B9" s="1">
        <v>6354</v>
      </c>
      <c r="C9" s="1"/>
      <c r="D9" s="1"/>
      <c r="E9" s="1"/>
      <c r="F9" s="1">
        <v>6504</v>
      </c>
      <c r="G9" s="1"/>
      <c r="H9" s="1"/>
      <c r="I9" s="1"/>
      <c r="J9" s="1"/>
    </row>
    <row r="10" spans="1:11" x14ac:dyDescent="0.2">
      <c r="B10" s="1">
        <v>5577</v>
      </c>
      <c r="C10" s="1"/>
      <c r="D10" s="1"/>
      <c r="E10" s="1"/>
      <c r="F10" s="1">
        <v>5943</v>
      </c>
      <c r="G10" s="1"/>
      <c r="H10" s="1"/>
      <c r="I10" s="1"/>
      <c r="J10" s="1"/>
    </row>
    <row r="11" spans="1:11" x14ac:dyDescent="0.2">
      <c r="B11" s="1">
        <v>5462</v>
      </c>
      <c r="C11" s="1"/>
      <c r="D11" s="1"/>
      <c r="E11" s="1"/>
      <c r="F11" s="1">
        <v>9546</v>
      </c>
      <c r="G11" s="1"/>
      <c r="H11" s="1"/>
      <c r="I11" s="1"/>
      <c r="J11" s="1"/>
    </row>
    <row r="12" spans="1:11" x14ac:dyDescent="0.2">
      <c r="B12" s="1">
        <v>5825</v>
      </c>
      <c r="C12" s="1"/>
      <c r="D12" s="1"/>
      <c r="E12" s="1"/>
      <c r="F12" s="1">
        <v>7196</v>
      </c>
      <c r="G12" s="1"/>
      <c r="H12" s="1"/>
      <c r="I12" s="1"/>
      <c r="J12" s="1"/>
    </row>
    <row r="13" spans="1:11" x14ac:dyDescent="0.15">
      <c r="A13" t="s">
        <v>4</v>
      </c>
      <c r="B13">
        <f>AVERAGE(B3:B12)</f>
        <v>5825.3</v>
      </c>
      <c r="C13">
        <f>AVERAGE(C3:C12)</f>
        <v>6121.6</v>
      </c>
      <c r="D13">
        <f t="shared" ref="D13:I13" si="0">AVERAGE(D3:D12)</f>
        <v>6738.25</v>
      </c>
      <c r="E13">
        <f t="shared" si="0"/>
        <v>5811.333333333333</v>
      </c>
      <c r="F13">
        <f t="shared" si="0"/>
        <v>7568.8</v>
      </c>
      <c r="G13">
        <f t="shared" si="0"/>
        <v>5912</v>
      </c>
      <c r="H13">
        <f t="shared" si="0"/>
        <v>7596.8</v>
      </c>
      <c r="I13">
        <f t="shared" si="0"/>
        <v>5970</v>
      </c>
      <c r="J13">
        <f t="shared" ref="J13" si="1">AVERAGE(J3:J12)</f>
        <v>7988.0971508474513</v>
      </c>
    </row>
    <row r="14" spans="1:11" x14ac:dyDescent="0.15">
      <c r="A14" t="s">
        <v>15</v>
      </c>
      <c r="B14">
        <f>STDEV(B3:B12)/SQRT(COUNT(B3:B12))</f>
        <v>91.463903019472951</v>
      </c>
      <c r="C14">
        <f t="shared" ref="C14:I14" si="2">STDEV(C3:C12)/SQRT(COUNT(C3:C12))</f>
        <v>104.43734964082533</v>
      </c>
      <c r="D14">
        <f t="shared" si="2"/>
        <v>617.53790369498779</v>
      </c>
      <c r="E14">
        <f t="shared" si="2"/>
        <v>127.70321495996532</v>
      </c>
      <c r="F14">
        <f t="shared" si="2"/>
        <v>401.34442952545305</v>
      </c>
      <c r="G14">
        <f t="shared" si="2"/>
        <v>125.20103833435248</v>
      </c>
      <c r="H14">
        <f t="shared" si="2"/>
        <v>875.49125638123905</v>
      </c>
      <c r="I14">
        <f t="shared" si="2"/>
        <v>70.858074110623889</v>
      </c>
      <c r="J14">
        <f t="shared" ref="J14" si="3">STDEV(J3:J12)/SQRT(COUNT(J3:J12))</f>
        <v>279.21954516177919</v>
      </c>
    </row>
    <row r="15" spans="1:11" x14ac:dyDescent="0.2">
      <c r="J15" s="1"/>
      <c r="K15" s="1"/>
    </row>
    <row r="16" spans="1:11" x14ac:dyDescent="0.2">
      <c r="J16" s="1"/>
      <c r="K16" s="1"/>
    </row>
  </sheetData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F117"/>
  <sheetViews>
    <sheetView workbookViewId="0">
      <selection activeCell="U28" sqref="U27:U28"/>
    </sheetView>
  </sheetViews>
  <sheetFormatPr defaultRowHeight="13.5" x14ac:dyDescent="0.15"/>
  <sheetData>
    <row r="3" spans="4:32" x14ac:dyDescent="0.15">
      <c r="E3" s="6" t="s">
        <v>38</v>
      </c>
      <c r="F3" s="6"/>
      <c r="G3" s="6"/>
      <c r="H3" s="6"/>
      <c r="I3" s="6"/>
      <c r="J3" s="6"/>
      <c r="K3" s="6"/>
      <c r="L3" s="6"/>
      <c r="M3" s="6"/>
      <c r="N3" s="6"/>
      <c r="O3" t="s">
        <v>3</v>
      </c>
      <c r="P3" t="s">
        <v>2</v>
      </c>
      <c r="Q3" t="s">
        <v>7</v>
      </c>
      <c r="T3" s="6" t="s">
        <v>40</v>
      </c>
      <c r="U3" s="6"/>
      <c r="V3" s="6"/>
      <c r="W3" s="6"/>
      <c r="X3" s="6"/>
      <c r="Y3" s="6"/>
      <c r="Z3" s="6"/>
      <c r="AA3" s="6"/>
      <c r="AB3" s="6"/>
      <c r="AC3" s="6"/>
      <c r="AD3" t="s">
        <v>3</v>
      </c>
      <c r="AE3" t="s">
        <v>2</v>
      </c>
      <c r="AF3" t="s">
        <v>7</v>
      </c>
    </row>
    <row r="4" spans="4:32" ht="14.25" x14ac:dyDescent="0.2">
      <c r="D4" s="1">
        <v>-30</v>
      </c>
      <c r="E4" s="2">
        <v>92.070484581497794</v>
      </c>
      <c r="F4" s="2">
        <v>94.392523364485982</v>
      </c>
      <c r="G4" s="2">
        <v>115.85365853658536</v>
      </c>
      <c r="H4" s="2">
        <v>89.791666666666671</v>
      </c>
      <c r="I4" s="2"/>
      <c r="J4" s="3"/>
      <c r="K4" s="1"/>
      <c r="L4" s="1"/>
      <c r="M4" s="1"/>
      <c r="N4" s="1"/>
      <c r="O4">
        <f>AVERAGE(E4:N4)</f>
        <v>98.027083287308955</v>
      </c>
      <c r="P4">
        <f>STDEV(E4:N4)/SQRT(COUNT(E4:N4))</f>
        <v>6.0159507838767148</v>
      </c>
      <c r="Q4">
        <f>ROUND((P4/O4)*100,1)</f>
        <v>6.1</v>
      </c>
      <c r="S4" s="1">
        <v>-30</v>
      </c>
      <c r="T4" s="2">
        <v>100.80321285140563</v>
      </c>
      <c r="U4" s="2">
        <v>87.00787401574803</v>
      </c>
      <c r="V4" s="2">
        <v>113.17204301075267</v>
      </c>
      <c r="W4" s="2">
        <v>105.70342205323196</v>
      </c>
      <c r="X4" s="2"/>
      <c r="Y4" s="2"/>
      <c r="Z4" s="1"/>
      <c r="AA4" s="1"/>
      <c r="AB4" s="1"/>
      <c r="AC4" s="1"/>
      <c r="AD4">
        <f>AVERAGE(T4:AC4)</f>
        <v>101.67163798278457</v>
      </c>
      <c r="AE4">
        <f>STDEV(T4:AC4)/SQRT(COUNT(T4:AC4))</f>
        <v>5.5097998639378689</v>
      </c>
      <c r="AF4">
        <f>ROUND((AE4/AD4)*100,1)</f>
        <v>5.4</v>
      </c>
    </row>
    <row r="5" spans="4:32" ht="14.25" x14ac:dyDescent="0.2">
      <c r="D5" s="1">
        <v>-24</v>
      </c>
      <c r="E5" s="2">
        <v>103.08370044052863</v>
      </c>
      <c r="F5" s="2">
        <v>108.72274143302181</v>
      </c>
      <c r="G5" s="2">
        <v>95.934959349593498</v>
      </c>
      <c r="H5" s="2">
        <v>113.54166666666667</v>
      </c>
      <c r="I5" s="2"/>
      <c r="J5" s="3"/>
      <c r="K5" s="1"/>
      <c r="L5" s="1"/>
      <c r="M5" s="1"/>
      <c r="N5" s="1"/>
      <c r="O5">
        <f t="shared" ref="O5:O19" si="0">AVERAGE(E5:N5)</f>
        <v>105.32076697245266</v>
      </c>
      <c r="P5">
        <f t="shared" ref="P5:P19" si="1">STDEV(E5:N5)/SQRT(COUNT(E5:N5))</f>
        <v>3.7887385039336041</v>
      </c>
      <c r="Q5">
        <f t="shared" ref="Q5:Q19" si="2">ROUND((P5/O5)*100,1)</f>
        <v>3.6</v>
      </c>
      <c r="S5" s="1">
        <v>-24</v>
      </c>
      <c r="T5" s="2">
        <v>91.566265060240966</v>
      </c>
      <c r="U5" s="2">
        <v>91.338582677165363</v>
      </c>
      <c r="V5" s="2">
        <v>126.0752688172043</v>
      </c>
      <c r="W5" s="2">
        <v>117.11026615969583</v>
      </c>
      <c r="X5" s="2"/>
      <c r="Y5" s="2"/>
      <c r="Z5" s="1"/>
      <c r="AA5" s="1"/>
      <c r="AB5" s="1"/>
      <c r="AC5" s="1"/>
      <c r="AD5">
        <f t="shared" ref="AD5:AD19" si="3">AVERAGE(T5:AC5)</f>
        <v>106.52259567857661</v>
      </c>
      <c r="AE5">
        <f t="shared" ref="AE5:AE19" si="4">STDEV(T5:AC5)/SQRT(COUNT(T5:AC5))</f>
        <v>8.8912497690837018</v>
      </c>
      <c r="AF5">
        <f t="shared" ref="AF5:AF19" si="5">ROUND((AE5/AD5)*100,1)</f>
        <v>8.3000000000000007</v>
      </c>
    </row>
    <row r="6" spans="4:32" ht="14.25" x14ac:dyDescent="0.2">
      <c r="D6" s="1">
        <v>-18</v>
      </c>
      <c r="E6" s="2">
        <v>98.23788546255507</v>
      </c>
      <c r="F6" s="2">
        <v>105.91900311526481</v>
      </c>
      <c r="G6" s="2">
        <v>100.20325203252031</v>
      </c>
      <c r="H6" s="2">
        <v>100.20833333333334</v>
      </c>
      <c r="I6" s="2"/>
      <c r="J6" s="3"/>
      <c r="K6" s="1"/>
      <c r="L6" s="1"/>
      <c r="M6" s="1"/>
      <c r="N6" s="1"/>
      <c r="O6">
        <f t="shared" si="0"/>
        <v>101.14211848591839</v>
      </c>
      <c r="P6">
        <f t="shared" si="1"/>
        <v>1.6584787493509612</v>
      </c>
      <c r="Q6">
        <f t="shared" si="2"/>
        <v>1.6</v>
      </c>
      <c r="S6" s="1">
        <v>-18</v>
      </c>
      <c r="T6" s="2">
        <v>93.172690763052216</v>
      </c>
      <c r="U6" s="2">
        <v>98.818897637795274</v>
      </c>
      <c r="V6" s="2">
        <v>122.04301075268818</v>
      </c>
      <c r="W6" s="2">
        <v>122.62357414448668</v>
      </c>
      <c r="X6" s="2"/>
      <c r="Y6" s="2"/>
      <c r="Z6" s="1"/>
      <c r="AA6" s="1"/>
      <c r="AB6" s="1"/>
      <c r="AC6" s="1"/>
      <c r="AD6">
        <f t="shared" si="3"/>
        <v>109.16454332450559</v>
      </c>
      <c r="AE6">
        <f t="shared" si="4"/>
        <v>7.6907529265896653</v>
      </c>
      <c r="AF6">
        <f t="shared" si="5"/>
        <v>7</v>
      </c>
    </row>
    <row r="7" spans="4:32" ht="14.25" x14ac:dyDescent="0.2">
      <c r="D7" s="1">
        <v>-12</v>
      </c>
      <c r="E7" s="2">
        <v>98.678414096916299</v>
      </c>
      <c r="F7" s="2">
        <v>112.77258566978192</v>
      </c>
      <c r="G7" s="2">
        <v>93.292682926829272</v>
      </c>
      <c r="H7" s="2">
        <v>92.708333333333343</v>
      </c>
      <c r="I7" s="2"/>
      <c r="J7" s="3"/>
      <c r="K7" s="1"/>
      <c r="L7" s="1"/>
      <c r="M7" s="1"/>
      <c r="N7" s="1"/>
      <c r="O7">
        <f t="shared" si="0"/>
        <v>99.363004006715215</v>
      </c>
      <c r="P7">
        <f t="shared" si="1"/>
        <v>4.6674313377125118</v>
      </c>
      <c r="Q7">
        <f t="shared" si="2"/>
        <v>4.7</v>
      </c>
      <c r="S7" s="1">
        <v>-12</v>
      </c>
      <c r="T7" s="2">
        <v>100</v>
      </c>
      <c r="U7" s="2">
        <v>92.125984251968504</v>
      </c>
      <c r="V7" s="2">
        <v>96.505376344086017</v>
      </c>
      <c r="W7" s="2">
        <v>100.19011406844108</v>
      </c>
      <c r="X7" s="2"/>
      <c r="Y7" s="2"/>
      <c r="Z7" s="1"/>
      <c r="AA7" s="1"/>
      <c r="AB7" s="1"/>
      <c r="AC7" s="1"/>
      <c r="AD7">
        <f t="shared" si="3"/>
        <v>97.205368666123888</v>
      </c>
      <c r="AE7">
        <f t="shared" si="4"/>
        <v>1.8931632410380512</v>
      </c>
      <c r="AF7">
        <f t="shared" si="5"/>
        <v>1.9</v>
      </c>
    </row>
    <row r="8" spans="4:32" ht="14.25" x14ac:dyDescent="0.2">
      <c r="D8" s="1">
        <v>-6</v>
      </c>
      <c r="E8" s="2">
        <v>103.08370044052863</v>
      </c>
      <c r="F8" s="2">
        <v>99.376947040498436</v>
      </c>
      <c r="G8" s="2">
        <v>106.70731707317074</v>
      </c>
      <c r="H8" s="2">
        <v>104.375</v>
      </c>
      <c r="I8" s="2"/>
      <c r="J8" s="3"/>
      <c r="K8" s="1"/>
      <c r="L8" s="1"/>
      <c r="M8" s="1"/>
      <c r="N8" s="1"/>
      <c r="O8">
        <f t="shared" si="0"/>
        <v>103.38574113854946</v>
      </c>
      <c r="P8">
        <f t="shared" si="1"/>
        <v>1.5322412366705209</v>
      </c>
      <c r="Q8">
        <f t="shared" si="2"/>
        <v>1.5</v>
      </c>
      <c r="S8" s="1">
        <v>-6</v>
      </c>
      <c r="T8" s="2">
        <v>112.44979919678717</v>
      </c>
      <c r="U8" s="2">
        <v>108.26771653543308</v>
      </c>
      <c r="V8" s="2">
        <v>138.97849462365593</v>
      </c>
      <c r="W8" s="2">
        <v>108.74524714828897</v>
      </c>
      <c r="X8" s="2"/>
      <c r="Y8" s="2"/>
      <c r="Z8" s="1"/>
      <c r="AA8" s="1"/>
      <c r="AB8" s="1"/>
      <c r="AC8" s="1"/>
      <c r="AD8">
        <f t="shared" si="3"/>
        <v>117.11031437604129</v>
      </c>
      <c r="AE8">
        <f t="shared" si="4"/>
        <v>7.3490566025724604</v>
      </c>
      <c r="AF8">
        <f t="shared" si="5"/>
        <v>6.3</v>
      </c>
    </row>
    <row r="9" spans="4:32" ht="14.25" x14ac:dyDescent="0.2">
      <c r="D9" s="1">
        <v>0</v>
      </c>
      <c r="E9" s="2">
        <v>100</v>
      </c>
      <c r="F9" s="2">
        <v>100</v>
      </c>
      <c r="G9" s="2">
        <v>100</v>
      </c>
      <c r="H9" s="2">
        <v>100</v>
      </c>
      <c r="I9" s="2"/>
      <c r="J9" s="3"/>
      <c r="K9" s="1"/>
      <c r="L9" s="1"/>
      <c r="M9" s="1"/>
      <c r="N9" s="1"/>
      <c r="O9">
        <f t="shared" si="0"/>
        <v>100</v>
      </c>
      <c r="P9">
        <f t="shared" si="1"/>
        <v>0</v>
      </c>
      <c r="Q9">
        <f t="shared" si="2"/>
        <v>0</v>
      </c>
      <c r="S9" s="1">
        <v>0</v>
      </c>
      <c r="T9" s="2">
        <v>100</v>
      </c>
      <c r="U9" s="2">
        <v>100</v>
      </c>
      <c r="V9" s="2">
        <v>100</v>
      </c>
      <c r="W9" s="2">
        <v>100</v>
      </c>
      <c r="X9" s="2"/>
      <c r="Y9" s="2"/>
      <c r="Z9" s="1"/>
      <c r="AA9" s="1"/>
      <c r="AB9" s="1"/>
      <c r="AC9" s="1"/>
      <c r="AD9">
        <f t="shared" si="3"/>
        <v>100</v>
      </c>
      <c r="AE9">
        <f t="shared" si="4"/>
        <v>0</v>
      </c>
      <c r="AF9">
        <f t="shared" si="5"/>
        <v>0</v>
      </c>
    </row>
    <row r="10" spans="4:32" ht="14.25" x14ac:dyDescent="0.2">
      <c r="D10" s="1">
        <v>6</v>
      </c>
      <c r="E10" s="2">
        <v>100.44052863436124</v>
      </c>
      <c r="F10" s="2">
        <v>106.23052959501558</v>
      </c>
      <c r="G10" s="2">
        <v>106.50406504065042</v>
      </c>
      <c r="H10" s="2">
        <v>97.708333333333329</v>
      </c>
      <c r="I10" s="2"/>
      <c r="J10" s="3"/>
      <c r="K10" s="1"/>
      <c r="L10" s="1"/>
      <c r="M10" s="1"/>
      <c r="N10" s="1"/>
      <c r="O10">
        <f t="shared" si="0"/>
        <v>102.72086415084014</v>
      </c>
      <c r="P10">
        <f t="shared" si="1"/>
        <v>2.1786034472965907</v>
      </c>
      <c r="Q10">
        <f t="shared" si="2"/>
        <v>2.1</v>
      </c>
      <c r="S10" s="1">
        <v>6</v>
      </c>
      <c r="T10" s="2">
        <v>99.598393574297177</v>
      </c>
      <c r="U10" s="2">
        <v>110.62992125984252</v>
      </c>
      <c r="V10" s="2">
        <v>105.64516129032258</v>
      </c>
      <c r="W10" s="2">
        <v>103.42205323193916</v>
      </c>
      <c r="X10" s="2"/>
      <c r="Y10" s="2"/>
      <c r="Z10" s="1"/>
      <c r="AA10" s="1"/>
      <c r="AB10" s="1"/>
      <c r="AC10" s="1"/>
      <c r="AD10">
        <f t="shared" si="3"/>
        <v>104.82388233910036</v>
      </c>
      <c r="AE10">
        <f t="shared" si="4"/>
        <v>2.3031761537360764</v>
      </c>
      <c r="AF10">
        <f t="shared" si="5"/>
        <v>2.2000000000000002</v>
      </c>
    </row>
    <row r="11" spans="4:32" ht="14.25" x14ac:dyDescent="0.2">
      <c r="D11" s="1">
        <v>12</v>
      </c>
      <c r="E11" s="2">
        <v>92.070484581497794</v>
      </c>
      <c r="F11" s="2">
        <v>103.11526479750779</v>
      </c>
      <c r="G11" s="2">
        <v>87.398373983739845</v>
      </c>
      <c r="H11" s="2">
        <v>98.125</v>
      </c>
      <c r="I11" s="2"/>
      <c r="J11" s="3"/>
      <c r="K11" s="1"/>
      <c r="L11" s="1"/>
      <c r="M11" s="1"/>
      <c r="N11" s="1"/>
      <c r="O11">
        <f t="shared" si="0"/>
        <v>95.177280840686365</v>
      </c>
      <c r="P11">
        <f t="shared" si="1"/>
        <v>3.4383161143464873</v>
      </c>
      <c r="Q11">
        <f t="shared" si="2"/>
        <v>3.6</v>
      </c>
      <c r="S11" s="1">
        <v>12</v>
      </c>
      <c r="T11" s="2">
        <v>95.98393574297188</v>
      </c>
      <c r="U11" s="2">
        <v>102.75590551181102</v>
      </c>
      <c r="V11" s="2">
        <v>122.58064516129032</v>
      </c>
      <c r="W11" s="2">
        <v>87.452471482889734</v>
      </c>
      <c r="X11" s="2"/>
      <c r="Y11" s="2"/>
      <c r="Z11" s="1"/>
      <c r="AA11" s="1"/>
      <c r="AB11" s="1"/>
      <c r="AC11" s="1"/>
      <c r="AD11">
        <f t="shared" si="3"/>
        <v>102.19323947474074</v>
      </c>
      <c r="AE11">
        <f t="shared" si="4"/>
        <v>7.4822489796415335</v>
      </c>
      <c r="AF11">
        <f t="shared" si="5"/>
        <v>7.3</v>
      </c>
    </row>
    <row r="12" spans="4:32" ht="14.25" x14ac:dyDescent="0.2">
      <c r="D12" s="1">
        <v>18</v>
      </c>
      <c r="E12" s="2">
        <v>83.70044052863436</v>
      </c>
      <c r="F12" s="2">
        <v>114.6417445482866</v>
      </c>
      <c r="G12" s="2">
        <v>89.22764227642277</v>
      </c>
      <c r="H12" s="2">
        <v>92.5</v>
      </c>
      <c r="I12" s="2"/>
      <c r="J12" s="3"/>
      <c r="K12" s="1"/>
      <c r="L12" s="1"/>
      <c r="M12" s="1"/>
      <c r="N12" s="1"/>
      <c r="O12">
        <f t="shared" si="0"/>
        <v>95.017456838335931</v>
      </c>
      <c r="P12">
        <f t="shared" si="1"/>
        <v>6.7887595078875345</v>
      </c>
      <c r="Q12">
        <f t="shared" si="2"/>
        <v>7.1</v>
      </c>
      <c r="S12" s="1">
        <v>18</v>
      </c>
      <c r="T12" s="2">
        <v>118.07228915662651</v>
      </c>
      <c r="U12" s="2">
        <v>72.047244094488178</v>
      </c>
      <c r="V12" s="2">
        <v>105.3763440860215</v>
      </c>
      <c r="W12" s="2">
        <v>123.00380228136882</v>
      </c>
      <c r="X12" s="2"/>
      <c r="Y12" s="2"/>
      <c r="Z12" s="1"/>
      <c r="AA12" s="1"/>
      <c r="AB12" s="1"/>
      <c r="AC12" s="1"/>
      <c r="AD12">
        <f t="shared" si="3"/>
        <v>104.62491990462627</v>
      </c>
      <c r="AE12">
        <f t="shared" si="4"/>
        <v>11.476369405248237</v>
      </c>
      <c r="AF12">
        <f t="shared" si="5"/>
        <v>11</v>
      </c>
    </row>
    <row r="13" spans="4:32" ht="14.25" x14ac:dyDescent="0.2">
      <c r="D13" s="1">
        <v>24</v>
      </c>
      <c r="E13" s="2">
        <v>105.2863436123348</v>
      </c>
      <c r="F13" s="2">
        <v>103.11526479750779</v>
      </c>
      <c r="G13" s="2">
        <v>99.796747967479675</v>
      </c>
      <c r="H13" s="2">
        <v>96.666666666666686</v>
      </c>
      <c r="I13" s="2"/>
      <c r="J13" s="3"/>
      <c r="K13" s="1"/>
      <c r="L13" s="1"/>
      <c r="M13" s="1"/>
      <c r="N13" s="1"/>
      <c r="O13">
        <f t="shared" si="0"/>
        <v>101.21625576099724</v>
      </c>
      <c r="P13">
        <f t="shared" si="1"/>
        <v>1.8904499848242255</v>
      </c>
      <c r="Q13">
        <f t="shared" si="2"/>
        <v>1.9</v>
      </c>
      <c r="S13" s="1">
        <v>24</v>
      </c>
      <c r="T13" s="2">
        <v>119.27710843373494</v>
      </c>
      <c r="U13" s="2">
        <v>177.55905511811022</v>
      </c>
      <c r="V13" s="2">
        <v>114.78494623655915</v>
      </c>
      <c r="W13" s="2">
        <v>117.87072243346006</v>
      </c>
      <c r="X13" s="2"/>
      <c r="Y13" s="2"/>
      <c r="Z13" s="1"/>
      <c r="AA13" s="1"/>
      <c r="AB13" s="1"/>
      <c r="AC13" s="1"/>
      <c r="AD13">
        <f t="shared" si="3"/>
        <v>132.37295805546609</v>
      </c>
      <c r="AE13">
        <f t="shared" si="4"/>
        <v>15.091216106419601</v>
      </c>
      <c r="AF13">
        <f t="shared" si="5"/>
        <v>11.4</v>
      </c>
    </row>
    <row r="14" spans="4:32" ht="14.25" x14ac:dyDescent="0.2">
      <c r="D14" s="1">
        <v>30</v>
      </c>
      <c r="E14" s="2">
        <v>96.035242290748897</v>
      </c>
      <c r="F14" s="2">
        <v>100.93457943925235</v>
      </c>
      <c r="G14" s="2">
        <v>90.243902439024396</v>
      </c>
      <c r="H14" s="2">
        <v>100.41666666666667</v>
      </c>
      <c r="I14" s="2"/>
      <c r="J14" s="3"/>
      <c r="K14" s="1"/>
      <c r="L14" s="1"/>
      <c r="M14" s="1"/>
      <c r="N14" s="1"/>
      <c r="O14">
        <f t="shared" si="0"/>
        <v>96.907597708923078</v>
      </c>
      <c r="P14">
        <f t="shared" si="1"/>
        <v>2.4781711239052435</v>
      </c>
      <c r="Q14">
        <f t="shared" si="2"/>
        <v>2.6</v>
      </c>
      <c r="S14" s="1">
        <v>30</v>
      </c>
      <c r="T14" s="2">
        <v>118.07228915662651</v>
      </c>
      <c r="U14" s="2">
        <v>100.39370078740157</v>
      </c>
      <c r="V14" s="2">
        <v>126.0752688172043</v>
      </c>
      <c r="W14" s="2">
        <v>108.55513307984791</v>
      </c>
      <c r="X14" s="2"/>
      <c r="Y14" s="2"/>
      <c r="Z14" s="1"/>
      <c r="AA14" s="1"/>
      <c r="AB14" s="1"/>
      <c r="AC14" s="1"/>
      <c r="AD14">
        <f t="shared" si="3"/>
        <v>113.27409796027007</v>
      </c>
      <c r="AE14">
        <f t="shared" si="4"/>
        <v>5.5906609249914228</v>
      </c>
      <c r="AF14">
        <f t="shared" si="5"/>
        <v>4.9000000000000004</v>
      </c>
    </row>
    <row r="15" spans="4:32" ht="14.25" x14ac:dyDescent="0.2">
      <c r="D15" s="1">
        <v>36</v>
      </c>
      <c r="E15" s="2">
        <v>102.6431718061674</v>
      </c>
      <c r="F15" s="2">
        <v>106.54205607476636</v>
      </c>
      <c r="G15" s="2">
        <v>101.21951219512195</v>
      </c>
      <c r="H15" s="2">
        <v>94.166666666666671</v>
      </c>
      <c r="I15" s="2"/>
      <c r="J15" s="3"/>
      <c r="K15" s="1"/>
      <c r="L15" s="1"/>
      <c r="M15" s="1"/>
      <c r="N15" s="1"/>
      <c r="O15">
        <f t="shared" si="0"/>
        <v>101.14285168568061</v>
      </c>
      <c r="P15">
        <f t="shared" si="1"/>
        <v>2.5832054175688177</v>
      </c>
      <c r="Q15">
        <f t="shared" si="2"/>
        <v>2.6</v>
      </c>
      <c r="S15" s="1">
        <v>36</v>
      </c>
      <c r="T15" s="2">
        <v>130.12048192771084</v>
      </c>
      <c r="U15" s="2">
        <v>96.850393700787393</v>
      </c>
      <c r="V15" s="2">
        <v>126.88172043010752</v>
      </c>
      <c r="W15" s="2">
        <v>120.53231939163499</v>
      </c>
      <c r="X15" s="2"/>
      <c r="Y15" s="2"/>
      <c r="Z15" s="1"/>
      <c r="AA15" s="1"/>
      <c r="AB15" s="1"/>
      <c r="AC15" s="1"/>
      <c r="AD15">
        <f t="shared" si="3"/>
        <v>118.59622886256018</v>
      </c>
      <c r="AE15">
        <f t="shared" si="4"/>
        <v>7.51713361065518</v>
      </c>
      <c r="AF15">
        <f t="shared" si="5"/>
        <v>6.3</v>
      </c>
    </row>
    <row r="16" spans="4:32" ht="14.25" x14ac:dyDescent="0.2">
      <c r="D16" s="1">
        <v>42</v>
      </c>
      <c r="E16" s="2">
        <v>92.070484581497794</v>
      </c>
      <c r="F16" s="2">
        <v>91.588785046728958</v>
      </c>
      <c r="G16" s="2">
        <v>88.821138211382106</v>
      </c>
      <c r="H16" s="2">
        <v>93.750000000000014</v>
      </c>
      <c r="I16" s="2"/>
      <c r="J16" s="3"/>
      <c r="K16" s="1"/>
      <c r="L16" s="1"/>
      <c r="M16" s="1"/>
      <c r="N16" s="1"/>
      <c r="O16">
        <f t="shared" si="0"/>
        <v>91.557601959902215</v>
      </c>
      <c r="P16">
        <f t="shared" si="1"/>
        <v>1.0230210156536454</v>
      </c>
      <c r="Q16">
        <f t="shared" si="2"/>
        <v>1.1000000000000001</v>
      </c>
      <c r="S16" s="1">
        <v>42</v>
      </c>
      <c r="T16" s="2">
        <v>114.05622489959839</v>
      </c>
      <c r="U16" s="2">
        <v>112.99212598425197</v>
      </c>
      <c r="V16" s="2">
        <v>120.96774193548387</v>
      </c>
      <c r="W16" s="2">
        <v>104.56273764258555</v>
      </c>
      <c r="X16" s="2"/>
      <c r="Y16" s="2"/>
      <c r="Z16" s="1"/>
      <c r="AA16" s="1"/>
      <c r="AB16" s="1"/>
      <c r="AC16" s="1"/>
      <c r="AD16">
        <f t="shared" si="3"/>
        <v>113.14470761547994</v>
      </c>
      <c r="AE16">
        <f t="shared" si="4"/>
        <v>3.3628388243300145</v>
      </c>
      <c r="AF16">
        <f t="shared" si="5"/>
        <v>3</v>
      </c>
    </row>
    <row r="17" spans="4:32" ht="14.25" x14ac:dyDescent="0.2">
      <c r="D17" s="1">
        <v>48</v>
      </c>
      <c r="E17" s="2">
        <v>90.30837004405285</v>
      </c>
      <c r="F17" s="2">
        <v>98.753894080996886</v>
      </c>
      <c r="G17" s="2">
        <v>86.99186991869918</v>
      </c>
      <c r="H17" s="2">
        <v>99.791666666666671</v>
      </c>
      <c r="I17" s="2"/>
      <c r="J17" s="3"/>
      <c r="K17" s="1"/>
      <c r="L17" s="1"/>
      <c r="M17" s="1"/>
      <c r="N17" s="1"/>
      <c r="O17">
        <f t="shared" si="0"/>
        <v>93.961450177603908</v>
      </c>
      <c r="P17">
        <f t="shared" si="1"/>
        <v>3.147472349944314</v>
      </c>
      <c r="Q17">
        <f t="shared" si="2"/>
        <v>3.3</v>
      </c>
      <c r="S17" s="1">
        <v>48</v>
      </c>
      <c r="T17" s="2">
        <v>136.94779116465864</v>
      </c>
      <c r="U17" s="2">
        <v>130.31496062992127</v>
      </c>
      <c r="V17" s="2">
        <v>109.94623655913978</v>
      </c>
      <c r="W17" s="2">
        <v>119.20152091254752</v>
      </c>
      <c r="X17" s="2"/>
      <c r="Y17" s="2"/>
      <c r="Z17" s="1"/>
      <c r="AA17" s="1"/>
      <c r="AB17" s="1"/>
      <c r="AC17" s="1"/>
      <c r="AD17">
        <f t="shared" si="3"/>
        <v>124.10262731656681</v>
      </c>
      <c r="AE17">
        <f t="shared" si="4"/>
        <v>5.9722661998400532</v>
      </c>
      <c r="AF17">
        <f t="shared" si="5"/>
        <v>4.8</v>
      </c>
    </row>
    <row r="18" spans="4:32" ht="14.25" x14ac:dyDescent="0.2">
      <c r="D18" s="1">
        <v>54</v>
      </c>
      <c r="E18" s="2">
        <v>92.951541850220252</v>
      </c>
      <c r="F18" s="2">
        <v>100</v>
      </c>
      <c r="G18" s="2">
        <v>90.243902439024396</v>
      </c>
      <c r="H18" s="2">
        <v>92.291666666666671</v>
      </c>
      <c r="I18" s="2"/>
      <c r="J18" s="3"/>
      <c r="K18" s="1"/>
      <c r="L18" s="1"/>
      <c r="M18" s="1"/>
      <c r="N18" s="1"/>
      <c r="O18">
        <f t="shared" si="0"/>
        <v>93.871777738977826</v>
      </c>
      <c r="P18">
        <f t="shared" si="1"/>
        <v>2.122501911351665</v>
      </c>
      <c r="Q18">
        <f t="shared" si="2"/>
        <v>2.2999999999999998</v>
      </c>
      <c r="S18" s="1">
        <v>54</v>
      </c>
      <c r="T18" s="2">
        <v>117.26907630522088</v>
      </c>
      <c r="U18" s="2">
        <v>97.244094488188964</v>
      </c>
      <c r="V18" s="2">
        <v>129.83870967741936</v>
      </c>
      <c r="W18" s="2">
        <v>76.045627376425855</v>
      </c>
      <c r="X18" s="2"/>
      <c r="Y18" s="2"/>
      <c r="Z18" s="1"/>
      <c r="AA18" s="1"/>
      <c r="AB18" s="1"/>
      <c r="AC18" s="1"/>
      <c r="AD18">
        <f t="shared" si="3"/>
        <v>105.09937696181376</v>
      </c>
      <c r="AE18">
        <f t="shared" si="4"/>
        <v>11.78262135885314</v>
      </c>
      <c r="AF18">
        <f t="shared" si="5"/>
        <v>11.2</v>
      </c>
    </row>
    <row r="19" spans="4:32" ht="14.25" x14ac:dyDescent="0.2">
      <c r="D19" s="1">
        <v>60</v>
      </c>
      <c r="E19" s="2">
        <v>93.392070484581495</v>
      </c>
      <c r="F19" s="2">
        <v>101.55763239875391</v>
      </c>
      <c r="G19" s="2">
        <v>92.479674796747972</v>
      </c>
      <c r="H19" s="2">
        <v>101.66666666666666</v>
      </c>
      <c r="I19" s="2"/>
      <c r="J19" s="3"/>
      <c r="K19" s="1"/>
      <c r="L19" s="1"/>
      <c r="M19" s="1"/>
      <c r="N19" s="1"/>
      <c r="O19">
        <f t="shared" si="0"/>
        <v>97.274011086687523</v>
      </c>
      <c r="P19">
        <f t="shared" si="1"/>
        <v>2.5116388721447369</v>
      </c>
      <c r="Q19">
        <f t="shared" si="2"/>
        <v>2.6</v>
      </c>
      <c r="S19" s="1">
        <v>60</v>
      </c>
      <c r="T19" s="2">
        <v>102.81124497991969</v>
      </c>
      <c r="U19" s="2">
        <v>99.606299212598429</v>
      </c>
      <c r="V19" s="2">
        <v>117.20430107526883</v>
      </c>
      <c r="W19" s="2">
        <v>85.361216730038024</v>
      </c>
      <c r="X19" s="2"/>
      <c r="Y19" s="2"/>
      <c r="Z19" s="1"/>
      <c r="AA19" s="1"/>
      <c r="AB19" s="1"/>
      <c r="AC19" s="1"/>
      <c r="AD19">
        <f t="shared" si="3"/>
        <v>101.24576549945624</v>
      </c>
      <c r="AE19">
        <f t="shared" si="4"/>
        <v>6.5328166656376405</v>
      </c>
      <c r="AF19">
        <f t="shared" si="5"/>
        <v>6.5</v>
      </c>
    </row>
    <row r="90" spans="4:15" x14ac:dyDescent="0.2">
      <c r="D90" s="1">
        <v>96.652720000000002</v>
      </c>
      <c r="E90" s="1">
        <v>100.6724</v>
      </c>
      <c r="F90" s="1">
        <v>112.29300000000001</v>
      </c>
      <c r="G90" s="1">
        <v>100.6497</v>
      </c>
      <c r="H90" s="1">
        <v>103.2</v>
      </c>
      <c r="I90" s="1"/>
      <c r="J90" s="1"/>
      <c r="K90" s="1"/>
      <c r="L90" s="1"/>
      <c r="M90">
        <f>AVERAGE(C109:L109)</f>
        <v>90.351669999999999</v>
      </c>
      <c r="N90" t="e">
        <f>STDEV(C109:L109)/SQRT(COUNT(C109:L109))</f>
        <v>#DIV/0!</v>
      </c>
      <c r="O90" t="e">
        <f t="shared" ref="O90:O98" si="6">ROUND((N90/M90)*100,1)</f>
        <v>#DIV/0!</v>
      </c>
    </row>
    <row r="91" spans="4:15" x14ac:dyDescent="0.2">
      <c r="D91" s="1">
        <v>99.790790000000001</v>
      </c>
      <c r="E91" s="1">
        <v>106.9164</v>
      </c>
      <c r="F91" s="1">
        <v>117.0701</v>
      </c>
      <c r="G91" s="1">
        <v>99.187870000000004</v>
      </c>
      <c r="H91" s="1">
        <v>104.08</v>
      </c>
      <c r="I91" s="1"/>
      <c r="J91" s="1"/>
      <c r="K91" s="1"/>
      <c r="L91" s="1"/>
      <c r="M91">
        <f>AVERAGE(C110:L110)</f>
        <v>90.712350000000001</v>
      </c>
      <c r="N91" t="e">
        <f>STDEV(C110:L110)/SQRT(COUNT(C110:L110))</f>
        <v>#DIV/0!</v>
      </c>
      <c r="O91" t="e">
        <f t="shared" si="6"/>
        <v>#DIV/0!</v>
      </c>
    </row>
    <row r="92" spans="4:15" x14ac:dyDescent="0.2">
      <c r="D92" s="1">
        <v>102.2315</v>
      </c>
      <c r="E92" s="1">
        <v>104.8991</v>
      </c>
      <c r="F92" s="1">
        <v>114.5223</v>
      </c>
      <c r="G92" s="1">
        <v>98.26746</v>
      </c>
      <c r="H92" s="1">
        <v>104.8</v>
      </c>
      <c r="I92" s="1"/>
      <c r="J92" s="1"/>
      <c r="K92" s="1"/>
      <c r="L92" s="1"/>
      <c r="M92">
        <f>AVERAGE(C111:L111)</f>
        <v>90.62218</v>
      </c>
      <c r="N92" t="e">
        <f>STDEV(C111:L111)/SQRT(COUNT(C111:L111))</f>
        <v>#DIV/0!</v>
      </c>
      <c r="O92" t="e">
        <f t="shared" si="6"/>
        <v>#DIV/0!</v>
      </c>
    </row>
    <row r="93" spans="4:15" x14ac:dyDescent="0.2">
      <c r="D93" s="1">
        <v>100.97629999999999</v>
      </c>
      <c r="E93" s="1">
        <v>102.1134</v>
      </c>
      <c r="F93" s="1">
        <v>113.121</v>
      </c>
      <c r="G93" s="1">
        <v>99.783429999999996</v>
      </c>
      <c r="H93" s="1">
        <v>106.64</v>
      </c>
      <c r="I93" s="1"/>
      <c r="J93" s="1"/>
      <c r="K93" s="1"/>
      <c r="L93" s="1"/>
      <c r="M93">
        <f>AVERAGE(C112:L112)</f>
        <v>93.32732</v>
      </c>
      <c r="N93" t="e">
        <f>STDEV(C112:L112)/SQRT(COUNT(C112:L112))</f>
        <v>#DIV/0!</v>
      </c>
      <c r="O93" t="e">
        <f t="shared" si="6"/>
        <v>#DIV/0!</v>
      </c>
    </row>
    <row r="94" spans="4:15" x14ac:dyDescent="0.2">
      <c r="D94" s="1">
        <v>100.9066</v>
      </c>
      <c r="E94" s="1">
        <v>99.807879999999997</v>
      </c>
      <c r="F94" s="1">
        <v>118.66240000000001</v>
      </c>
      <c r="G94" s="1">
        <v>104.3313</v>
      </c>
      <c r="H94" s="1">
        <v>107.4</v>
      </c>
      <c r="I94" s="1"/>
      <c r="J94" s="1"/>
      <c r="K94" s="1"/>
      <c r="L94" s="1"/>
      <c r="M94">
        <f>AVERAGE(C113:L113)</f>
        <v>91.88458</v>
      </c>
      <c r="N94" t="e">
        <f>STDEV(C113:L113)/SQRT(COUNT(C113:L113))</f>
        <v>#DIV/0!</v>
      </c>
      <c r="O94" t="e">
        <f t="shared" si="6"/>
        <v>#DIV/0!</v>
      </c>
    </row>
    <row r="95" spans="4:15" x14ac:dyDescent="0.2">
      <c r="D95" s="1">
        <v>105.0209</v>
      </c>
      <c r="E95" s="1">
        <v>103.26609999999999</v>
      </c>
      <c r="F95" s="1">
        <v>118.535</v>
      </c>
      <c r="G95" s="1">
        <v>104.7645</v>
      </c>
      <c r="H95" s="1">
        <v>105.08</v>
      </c>
      <c r="I95" s="1"/>
      <c r="J95" s="1"/>
      <c r="K95" s="1"/>
      <c r="L95" s="1"/>
      <c r="M95">
        <f>AVERAGE(C114:L114)</f>
        <v>90.712350000000001</v>
      </c>
      <c r="N95" t="e">
        <f>STDEV(C114:L114)/SQRT(COUNT(C114:L114))</f>
        <v>#DIV/0!</v>
      </c>
      <c r="O95" t="e">
        <f t="shared" si="6"/>
        <v>#DIV/0!</v>
      </c>
    </row>
    <row r="96" spans="4:15" x14ac:dyDescent="0.2">
      <c r="D96" s="1">
        <v>106.2064</v>
      </c>
      <c r="E96" s="1">
        <v>105.9558</v>
      </c>
      <c r="F96" s="1">
        <v>112.80249999999999</v>
      </c>
      <c r="G96" s="1">
        <v>100.3249</v>
      </c>
      <c r="H96" s="1">
        <v>101.64</v>
      </c>
      <c r="I96" s="1"/>
      <c r="J96" s="1"/>
      <c r="K96" s="1"/>
      <c r="L96" s="1"/>
      <c r="M96">
        <f>AVERAGE(C115:L115)</f>
        <v>95.581609999999998</v>
      </c>
      <c r="N96" t="e">
        <f>STDEV(C115:L115)/SQRT(COUNT(C115:L115))</f>
        <v>#DIV/0!</v>
      </c>
      <c r="O96" t="e">
        <f t="shared" si="6"/>
        <v>#DIV/0!</v>
      </c>
    </row>
    <row r="97" spans="2:15" x14ac:dyDescent="0.2">
      <c r="D97" s="1">
        <v>105.5091</v>
      </c>
      <c r="E97" s="1">
        <v>100.09610000000001</v>
      </c>
      <c r="F97" s="1">
        <v>116.17829999999999</v>
      </c>
      <c r="G97" s="1">
        <v>101.5701</v>
      </c>
      <c r="H97" s="1">
        <v>104.76</v>
      </c>
      <c r="I97" s="1"/>
      <c r="J97" s="1"/>
      <c r="K97" s="1"/>
      <c r="L97" s="1"/>
      <c r="M97">
        <f>AVERAGE(C116:L116)</f>
        <v>96.393150000000006</v>
      </c>
      <c r="N97" t="e">
        <f>STDEV(C116:L116)/SQRT(COUNT(C116:L116))</f>
        <v>#DIV/0!</v>
      </c>
      <c r="O97" t="e">
        <f t="shared" si="6"/>
        <v>#DIV/0!</v>
      </c>
    </row>
    <row r="98" spans="2:15" x14ac:dyDescent="0.2">
      <c r="D98" s="1"/>
      <c r="E98" s="1"/>
      <c r="F98" s="1"/>
      <c r="G98" s="1"/>
      <c r="H98" s="1"/>
      <c r="I98" s="1"/>
      <c r="J98" s="1"/>
      <c r="K98" s="1"/>
      <c r="L98" s="1"/>
      <c r="M98" t="e">
        <f>AVERAGE(C117:L117)</f>
        <v>#DIV/0!</v>
      </c>
      <c r="N98" t="e">
        <f>STDEV(C117:L117)/SQRT(COUNT(C117:L117))</f>
        <v>#DIV/0!</v>
      </c>
      <c r="O98" t="e">
        <f t="shared" si="6"/>
        <v>#DIV/0!</v>
      </c>
    </row>
    <row r="109" spans="2:15" x14ac:dyDescent="0.2">
      <c r="B109" s="1">
        <v>48</v>
      </c>
      <c r="C109" s="1">
        <v>90.351669999999999</v>
      </c>
    </row>
    <row r="110" spans="2:15" x14ac:dyDescent="0.2">
      <c r="B110" s="1">
        <v>64</v>
      </c>
      <c r="C110" s="1">
        <v>90.712350000000001</v>
      </c>
    </row>
    <row r="111" spans="2:15" x14ac:dyDescent="0.2">
      <c r="B111" s="1">
        <v>80</v>
      </c>
      <c r="C111" s="1">
        <v>90.62218</v>
      </c>
    </row>
    <row r="112" spans="2:15" x14ac:dyDescent="0.2">
      <c r="B112" s="1">
        <v>96</v>
      </c>
      <c r="C112" s="1">
        <v>93.32732</v>
      </c>
    </row>
    <row r="113" spans="2:3" x14ac:dyDescent="0.2">
      <c r="B113" s="1">
        <v>112</v>
      </c>
      <c r="C113" s="1">
        <v>91.88458</v>
      </c>
    </row>
    <row r="114" spans="2:3" x14ac:dyDescent="0.2">
      <c r="B114" s="1">
        <v>128</v>
      </c>
      <c r="C114" s="1">
        <v>90.712350000000001</v>
      </c>
    </row>
    <row r="115" spans="2:3" x14ac:dyDescent="0.2">
      <c r="B115" s="1">
        <v>144</v>
      </c>
      <c r="C115" s="1">
        <v>95.581609999999998</v>
      </c>
    </row>
    <row r="116" spans="2:3" x14ac:dyDescent="0.2">
      <c r="B116" s="1">
        <v>160</v>
      </c>
      <c r="C116" s="1">
        <v>96.393150000000006</v>
      </c>
    </row>
    <row r="117" spans="2:3" x14ac:dyDescent="0.2">
      <c r="B117" s="1"/>
      <c r="C117" s="1"/>
    </row>
  </sheetData>
  <mergeCells count="2">
    <mergeCell ref="T3:AC3"/>
    <mergeCell ref="E3:N3"/>
  </mergeCells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 HP Fig2 A C E</vt:lpstr>
      <vt:lpstr>HP area Fig 2 B D F</vt:lpstr>
      <vt:lpstr>mPFC Fig 3 A C E</vt:lpstr>
      <vt:lpstr>mPFC area Fig 3 B D F</vt:lpstr>
      <vt:lpstr>Inhibitor DA Fig 4 A</vt:lpstr>
      <vt:lpstr>inhibitor area DA Fig 4 B</vt:lpstr>
      <vt:lpstr>Inhibitor 5-HT Fig 4 C</vt:lpstr>
      <vt:lpstr>inhibitor area 5-HT Fig 4 D</vt:lpstr>
      <vt:lpstr>Inhibitor DA KO Fig 5 A</vt:lpstr>
      <vt:lpstr>inhibitor area DA KO Fig 5 B</vt:lpstr>
      <vt:lpstr>Inhibitor 5-HT KO Fig 5 C</vt:lpstr>
      <vt:lpstr>inhibitor area KO Fig 5 D</vt:lpstr>
      <vt:lpstr>APP-KI HP Fig 6 A C E</vt:lpstr>
      <vt:lpstr>APP-KI area Fig 6 B D F</vt:lpstr>
      <vt:lpstr>DA 5-HT content table1</vt:lpstr>
      <vt:lpstr>DA 5-HT content table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buki Yasushi</dc:creator>
  <cp:lastModifiedBy>Yabuki Yasushi</cp:lastModifiedBy>
  <dcterms:created xsi:type="dcterms:W3CDTF">2018-02-28T08:30:21Z</dcterms:created>
  <dcterms:modified xsi:type="dcterms:W3CDTF">2018-09-20T01:25:50Z</dcterms:modified>
</cp:coreProperties>
</file>